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63" firstSheet="0" activeTab="5"/>
  </bookViews>
  <sheets>
    <sheet name="Table A" sheetId="1" state="visible" r:id="rId2"/>
    <sheet name="Table B" sheetId="2" state="visible" r:id="rId3"/>
    <sheet name="Table C" sheetId="3" state="visible" r:id="rId4"/>
    <sheet name="Table D" sheetId="4" state="visible" r:id="rId5"/>
    <sheet name="Table E" sheetId="5" state="visible" r:id="rId6"/>
    <sheet name="Table F" sheetId="6" state="visible" r:id="rId7"/>
  </sheets>
  <definedNames>
    <definedName function="false" hidden="true" localSheetId="1" name="_xlnm._FilterDatabase" vbProcedure="false">'Table B'!$A$3:$BZ$3</definedName>
    <definedName function="false" hidden="true" localSheetId="4" name="_xlnm._FilterDatabase" vbProcedure="false">'Table E'!$A$3:$C$3</definedName>
    <definedName function="false" hidden="true" localSheetId="5" name="_xlnm._FilterDatabase" vbProcedure="false">'Table F'!$A$4:$K$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02" uniqueCount="1431">
  <si>
    <t xml:space="preserve">Table A</t>
  </si>
  <si>
    <t xml:space="preserve">General description and the total protein concentration yielded from the AH samples.</t>
  </si>
  <si>
    <t xml:space="preserve">Group</t>
  </si>
  <si>
    <t xml:space="preserve">Age</t>
  </si>
  <si>
    <t xml:space="preserve">Protein Conc. (μg/μl)</t>
  </si>
  <si>
    <t xml:space="preserve">MALE_R1</t>
  </si>
  <si>
    <t xml:space="preserve">MALE_R2</t>
  </si>
  <si>
    <t xml:space="preserve">MALE_R3</t>
  </si>
  <si>
    <t xml:space="preserve">Average</t>
  </si>
  <si>
    <t xml:space="preserve">S.D</t>
  </si>
  <si>
    <t xml:space="preserve">FEMALE_R1</t>
  </si>
  <si>
    <t xml:space="preserve">FEMALE_R2</t>
  </si>
  <si>
    <t xml:space="preserve">FEMALE_R3</t>
  </si>
  <si>
    <t xml:space="preserve">Table B</t>
  </si>
  <si>
    <t xml:space="preserve">Complete list of the proteins identified from the AH samples employing the discovery proteomics strategy.</t>
  </si>
  <si>
    <t xml:space="preserve">Protein names</t>
  </si>
  <si>
    <t xml:space="preserve">Gene names</t>
  </si>
  <si>
    <t xml:space="preserve">Fasta headers</t>
  </si>
  <si>
    <t xml:space="preserve">Intensity</t>
  </si>
  <si>
    <t xml:space="preserve">Intensity FEMALE_R1</t>
  </si>
  <si>
    <t xml:space="preserve">Intensity FEMALE_R2</t>
  </si>
  <si>
    <t xml:space="preserve">Intensity FEMALE_R3</t>
  </si>
  <si>
    <t xml:space="preserve">Intensity MALE_R1</t>
  </si>
  <si>
    <t xml:space="preserve">Intensity MALE_R2</t>
  </si>
  <si>
    <t xml:space="preserve">Intensity MALE_R3</t>
  </si>
  <si>
    <t xml:space="preserve">iBAQ</t>
  </si>
  <si>
    <t xml:space="preserve">iBAQ FEMALE_R1</t>
  </si>
  <si>
    <t xml:space="preserve">iBAQ FEMALE_R2</t>
  </si>
  <si>
    <t xml:space="preserve">iBAQ FEMALE_R3</t>
  </si>
  <si>
    <t xml:space="preserve">iBAQ MALE_R1</t>
  </si>
  <si>
    <t xml:space="preserve">iBAQ MALE_R2</t>
  </si>
  <si>
    <t xml:space="preserve">iBAQ MALE_R3</t>
  </si>
  <si>
    <t xml:space="preserve">LFQ intensity FEMALE_R1</t>
  </si>
  <si>
    <t xml:space="preserve">LFQ intensity FEMALE_R2</t>
  </si>
  <si>
    <t xml:space="preserve">LFQ intensity FEMALE_R3</t>
  </si>
  <si>
    <t xml:space="preserve">LFQ intensity MALE_R1</t>
  </si>
  <si>
    <t xml:space="preserve">LFQ intensity MALE_R2</t>
  </si>
  <si>
    <t xml:space="preserve">LFQ intensity MALE_R3</t>
  </si>
  <si>
    <t xml:space="preserve">Protein IDs</t>
  </si>
  <si>
    <t xml:space="preserve">Majority protein IDs</t>
  </si>
  <si>
    <t xml:space="preserve">Peptide counts (all)</t>
  </si>
  <si>
    <t xml:space="preserve">Peptide counts (razor+unique)</t>
  </si>
  <si>
    <t xml:space="preserve">Peptide counts (unique)</t>
  </si>
  <si>
    <t xml:space="preserve">Number of proteins</t>
  </si>
  <si>
    <t xml:space="preserve">Peptides</t>
  </si>
  <si>
    <t xml:space="preserve">Razor + unique peptides</t>
  </si>
  <si>
    <t xml:space="preserve">Unique peptides</t>
  </si>
  <si>
    <t xml:space="preserve">Peptides FEMALE_R1</t>
  </si>
  <si>
    <t xml:space="preserve">Peptides FEMALE_R2</t>
  </si>
  <si>
    <t xml:space="preserve">Peptides FEMALE_R3</t>
  </si>
  <si>
    <t xml:space="preserve">Peptides MALE_R1</t>
  </si>
  <si>
    <t xml:space="preserve">Peptides MALE_R2</t>
  </si>
  <si>
    <t xml:space="preserve">Peptides MALE_R3</t>
  </si>
  <si>
    <t xml:space="preserve">Razor + unique peptides FEMALE_R1</t>
  </si>
  <si>
    <t xml:space="preserve">Razor + unique peptides FEMALE_R2</t>
  </si>
  <si>
    <t xml:space="preserve">Razor + unique peptides FEMALE_R3</t>
  </si>
  <si>
    <t xml:space="preserve">Razor + unique peptides MALE_R1</t>
  </si>
  <si>
    <t xml:space="preserve">Razor + unique peptides MALE_R2</t>
  </si>
  <si>
    <t xml:space="preserve">Razor + unique peptides MALE_R3</t>
  </si>
  <si>
    <t xml:space="preserve">Unique peptides FEMALE_R1</t>
  </si>
  <si>
    <t xml:space="preserve">Unique peptides FEMALE_R2</t>
  </si>
  <si>
    <t xml:space="preserve">Unique peptides FEMALE_R3</t>
  </si>
  <si>
    <t xml:space="preserve">Unique peptides MALE_R1</t>
  </si>
  <si>
    <t xml:space="preserve">Unique peptides MALE_R2</t>
  </si>
  <si>
    <t xml:space="preserve">Unique peptides MALE_R3</t>
  </si>
  <si>
    <t xml:space="preserve">Sequence coverage [%]</t>
  </si>
  <si>
    <t xml:space="preserve">Unique + razor sequence coverage [%]</t>
  </si>
  <si>
    <t xml:space="preserve">Unique sequence coverage [%]</t>
  </si>
  <si>
    <t xml:space="preserve">Mol. weight [kDa]</t>
  </si>
  <si>
    <t xml:space="preserve">Sequence length</t>
  </si>
  <si>
    <t xml:space="preserve">Sequence lengths</t>
  </si>
  <si>
    <t xml:space="preserve">Fraction average</t>
  </si>
  <si>
    <t xml:space="preserve">Fraction 1</t>
  </si>
  <si>
    <t xml:space="preserve">Fraction 2</t>
  </si>
  <si>
    <t xml:space="preserve">Fraction 3</t>
  </si>
  <si>
    <t xml:space="preserve">Fraction 4</t>
  </si>
  <si>
    <t xml:space="preserve">Fraction 5</t>
  </si>
  <si>
    <t xml:space="preserve">Fraction 6</t>
  </si>
  <si>
    <t xml:space="preserve">Q-value</t>
  </si>
  <si>
    <t xml:space="preserve">Score</t>
  </si>
  <si>
    <t xml:space="preserve">Sequence coverage FEMALE_R1 [%]</t>
  </si>
  <si>
    <t xml:space="preserve">Sequence coverage FEMALE_R2 [%]</t>
  </si>
  <si>
    <t xml:space="preserve">Sequence coverage FEMALE_R3 [%]</t>
  </si>
  <si>
    <t xml:space="preserve">Sequence coverage MALE_R1 [%]</t>
  </si>
  <si>
    <t xml:space="preserve">Sequence coverage MALE_R2 [%]</t>
  </si>
  <si>
    <t xml:space="preserve">Sequence coverage MALE_R3 [%]</t>
  </si>
  <si>
    <t xml:space="preserve">MS/MS Count FEMALE_R1</t>
  </si>
  <si>
    <t xml:space="preserve">MS/MS Count FEMALE_R2</t>
  </si>
  <si>
    <t xml:space="preserve">MS/MS Count FEMALE_R3</t>
  </si>
  <si>
    <t xml:space="preserve">MS/MS Count MALE_R1</t>
  </si>
  <si>
    <t xml:space="preserve">MS/MS Count MALE_R2</t>
  </si>
  <si>
    <t xml:space="preserve">MS/MS Count MALE_R3</t>
  </si>
  <si>
    <t xml:space="preserve">MS/MS Count</t>
  </si>
  <si>
    <t xml:space="preserve">Alpha-2-macroglobulin</t>
  </si>
  <si>
    <t xml:space="preserve">A2M</t>
  </si>
  <si>
    <t xml:space="preserve">&gt;sp|P01023|A2MG_HUMAN Alpha-2-macroglobulin OS=Homo sapiens GN=A2M PE=1 SV=3</t>
  </si>
  <si>
    <t xml:space="preserve">P01023;B2R950;P20742;H0YFH1;CON__ENSEMBL:ENSBTAP00000024146;B7Z7M2;F8W7L3</t>
  </si>
  <si>
    <t xml:space="preserve">P01023</t>
  </si>
  <si>
    <t xml:space="preserve">24;3;3;2;2;1;1</t>
  </si>
  <si>
    <t xml:space="preserve">1474;1482;1482;73;1477;136;168</t>
  </si>
  <si>
    <t xml:space="preserve">Ig kappa chain V-I region Scw;Ig kappa chain V-I region WAT;Ig kappa chain V-I region WEA;Ig kappa chain V-I region Roy;Ig kappa chain V-I region Rei;Ig kappa chain V-I region Hau;Ig kappa chain V-I region Gal;Ig kappa chain V-I region AU;Ig kappa chain V-I region AG</t>
  </si>
  <si>
    <t xml:space="preserve">A30;SDNK1</t>
  </si>
  <si>
    <t xml:space="preserve">&gt;sp|P01609|KV117_HUMAN Ig kappa chain V-I region Scw OS=Homo sapiens PE=1 SV=1;&gt;tr|A2MYE2|A2MYE2_HUMAN A30 protein (Fragment) OS=Homo sapiens GN=A30 PE=4 SV=1;&gt;tr|A2MYE1|A2MYE1_HUMAN A30 (Fragment) OS=Homo sapiens PE=4 SV=1;&gt;tr|A0A087X0N5|A0A087X0N5_HUMAN </t>
  </si>
  <si>
    <t xml:space="preserve">P01609;A2MYE2;A2MYE1;A0A087X0N5;A0A087WVN6;A0A087WTK4;Q9UL81;Q9UL77;Q9UL70;A2NI60;A0A087WZH9;Q96PF6;P80362;P01610;P01608;P01607;P01600;P01599;P01594;P01593</t>
  </si>
  <si>
    <t xml:space="preserve">2;1;1;1;1;1;1;1;1;1;1;1;1;1;1;1;1;1;1;1</t>
  </si>
  <si>
    <t xml:space="preserve">1;0;0;0;0;0;0;0;0;0;0;0;0;0;0;0;0;0;0;0</t>
  </si>
  <si>
    <t xml:space="preserve">108;96;96;97;97;97;107;108;108;108;108;116;108;108;108;108;108;108;108;108</t>
  </si>
  <si>
    <t xml:space="preserve">Afamin</t>
  </si>
  <si>
    <t xml:space="preserve">AFM</t>
  </si>
  <si>
    <t xml:space="preserve">&gt;sp|P43652|AFAM_HUMAN Afamin OS=Homo sapiens GN=AFM PE=1 SV=1</t>
  </si>
  <si>
    <t xml:space="preserve">P43652;CON__REFSEQ:XP_585019</t>
  </si>
  <si>
    <t xml:space="preserve">P43652</t>
  </si>
  <si>
    <t xml:space="preserve">11;1</t>
  </si>
  <si>
    <t xml:space="preserve">599;604</t>
  </si>
  <si>
    <t xml:space="preserve">Angiotensinogen;Angiotensin-1;Angiotensin-2;Angiotensin-3;Angiotensin-4;Angiotensin 1-9;Angiotensin 1-7;Angiotensin 1-5;Angiotensin 1-4</t>
  </si>
  <si>
    <t xml:space="preserve">AGT</t>
  </si>
  <si>
    <t xml:space="preserve">&gt;tr|B4E1B3|B4E1B3_HUMAN cDNA FLJ53950, highly similar to Angiotensinogen OS=Homo sapiens PE=2 SV=1;&gt;tr|Q86U78|Q86U78_HUMAN Angiotensinogen (Serine (Or cysteine) proteinase inhibitor, clade A (Alpha-1 antiproteinase, antitrypsin), member 8) OS=Homo sapiens </t>
  </si>
  <si>
    <t xml:space="preserve">B4E1B3;Q86U78;Q53YY1;Q53GY3;B0ZBE2;Q59EP2;P01019;B2R5S1;A7L3A5;A7L3A4;A7L3A3;B4DE80;A7L3A1;A7L3A2</t>
  </si>
  <si>
    <t xml:space="preserve">B4E1B3;Q86U78;Q53YY1;Q53GY3;B0ZBE2;Q59EP2;P01019;B2R5S1</t>
  </si>
  <si>
    <t xml:space="preserve">7;7;7;7;7;7;7;6;3;3;2;2;1;1</t>
  </si>
  <si>
    <t xml:space="preserve">466;485;485;485;485;491;485;485;88;88;88;403;60;70</t>
  </si>
  <si>
    <t xml:space="preserve">Alpha-2-HS-glycoprotein;Alpha-2-HS-glycoprotein chain A;Alpha-2-HS-glycoprotein chain B</t>
  </si>
  <si>
    <t xml:space="preserve">AHSG</t>
  </si>
  <si>
    <t xml:space="preserve">&gt;tr|C9JV77|C9JV77_HUMAN Alpha-2-HS-glycoprotein OS=Homo sapiens GN=AHSG PE=1 SV=1;&gt;tr|B7Z8Q2|B7Z8Q2_HUMAN cDNA FLJ55606, highly similar to Alpha-2-HS-glycoprotein OS=Homo sapiens PE=2 SV=1;&gt;sp|P02765|FETUA_HUMAN Alpha-2-HS-glycoprotein OS=Homo sapiens GN=A</t>
  </si>
  <si>
    <t xml:space="preserve">C9JV77;B7Z8Q2;P02765;B7Z556;CON__P12763</t>
  </si>
  <si>
    <t xml:space="preserve">C9JV77;B7Z8Q2;P02765;B7Z556</t>
  </si>
  <si>
    <t xml:space="preserve">8;8;8;4;1</t>
  </si>
  <si>
    <t xml:space="preserve">368;433;367;245;359</t>
  </si>
  <si>
    <t xml:space="preserve">Serum albumin</t>
  </si>
  <si>
    <t xml:space="preserve">ALB</t>
  </si>
  <si>
    <t xml:space="preserve">&gt;P02768-1 SWISS-PROT:P02768-1 Tax_Id=9606 Gene_Symbol=ALB Isoform 1 of Serum albumin precursor;&gt;sp|P02768|ALBU_HUMAN Serum albumin OS=Homo sapiens GN=ALB PE=1 SV=2;&gt;tr|F6KPG5|F6KPG5_HUMAN Albumin (Fragment) OS=Homo sapiens PE=2 SV=1;&gt;tr|A8K9P0|A8K9P0_HUMAN</t>
  </si>
  <si>
    <t xml:space="preserve">CON__P02768-1;P02768;F6KPG5;A8K9P0;B2RBS8;B4DPP6;B4DPR2;B7WNR0;H0YA55;D6RHD5;C9JKR2;Q8IUK7;A0A087WWT3;H7C013;Q9HB64;E9PR03;E9PIA7;A0A024RCA2;M9RSF4;Q92985</t>
  </si>
  <si>
    <t xml:space="preserve">CON__P02768-1;P02768;F6KPG5;A8K9P0;B2RBS8;B4DPP6;B4DPR2;B7WNR0;H0YA55;D6RHD5;C9JKR2;Q8IUK7;A0A087WWT3</t>
  </si>
  <si>
    <t xml:space="preserve">67;67;66;64;64;62;53;51;50;49;42;41;41;22;1;1;1;1;1;1</t>
  </si>
  <si>
    <t xml:space="preserve">4;4;3;4;4;2;3;4;4;4;4;3;3;0;0;0;0;0;0;0</t>
  </si>
  <si>
    <t xml:space="preserve">609;609;585;608;609;618;523;494;454;459;417;396;396;197;128;177;185;474;487;503</t>
  </si>
  <si>
    <t xml:space="preserve">Protein AMBP;Alpha-1-microglobulin;Inter-alpha-trypsin inhibitor light chain;Trypstatin</t>
  </si>
  <si>
    <t xml:space="preserve">AMBP</t>
  </si>
  <si>
    <t xml:space="preserve">&gt;sp|P02760|AMBP_HUMAN Protein AMBP OS=Homo sapiens GN=AMBP PE=1 SV=1;&gt;tr|S4R471|S4R471_HUMAN Protein AMBP (Fragment) OS=Homo sapiens GN=AMBP PE=4 SV=1;&gt;tr|S4R3Y4|S4R3Y4_HUMAN Protein AMBP OS=Homo sapiens GN=AMBP PE=3 SV=1</t>
  </si>
  <si>
    <t xml:space="preserve">P02760;S4R471;S4R3Y4;B7Z8R6</t>
  </si>
  <si>
    <t xml:space="preserve">P02760;S4R471;S4R3Y4</t>
  </si>
  <si>
    <t xml:space="preserve">4;2;2;1</t>
  </si>
  <si>
    <t xml:space="preserve">352;193;238;270</t>
  </si>
  <si>
    <t xml:space="preserve">Apolipoprotein A-I;Proapolipoprotein A-I;Truncated apolipoprotein A-I</t>
  </si>
  <si>
    <t xml:space="preserve">APOA1</t>
  </si>
  <si>
    <t xml:space="preserve">&gt;tr|A0A024R3E3|A0A024R3E3_HUMAN Apolipoprotein A-I, isoform CRA_a OS=Homo sapiens GN=APOA1 PE=4 SV=1;&gt;sp|P02647|APOA1_HUMAN Apolipoprotein A-I OS=Homo sapiens GN=APOA1 PE=1 SV=1;&gt;tr|F8W696|F8W696_HUMAN Truncated apolipoprotein A-I OS=Homo sapiens GN=APOA1 </t>
  </si>
  <si>
    <t xml:space="preserve">A0A024R3E3;P02647;F8W696;Q9Y355;CON__P15497;B2ZWH1;Q8TDB0;B4DFD3;Q6NVY0;A0A024R904;Q9HB71</t>
  </si>
  <si>
    <t xml:space="preserve">A0A024R3E3;P02647;F8W696</t>
  </si>
  <si>
    <t xml:space="preserve">16;16;12;3;2;1;1;1;1;1;1</t>
  </si>
  <si>
    <t xml:space="preserve">267;267;245;67;265;50;50;131;228;228;228</t>
  </si>
  <si>
    <t xml:space="preserve">Apolipoprotein A-II;Proapolipoprotein A-II;Truncated apolipoprotein A-II</t>
  </si>
  <si>
    <t xml:space="preserve">APOA2</t>
  </si>
  <si>
    <t xml:space="preserve">&gt;tr|V9GYG9|V9GYG9_HUMAN Apolipoprotein A-II (Fragment) OS=Homo sapiens GN=APOA2 PE=1 SV=1;&gt;tr|V9GYM3|V9GYM3_HUMAN Apolipoprotein A-II OS=Homo sapiens GN=APOA2 PE=1 SV=1;&gt;sp|P02652|APOA2_HUMAN Apolipoprotein A-II OS=Homo sapiens GN=APOA2 PE=1 SV=1;&gt;tr|V9GYE</t>
  </si>
  <si>
    <t xml:space="preserve">V9GYG9;V9GYM3;P02652;V9GYE3;V9GYC1;V9GYS1</t>
  </si>
  <si>
    <t xml:space="preserve">2;2;2;1;1;1</t>
  </si>
  <si>
    <t xml:space="preserve">95;133;100;52;66;82</t>
  </si>
  <si>
    <t xml:space="preserve">Apolipoprotein A-IV</t>
  </si>
  <si>
    <t xml:space="preserve">APOA4</t>
  </si>
  <si>
    <t xml:space="preserve">&gt;sp|P06727|APOA4_HUMAN Apolipoprotein A-IV OS=Homo sapiens GN=APOA4 PE=1 SV=3;&gt;tr|Q13784|Q13784_HUMAN APOA4 protein (Fragment) OS=Homo sapiens GN=APOA4 PE=2 SV=1</t>
  </si>
  <si>
    <t xml:space="preserve">P06727;Q13784</t>
  </si>
  <si>
    <t xml:space="preserve">9;7</t>
  </si>
  <si>
    <t xml:space="preserve">396;244</t>
  </si>
  <si>
    <t xml:space="preserve">Apolipoprotein D</t>
  </si>
  <si>
    <t xml:space="preserve">APOD</t>
  </si>
  <si>
    <t xml:space="preserve">&gt;tr|C9JF17|C9JF17_HUMAN Apolipoprotein D (Fragment) OS=Homo sapiens GN=APOD PE=4 SV=1;&gt;sp|P05090|APOD_HUMAN Apolipoprotein D OS=Homo sapiens GN=APOD PE=1 SV=1</t>
  </si>
  <si>
    <t xml:space="preserve">C9JF17;P05090;B4DGC3;C9JX71</t>
  </si>
  <si>
    <t xml:space="preserve">C9JF17;P05090</t>
  </si>
  <si>
    <t xml:space="preserve">3;3;1;1</t>
  </si>
  <si>
    <t xml:space="preserve">215;189;128;149</t>
  </si>
  <si>
    <t xml:space="preserve">Apolipoprotein E</t>
  </si>
  <si>
    <t xml:space="preserve">APOE</t>
  </si>
  <si>
    <t xml:space="preserve">&gt;tr|J9ZVQ3|J9ZVQ3_HUMAN Apolipoprotein E (Fragment) OS=Homo sapiens GN=APOE PE=4 SV=1;&gt;sp|P02649|APOE_HUMAN Apolipoprotein E OS=Homo sapiens GN=APOE PE=1 SV=1;&gt;tr|Q6LBZ1|Q6LBZ1_HUMAN MRNA for apolipoprotein E (apo E) (Fragment) OS=Homo sapiens PE=2 SV=1;&gt;t</t>
  </si>
  <si>
    <t xml:space="preserve">J9ZVQ3;P02649;Q6LBZ1;H0Y7L5;E9PEV4;E7ERP7;D9ZB55;Q13791;Q8TCZ8</t>
  </si>
  <si>
    <t xml:space="preserve">J9ZVQ3;P02649;Q6LBZ1;H0Y7L5;E9PEV4;E7ERP7</t>
  </si>
  <si>
    <t xml:space="preserve">8;8;5;5;4;4;2;1;1</t>
  </si>
  <si>
    <t xml:space="preserve">238;317;176;269;216;219;91;40;57</t>
  </si>
  <si>
    <t xml:space="preserve">Beta-2-glycoprotein 1</t>
  </si>
  <si>
    <t xml:space="preserve">APOH</t>
  </si>
  <si>
    <t xml:space="preserve">&gt;tr|D9IWP9|D9IWP9_HUMAN Beta-2-glycoprotein I (Fragment) OS=Homo sapiens PE=2 SV=1;&gt;sp|P02749|APOH_HUMAN Beta-2-glycoprotein 1 OS=Homo sapiens GN=APOH PE=1 SV=3;&gt;tr|B4DPN0|B4DPN0_HUMAN cDNA FLJ51265, moderately similar to Beta-2-glycoprotein 1 (Beta-2-glyc</t>
  </si>
  <si>
    <t xml:space="preserve">D9IWP9;P02749;B4DPN0;J3QRN2;J3QLI0;J3KS17;CON__P17690</t>
  </si>
  <si>
    <t xml:space="preserve">D9IWP9;P02749;B4DPN0;J3QRN2;J3QLI0</t>
  </si>
  <si>
    <t xml:space="preserve">11;11;9;6;6;3;1</t>
  </si>
  <si>
    <t xml:space="preserve">326;345;274;181;200;104;345</t>
  </si>
  <si>
    <t xml:space="preserve">Zinc-alpha-2-glycoprotein</t>
  </si>
  <si>
    <t xml:space="preserve">AZGP1</t>
  </si>
  <si>
    <t xml:space="preserve">&gt;sp|P25311|ZA2G_HUMAN Zinc-alpha-2-glycoprotein OS=Homo sapiens GN=AZGP1 PE=1 SV=2;&gt;tr|C9JEV0|C9JEV0_HUMAN Zinc-alpha-2-glycoprotein OS=Homo sapiens GN=AZGP1 PE=3 SV=1</t>
  </si>
  <si>
    <t xml:space="preserve">P25311;C9JEV0;A0JLQ0;H7BZJ8</t>
  </si>
  <si>
    <t xml:space="preserve">P25311;C9JEV0</t>
  </si>
  <si>
    <t xml:space="preserve">10;7;3;1</t>
  </si>
  <si>
    <t xml:space="preserve">298;227;159;85</t>
  </si>
  <si>
    <t xml:space="preserve">Beta-2-microglobulin;Beta-2-microglobulin form pI 5.3</t>
  </si>
  <si>
    <t xml:space="preserve">B2M</t>
  </si>
  <si>
    <t xml:space="preserve">&gt;tr|H0YLF3|H0YLF3_HUMAN Beta-2-microglobulin form pI 5.3 (Fragment) OS=Homo sapiens GN=B2M PE=1 SV=1;&gt;tr|F5H6I0|F5H6I0_HUMAN Beta-2-microglobulin OS=Homo sapiens GN=B2M PE=1 SV=2;&gt;tr|A6XND9|A6XND9_HUMAN Beta-2-microglobulin OS=Homo sapiens PE=2 SV=1;&gt;tr|H0</t>
  </si>
  <si>
    <t xml:space="preserve">H0YLF3;F5H6I0;A6XND9;H0YL18;B4E0X1;P61769;A6XMH5;A6XMH4</t>
  </si>
  <si>
    <t xml:space="preserve">2;2;2;2;2;2;1;1</t>
  </si>
  <si>
    <t xml:space="preserve">71;101;101;122;122;119;92;124</t>
  </si>
  <si>
    <t xml:space="preserve">N-acetyllactosaminide beta-1,3-N-acetylglucosaminyltransferase</t>
  </si>
  <si>
    <t xml:space="preserve">B3GNT6;B3GNT1</t>
  </si>
  <si>
    <t xml:space="preserve">&gt;tr|B4DEN5|B4DEN5_HUMAN cDNA FLJ54344, highly similar to N-acetyllactosaminidebeta-1,3-N-acetylglucosaminyltransferase (EC 2.4.1.149) OS=Homo sapiens PE=2 SV=1;&gt;tr|B3KQQ7|B3KQQ7_HUMAN cDNA PSEC0037 fis, clone NT2RP1000800, highly similar to N-acetyllactosa</t>
  </si>
  <si>
    <t xml:space="preserve">B4DEN5;B3KQQ7;A0A024R5F9;O43505</t>
  </si>
  <si>
    <t xml:space="preserve">1;1;1;1</t>
  </si>
  <si>
    <t xml:space="preserve">408;415;415;415</t>
  </si>
  <si>
    <t xml:space="preserve">Flavin reductase (NADPH)</t>
  </si>
  <si>
    <t xml:space="preserve">BLVRB;HEL-S-10</t>
  </si>
  <si>
    <t xml:space="preserve">&gt;tr|M0QZL1|M0QZL1_HUMAN Flavin reductase (NADPH) OS=Homo sapiens GN=BLVRB PE=1 SV=1;&gt;tr|M0R192|M0R192_HUMAN Flavin reductase (NADPH) OS=Homo sapiens GN=BLVRB PE=1 SV=1;&gt;tr|V9HWI1|V9HWI1_HUMAN Epididymis secretory protein Li 10 OS=Homo sapiens GN=HEL-S-10 P</t>
  </si>
  <si>
    <t xml:space="preserve">M0QZL1;M0R192;V9HWI1;P30043</t>
  </si>
  <si>
    <t xml:space="preserve">154;163;206;206</t>
  </si>
  <si>
    <t xml:space="preserve">BPI fold-containing family A member 1</t>
  </si>
  <si>
    <t xml:space="preserve">BPIFA1</t>
  </si>
  <si>
    <t xml:space="preserve">&gt;sp|Q9NP55|BPIA1_HUMAN BPI fold-containing family A member 1 OS=Homo sapiens GN=BPIFA1 PE=1 SV=1</t>
  </si>
  <si>
    <t xml:space="preserve">Q9NP55</t>
  </si>
  <si>
    <t xml:space="preserve">ELM2 and SANT domain-containing protein 1</t>
  </si>
  <si>
    <t xml:space="preserve">C14orf43;ELMSAN1</t>
  </si>
  <si>
    <t xml:space="preserve">&gt;tr|A0A0A0MSU2|A0A0A0MSU2_HUMAN ELM2 and SANT domain-containing protein 1 (Fragment) OS=Homo sapiens GN=ELMSAN1 PE=4 SV=1;&gt;tr|A0PJD3|A0PJD3_HUMAN C14orf43 protein (Fragment) OS=Homo sapiens GN=C14orf43 PE=2 SV=1;&gt;tr|A0A024R689|A0A024R689_HUMAN Chromosome 1</t>
  </si>
  <si>
    <t xml:space="preserve">A0A0A0MSU2;A0PJD3;A0A024R689;Q6PJG2</t>
  </si>
  <si>
    <t xml:space="preserve">1019;1025;1045;1045</t>
  </si>
  <si>
    <t xml:space="preserve">Complement C1r subcomponent;Complement C1r subcomponent heavy chain;Complement C1r subcomponent light chain</t>
  </si>
  <si>
    <t xml:space="preserve">C1R</t>
  </si>
  <si>
    <t xml:space="preserve">&gt;tr|B4E1B0|B4E1B0_HUMAN cDNA FLJ54318, highly similar to Complement C1r subcomponent (EC 3.4.21.41) OS=Homo sapiens PE=2 SV=1;&gt;tr|F5H2D0|F5H2D0_HUMAN Complement C1r subcomponent OS=Homo sapiens GN=C1R PE=4 SV=3;&gt;tr|Q53HU9|Q53HU9_HUMAN Complement component </t>
  </si>
  <si>
    <t xml:space="preserve">B4E1B0;F5H2D0;Q53HU9;Q53HT9;A8K5J8;B4DPQ0;P00736;D3DUT5</t>
  </si>
  <si>
    <t xml:space="preserve">B4E1B0;F5H2D0;Q53HU9;Q53HT9;A8K5J8;B4DPQ0;P00736</t>
  </si>
  <si>
    <t xml:space="preserve">3;3;3;3;3;3;3;1</t>
  </si>
  <si>
    <t xml:space="preserve">599;671;705;705;705;719;705;376</t>
  </si>
  <si>
    <t xml:space="preserve">Complement C4-A;Complement C4 beta chain;Complement C4-A alpha chain;C4a anaphylatoxin;C4b-A;C4d-A;Complement C4 gamma chain</t>
  </si>
  <si>
    <t xml:space="preserve">C4A</t>
  </si>
  <si>
    <t xml:space="preserve">&gt;sp|P0C0L4|CO4A_HUMAN Complement C4-A OS=Homo sapiens GN=C4A PE=1 SV=2</t>
  </si>
  <si>
    <t xml:space="preserve">P0C0L4;B4E344;B4DDH0;Q9UNU2;Q9UM89;B4DIE5;CON__ENSEMBL:ENSBTAP00000007350;CON__P01030;Q6U2E7;Q6U2M2;Q6U2L6;Q6U2K2;Q6U2H4;B7Z1F8</t>
  </si>
  <si>
    <t xml:space="preserve">P0C0L4</t>
  </si>
  <si>
    <t xml:space="preserve">27;10;9;8;3;3;3;2;1;1;1;1;1;1</t>
  </si>
  <si>
    <t xml:space="preserve">2;0;0;1;0;0;1;1;0;0;0;0;0;0</t>
  </si>
  <si>
    <t xml:space="preserve">1744;650;511;354;131;763;1742;1741;61;100;100;100;100;270</t>
  </si>
  <si>
    <t xml:space="preserve">Complement C4-B;Complement C4 beta chain;Complement C4-B alpha chain;C4a anaphylatoxin;C4b-B;C4d-B;Complement C4 gamma chain</t>
  </si>
  <si>
    <t xml:space="preserve">C4B</t>
  </si>
  <si>
    <t xml:space="preserve">&gt;sp|P0C0L5|CO4B_HUMAN Complement C4-B OS=Homo sapiens GN=C4B PE=1 SV=2;&gt;tr|F5GXS0|F5GXS0_HUMAN Complement C4-B OS=Homo sapiens GN=C4B PE=4 SV=1</t>
  </si>
  <si>
    <t xml:space="preserve">P0C0L5;F5GXS0</t>
  </si>
  <si>
    <t xml:space="preserve">26;25</t>
  </si>
  <si>
    <t xml:space="preserve">1;1</t>
  </si>
  <si>
    <t xml:space="preserve">1744;1698</t>
  </si>
  <si>
    <t xml:space="preserve">Catalase</t>
  </si>
  <si>
    <t xml:space="preserve">CAT</t>
  </si>
  <si>
    <t xml:space="preserve">&gt;tr|B4DWK8|B4DWK8_HUMAN Catalase OS=Homo sapiens PE=2 SV=1;&gt;sp|P04040|CATA_HUMAN Catalase OS=Homo sapiens GN=CAT PE=1 SV=3;&gt;tr|Q8TAK2|Q8TAK2_HUMAN Similar to catalase (Fragment) OS=Homo sapiens PE=2 SV=1</t>
  </si>
  <si>
    <t xml:space="preserve">B4DWK8;P04040;Q8TAK2</t>
  </si>
  <si>
    <t xml:space="preserve">3;3;2</t>
  </si>
  <si>
    <t xml:space="preserve">467;527;228</t>
  </si>
  <si>
    <t xml:space="preserve">Complement factor B;Complement factor B Ba fragment;Complement factor B Bb fragment</t>
  </si>
  <si>
    <t xml:space="preserve">CFB</t>
  </si>
  <si>
    <t xml:space="preserve">&gt;tr|B4E1Z4|B4E1Z4_HUMAN Uncharacterized protein OS=Homo sapiens PE=2 SV=1;&gt;sp|P00751|CFAB_HUMAN Complement factor B OS=Homo sapiens GN=CFB PE=1 SV=2;&gt;tr|E7ETN3|E7ETN3_HUMAN Uncharacterized protein OS=Homo sapiens PE=3 SV=1;&gt;tr|H7C5H1|H7C5H1_HUMAN Complemen</t>
  </si>
  <si>
    <t xml:space="preserve">B4E1Z4;P00751;E7ETN3;H7C5H1;D2KT84;H7C526;B4E1Z1;C9JRT3;D2KT85</t>
  </si>
  <si>
    <t xml:space="preserve">B4E1Z4;P00751;E7ETN3;H7C5H1</t>
  </si>
  <si>
    <t xml:space="preserve">16;16;14;9;3;2;2;2;2</t>
  </si>
  <si>
    <t xml:space="preserve">1266;764;1115;305;260;68;122;144;260</t>
  </si>
  <si>
    <t xml:space="preserve">Complement factor I;Complement factor I heavy chain;Complement factor I light chain</t>
  </si>
  <si>
    <t xml:space="preserve">CFI</t>
  </si>
  <si>
    <t xml:space="preserve">&gt;tr|G3XAM2|G3XAM2_HUMAN Complement factor I light chain OS=Homo sapiens GN=CFI PE=3 SV=1;&gt;tr|E7ETH0|E7ETH0_HUMAN Complement factor I light chain OS=Homo sapiens GN=CFI PE=3 SV=1;&gt;sp|P05156|CFAI_HUMAN Complement factor I OS=Homo sapiens GN=CFI PE=1 SV=2;&gt;tr</t>
  </si>
  <si>
    <t xml:space="preserve">G3XAM2;E7ETH0;P05156;A8K3L0;B4DRF2;D6R9Z8;Q6LAM0;Q6LAM1;Q8WW88;A0A087X0I2</t>
  </si>
  <si>
    <t xml:space="preserve">4;4;4;3;3;2;2;2;2;2</t>
  </si>
  <si>
    <t xml:space="preserve">576;591;583;583;591;161;244;321;377;378</t>
  </si>
  <si>
    <t xml:space="preserve">Chitinase-3-like protein 1</t>
  </si>
  <si>
    <t xml:space="preserve">CHI3L1</t>
  </si>
  <si>
    <t xml:space="preserve">&gt;tr|A0A024R969|A0A024R969_HUMAN Chitinase 3-like 1 (Cartilage glycoprotein-39), isoform CRA_a OS=Homo sapiens GN=CHI3L1 PE=3 SV=1;&gt;sp|P36222|CH3L1_HUMAN Chitinase-3-like protein 1 OS=Homo sapiens GN=CHI3L1 PE=1 SV=2</t>
  </si>
  <si>
    <t xml:space="preserve">A0A024R969;P36222;H0Y3U8;B3KTE6;Q9NY41;Q59FK1</t>
  </si>
  <si>
    <t xml:space="preserve">A0A024R969;P36222</t>
  </si>
  <si>
    <t xml:space="preserve">11;11;4;2;1;1</t>
  </si>
  <si>
    <t xml:space="preserve">383;383;152;151;46;154</t>
  </si>
  <si>
    <t xml:space="preserve">Tetranectin</t>
  </si>
  <si>
    <t xml:space="preserve">CLEC3B</t>
  </si>
  <si>
    <t xml:space="preserve">&gt;tr|E9PHK0|E9PHK0_HUMAN Tetranectin OS=Homo sapiens GN=CLEC3B PE=4 SV=1;&gt;tr|B2R582|B2R582_HUMAN cDNA, FLJ92374, highly similar to Homo sapiens C-type lectin domain family 3, member B (CLEC3B), mRNA OS=Homo sapiens PE=2 SV=1;&gt;tr|A0A024R2Q7|A0A024R2Q7_HUMAN </t>
  </si>
  <si>
    <t xml:space="preserve">E9PHK0;B2R582;A0A024R2Q7;P05452;CON__Q2KIS7</t>
  </si>
  <si>
    <t xml:space="preserve">2;2;2;2;1</t>
  </si>
  <si>
    <t xml:space="preserve">160;202;202;202;202</t>
  </si>
  <si>
    <t xml:space="preserve">Calsyntenin-1;Soluble Alc-alpha;CTF1-alpha</t>
  </si>
  <si>
    <t xml:space="preserve">CLSTN1</t>
  </si>
  <si>
    <t xml:space="preserve">&gt;tr|B4E3Q1|B4E3Q1_HUMAN cDNA FLJ61580, highly similar to Calsyntenin-1 OS=Homo sapiens PE=2 SV=1;&gt;sp|O94985|CSTN1_HUMAN Calsyntenin-1 OS=Homo sapiens GN=CLSTN1 PE=1 SV=1;&gt;tr|Q5SR54|Q5SR54_HUMAN Calsyntenin-1 (Fragment) OS=Homo sapiens GN=CLSTN1 PE=4 SV=1</t>
  </si>
  <si>
    <t xml:space="preserve">B4E3Q1;O94985;Q5SR54;B3KMD3</t>
  </si>
  <si>
    <t xml:space="preserve">B4E3Q1;O94985;Q5SR54</t>
  </si>
  <si>
    <t xml:space="preserve">7;7;5;1</t>
  </si>
  <si>
    <t xml:space="preserve">962;981;782;336</t>
  </si>
  <si>
    <t xml:space="preserve">Clusterin;Clusterin beta chain;Clusterin alpha chain;Clusterin</t>
  </si>
  <si>
    <t xml:space="preserve">CLU</t>
  </si>
  <si>
    <t xml:space="preserve">&gt;sp|P10909|CLUS_HUMAN Clusterin OS=Homo sapiens GN=CLU PE=1 SV=1;&gt;tr|E7ERK6|E7ERK6_HUMAN Clusterin beta chain (Fragment) OS=Homo sapiens GN=CLU PE=4 SV=1;&gt;tr|H0YC35|H0YC35_HUMAN Clusterin (Fragment) OS=Homo sapiens GN=CLU PE=3 SV=1;&gt;tr|H0YLK8|H0YLK8_HUMAN </t>
  </si>
  <si>
    <t xml:space="preserve">P10909;E7ERK6;H0YC35;H0YLK8;B4DW11;E7ETB4;E5RG36;E5RGB0;E5RH61;E5RJZ5;H0YAS8;Q8IWM0;Q8IWL5;Q6LDQ3</t>
  </si>
  <si>
    <t xml:space="preserve">P10909;E7ERK6;H0YC35;H0YLK8</t>
  </si>
  <si>
    <t xml:space="preserve">11;6;6;6;5;5;4;4;4;4;4;2;2;1</t>
  </si>
  <si>
    <t xml:space="preserve">449;204;284;297;220;271;82;129;136;139;140;76;134;66</t>
  </si>
  <si>
    <t xml:space="preserve">Ceruloplasmin</t>
  </si>
  <si>
    <t xml:space="preserve">CP</t>
  </si>
  <si>
    <t xml:space="preserve">&gt;tr|E9PFZ2|E9PFZ2_HUMAN Ceruloplasmin OS=Homo sapiens GN=CP PE=4 SV=1;&gt;tr|B7Z5Q2|B7Z5Q2_HUMAN cDNA FLJ58075, highly similar to Ceruloplasmin (EC 1.16.3.1) OS=Homo sapiens PE=2 SV=1;&gt;tr|Q1L857|Q1L857_HUMAN Ceruloplasmin (Fragment) OS=Homo sapiens PE=4 SV=1;</t>
  </si>
  <si>
    <t xml:space="preserve">E9PFZ2;B7Z5Q2;Q1L857;A8K5A4;A5PL27;P00450;H7C5R1;B3KTA8;Q6NSB2;D6RE86;CON__ENSEMBL:ENSBTAP00000031900;H7C5N5</t>
  </si>
  <si>
    <t xml:space="preserve">E9PFZ2;B7Z5Q2;Q1L857;A8K5A4;A5PL27;P00450;H7C5R1;B3KTA8</t>
  </si>
  <si>
    <t xml:space="preserve">27;27;27;27;27;27;20;19;7;4;3;2</t>
  </si>
  <si>
    <t xml:space="preserve">946;946;1006;1065;1065;1065;852;778;215;179;1064;225</t>
  </si>
  <si>
    <t xml:space="preserve">Cystatin-C</t>
  </si>
  <si>
    <t xml:space="preserve">CST3</t>
  </si>
  <si>
    <t xml:space="preserve">&gt;sp|P01034|CYTC_HUMAN Cystatin-C OS=Homo sapiens GN=CST3 PE=1 SV=1</t>
  </si>
  <si>
    <t xml:space="preserve">P01034;REV__H0Y949;REV__H0Y9B1;REV__A0A087WTB5;REV__P08887;REV__A0N0L5</t>
  </si>
  <si>
    <t xml:space="preserve">P01034</t>
  </si>
  <si>
    <t xml:space="preserve">7;1;1;1;1;1</t>
  </si>
  <si>
    <t xml:space="preserve">146;190;294;352;468;468</t>
  </si>
  <si>
    <t xml:space="preserve">Dermcidin;Survival-promoting peptide;DCD-1</t>
  </si>
  <si>
    <t xml:space="preserve">DCD</t>
  </si>
  <si>
    <t xml:space="preserve">&gt;sp|P81605|DCD_HUMAN Dermcidin OS=Homo sapiens GN=DCD PE=1 SV=2</t>
  </si>
  <si>
    <t xml:space="preserve">P81605</t>
  </si>
  <si>
    <t xml:space="preserve">Complement factor D</t>
  </si>
  <si>
    <t xml:space="preserve">DF;CFD</t>
  </si>
  <si>
    <t xml:space="preserve">&gt;tr|Q6FHW3|Q6FHW3_HUMAN DF protein OS=Homo sapiens GN=DF PE=2 SV=1;&gt;tr|K7ERG9|K7ERG9_HUMAN Complement factor D OS=Homo sapiens GN=CFD PE=3 SV=1;&gt;tr|A6XNE2|A6XNE2_HUMAN Complement factor D preproprotein OS=Homo sapiens PE=2 SV=1;&gt;sp|P00746|CFAD_HUMAN Comple</t>
  </si>
  <si>
    <t xml:space="preserve">Q6FHW3;K7ERG9;A6XNE2;P00746</t>
  </si>
  <si>
    <t xml:space="preserve">2;2;2;2</t>
  </si>
  <si>
    <t xml:space="preserve">228;260;260;253</t>
  </si>
  <si>
    <t xml:space="preserve">Putative uncharacterized protein DKFZp686C11235</t>
  </si>
  <si>
    <t xml:space="preserve">DKFZp686C11235</t>
  </si>
  <si>
    <t xml:space="preserve">&gt;tr|Q6MZV7|Q6MZV7_HUMAN Putative uncharacterized protein DKFZp686C11235 OS=Homo sapiens GN=DKFZp686C11235 PE=1 SV=1;&gt;tr|Q6PYX1|Q6PYX1_HUMAN Hepatitis B virus receptor binding protein (Fragment) OS=Homo sapiens PE=1 SV=1</t>
  </si>
  <si>
    <t xml:space="preserve">Q6MZV7;Q6PYX1</t>
  </si>
  <si>
    <t xml:space="preserve">17;15</t>
  </si>
  <si>
    <t xml:space="preserve">0;0</t>
  </si>
  <si>
    <t xml:space="preserve">473;348</t>
  </si>
  <si>
    <t xml:space="preserve">Putative uncharacterized protein DKFZp686C15213</t>
  </si>
  <si>
    <t xml:space="preserve">DKFZp686C15213</t>
  </si>
  <si>
    <t xml:space="preserve">&gt;tr|Q6MZU6|Q6MZU6_HUMAN Putative uncharacterized protein DKFZp686C15213 OS=Homo sapiens GN=DKFZp686C15213 PE=1 SV=1</t>
  </si>
  <si>
    <t xml:space="preserve">Q6MZU6</t>
  </si>
  <si>
    <t xml:space="preserve">Putative uncharacterized protein DKFZp686G11190</t>
  </si>
  <si>
    <t xml:space="preserve">DKFZp686G11190;DKFZp686O01196</t>
  </si>
  <si>
    <t xml:space="preserve">&gt;tr|Q6MZQ6|Q6MZQ6_HUMAN Putative uncharacterized protein DKFZp686G11190 OS=Homo sapiens GN=DKFZp686G11190 PE=1 SV=1;&gt;tr|Q6N094|Q6N094_HUMAN Putative uncharacterized protein DKFZp686O01196 OS=Homo sapiens GN=DKFZp686O01196 PE=1 SV=1</t>
  </si>
  <si>
    <t xml:space="preserve">Q6MZQ6;Q6N094;A0N7I9</t>
  </si>
  <si>
    <t xml:space="preserve">Q6MZQ6;Q6N094</t>
  </si>
  <si>
    <t xml:space="preserve">16;15;1</t>
  </si>
  <si>
    <t xml:space="preserve">2;1;1</t>
  </si>
  <si>
    <t xml:space="preserve">1;0;1</t>
  </si>
  <si>
    <t xml:space="preserve">475;480;123</t>
  </si>
  <si>
    <t xml:space="preserve">Inter-alpha-trypsin inhibitor heavy chain H4;70 kDa inter-alpha-trypsin inhibitor heavy chain H4;35 kDa inter-alpha-trypsin inhibitor heavy chain H4</t>
  </si>
  <si>
    <t xml:space="preserve">DKFZp686G21125;ITIH4</t>
  </si>
  <si>
    <t xml:space="preserve">&gt;tr|B7Z8Q7|B7Z8Q7_HUMAN cDNA FLJ53871, highly similar to Inter-alpha-trypsin inhibitor heavy chain H4 OS=Homo sapiens PE=2 SV=1;&gt;tr|Q68DH2|Q68DH2_HUMAN Putative uncharacterized protein DKFZp686G21125 (Fragment) OS=Homo sapiens GN=DKFZp686G21125 PE=2 SV=1;&gt;</t>
  </si>
  <si>
    <t xml:space="preserve">B7Z8Q7;Q68DH2;B7Z551;Q59FS1;H7C0L5;B7Z544;B2RMS9;B7ZKJ8;Q14624</t>
  </si>
  <si>
    <t xml:space="preserve">2;2;2;2;2;2;2;2;2</t>
  </si>
  <si>
    <t xml:space="preserve">560;637;648;699;719;888;930;935;930</t>
  </si>
  <si>
    <t xml:space="preserve">Ig gamma-2 chain C region</t>
  </si>
  <si>
    <t xml:space="preserve">DKFZp686I04196;IGHG2;DKFZp686E23209</t>
  </si>
  <si>
    <t xml:space="preserve">&gt;tr|Q6N093|Q6N093_HUMAN Putative uncharacterized protein DKFZp686I04196 (Fragment) OS=Homo sapiens GN=DKFZp686I04196 PE=1 SV=1;&gt;sp|P01859|IGHG2_HUMAN Ig gamma-2 chain C region OS=Homo sapiens GN=IGHG2 PE=1 SV=2;&gt;tr|Q68CN4|Q68CN4_HUMAN Putative uncharacteri</t>
  </si>
  <si>
    <t xml:space="preserve">Q6N093;P01859;Q68CN4</t>
  </si>
  <si>
    <t xml:space="preserve">14;13;10</t>
  </si>
  <si>
    <t xml:space="preserve">8;8;5</t>
  </si>
  <si>
    <t xml:space="preserve">1;1;1</t>
  </si>
  <si>
    <t xml:space="preserve">417;326;470</t>
  </si>
  <si>
    <t xml:space="preserve">Ig gamma-1 chain C region</t>
  </si>
  <si>
    <t xml:space="preserve">DKFZp686P15220;DKFZp686I15196</t>
  </si>
  <si>
    <t xml:space="preserve">&gt;tr|A0A087X079|A0A087X079_HUMAN Ig gamma-1 chain C region OS=Homo sapiens GN=IGHG1 PE=1 SV=1;&gt;tr|Q6N089|Q6N089_HUMAN Putative uncharacterized protein DKFZp686P15220 OS=Homo sapiens GN=DKFZp686P15220 PE=1 SV=1;&gt;tr|Q6N096|Q6N096_HUMAN Putative uncharacterize</t>
  </si>
  <si>
    <t xml:space="preserve">A0A087X079;Q6N089;Q6N096;A4F255;A2J1N2;A2NWX3;A0A068LKS6;Q9HCC1;Q0ZCI1;A2NYQ9;A0A068LKR7;A2J1N1;A2J1N5;A2J1M5;A2NWX4;A2J1N4;A2J1P0;Q9UL87;A0A068LKQ7;A2NWX2;Q0ZCH8;A0A0A0MS11;A0A075B7F0;A0N5G2;Q9UL71;Q0ZCF5;Q0ZCF2;B6EDE2;A2J422;P01763;P01767;P01781</t>
  </si>
  <si>
    <t xml:space="preserve">A0A087X079;Q6N089;Q6N096</t>
  </si>
  <si>
    <t xml:space="preserve">18;16;15;3;2;2;2;2;2;2;2;1;1;1;1;1;1;1;1;1;1;1;1;1;1;1;1;1;1;1;1;1</t>
  </si>
  <si>
    <t xml:space="preserve">1;0;0;0;0;0;0;0;0;0;0;0;0;0;0;0;0;0;0;0;0;0;0;0;0;0;0;0;0;0;0;0</t>
  </si>
  <si>
    <t xml:space="preserve">0;0;0;0;0;0;0;0;0;0;0;0;0;0;0;0;0;0;0;0;0;0;0;0;0;0;0;0;0;0;0;0</t>
  </si>
  <si>
    <t xml:space="preserve">473;472;466;234;98;108;111;112;118;120;125;87;94;94;97;98;100;104;107;111;113;116;116;119;121;122;122;123;244;114;115;116</t>
  </si>
  <si>
    <t xml:space="preserve">Dickkopf-related protein 3</t>
  </si>
  <si>
    <t xml:space="preserve">DKK3</t>
  </si>
  <si>
    <t xml:space="preserve">&gt;tr|B3KS70|B3KS70_HUMAN cDNA FLJ35660 fis, clone SPLEN2017538, highly similar to Dickkopf-related protein 3 OS=Homo sapiens PE=2 SV=1;&gt;tr|B4DI69|B4DI69_HUMAN cDNA FLJ59893, highly similar to Dickkopf-related protein 3 OS=Homo sapiens PE=2 SV=1;&gt;tr|F6SYF8|F</t>
  </si>
  <si>
    <t xml:space="preserve">B3KS70;B4DI69;F6SYF8;B4DID6;Q9UBP4;O43532;Q6PQ81;Q8N294;E9PKW6</t>
  </si>
  <si>
    <t xml:space="preserve">B3KS70;B4DI69;F6SYF8;B4DID6;Q9UBP4;O43532;Q6PQ81;Q8N294</t>
  </si>
  <si>
    <t xml:space="preserve">5;5;5;5;5;4;4;3;1</t>
  </si>
  <si>
    <t xml:space="preserve">293;322;364;364;350;171;350;215;235</t>
  </si>
  <si>
    <t xml:space="preserve">EGF-containing fibulin-like extracellular matrix protein 1</t>
  </si>
  <si>
    <t xml:space="preserve">EFEMP1</t>
  </si>
  <si>
    <t xml:space="preserve">&gt;tr|A8KAJ3|A8KAJ3_HUMAN cDNA FLJ77823, highly similar to Homo sapiens EGF-containing fibulin-like extracellular matrix protein 1, transcript variant 3, mRNA OS=Homo sapiens PE=2 SV=1;&gt;sp|Q12805|FBLN3_HUMAN EGF-containing fibulin-like extracellular matrix p</t>
  </si>
  <si>
    <t xml:space="preserve">A8KAJ3;Q12805;B2R6M6;Q53TA7;B3KS53;Q59G97;B4DWH0;C9JQX7;C9J4J8;C9JPZ9;Q580Q6;C9JUM4</t>
  </si>
  <si>
    <t xml:space="preserve">A8KAJ3;Q12805;B2R6M6;Q53TA7;B3KS53;Q59G97;B4DWH0</t>
  </si>
  <si>
    <t xml:space="preserve">9;9;8;7;7;7;6;2;2;2;2;1</t>
  </si>
  <si>
    <t xml:space="preserve">493;493;493;320;349;418;287;87;106;119;172;62</t>
  </si>
  <si>
    <t xml:space="preserve">Ectonucleotide pyrophosphatase/phosphodiesterase family member 2</t>
  </si>
  <si>
    <t xml:space="preserve">ENPP2</t>
  </si>
  <si>
    <t xml:space="preserve">&gt;tr|E7EUF1|E7EUF1_HUMAN Ectonucleotide pyrophosphatase/phosphodiesterase family member 2 OS=Homo sapiens GN=ENPP2 PE=4 SV=1;&gt;sp|Q13822|ENPP2_HUMAN Ectonucleotide pyrophosphatase/phosphodiesterase family member 2 OS=Homo sapiens GN=ENPP2 PE=1 SV=3;&gt;tr|E5RIA</t>
  </si>
  <si>
    <t xml:space="preserve">E7EUF1;Q13822;E5RIA2;B4DJD3;E5RIB9;E5RJ49;Q8IUR1;F8VUA0;A0A087WT58;A6NES4</t>
  </si>
  <si>
    <t xml:space="preserve">E7EUF1;Q13822;E5RIA2</t>
  </si>
  <si>
    <t xml:space="preserve">13;13;7;6;3;3;1;1;1;1</t>
  </si>
  <si>
    <t xml:space="preserve">884;863;498;401;162;245;328;1674;1688;1706</t>
  </si>
  <si>
    <t xml:space="preserve">Prothrombin;Activation peptide fragment 1;Activation peptide fragment 2;Thrombin light chain;Thrombin heavy chain</t>
  </si>
  <si>
    <t xml:space="preserve">F2</t>
  </si>
  <si>
    <t xml:space="preserve">&gt;sp|P00734|THRB_HUMAN Prothrombin OS=Homo sapiens GN=F2 PE=1 SV=2;&gt;tr|B4DDT3|B4DDT3_HUMAN cDNA FLJ54622, highly similar to Prothrombin (EC 3.4.21.5) OS=Homo sapiens PE=2 SV=1;&gt;tr|E9PIT3|E9PIT3_HUMAN Thrombin light chain OS=Homo sapiens GN=F2 PE=3 SV=1;&gt;tr|</t>
  </si>
  <si>
    <t xml:space="preserve">P00734;B4DDT3;E9PIT3;Q69EZ8;C9JV37;CON__P00735</t>
  </si>
  <si>
    <t xml:space="preserve">P00734;B4DDT3;E9PIT3;Q69EZ8;C9JV37</t>
  </si>
  <si>
    <t xml:space="preserve">4;3;3;2;2;1</t>
  </si>
  <si>
    <t xml:space="preserve">622;471;583;295;324;625</t>
  </si>
  <si>
    <t xml:space="preserve">Protein FAM3C</t>
  </si>
  <si>
    <t xml:space="preserve">FAM3C</t>
  </si>
  <si>
    <t xml:space="preserve">&gt;sp|Q92520|FAM3C_HUMAN Protein FAM3C OS=Homo sapiens GN=FAM3C PE=1 SV=1</t>
  </si>
  <si>
    <t xml:space="preserve">Q92520</t>
  </si>
  <si>
    <t xml:space="preserve">Fibrinogen gamma chain</t>
  </si>
  <si>
    <t xml:space="preserve">FGG;DKFZp779N0926</t>
  </si>
  <si>
    <t xml:space="preserve">&gt;tr|C9JEU5|C9JEU5_HUMAN Fibrinogen gamma chain OS=Homo sapiens GN=FGG PE=1 SV=1;&gt;tr|C9JC84|C9JC84_HUMAN Fibrinogen gamma chain OS=Homo sapiens GN=FGG PE=1 SV=1;&gt;sp|P02679|FIBG_HUMAN Fibrinogen gamma chain OS=Homo sapiens GN=FGG PE=1 SV=3;&gt;tr|C9JPQ9|C9JPQ9_</t>
  </si>
  <si>
    <t xml:space="preserve">C9JEU5;C9JC84;P02679;C9JPQ9;C9JU00;D3DP16;Q7Z664</t>
  </si>
  <si>
    <t xml:space="preserve">2;2;2;1;1;1;1</t>
  </si>
  <si>
    <t xml:space="preserve">445;461;453;119;123;334;399</t>
  </si>
  <si>
    <t xml:space="preserve">Vitamin D-binding protein</t>
  </si>
  <si>
    <t xml:space="preserve">GC</t>
  </si>
  <si>
    <t xml:space="preserve">&gt;tr|D6RF35|D6RF35_HUMAN Vitamin D-binding protein OS=Homo sapiens GN=GC PE=1 SV=1</t>
  </si>
  <si>
    <t xml:space="preserve">D6RF35</t>
  </si>
  <si>
    <t xml:space="preserve">Glutathione peroxidase 3</t>
  </si>
  <si>
    <t xml:space="preserve">GPX3</t>
  </si>
  <si>
    <t xml:space="preserve">&gt;tr|A0A087X1J7|A0A087X1J7_HUMAN Glutathione peroxidase OS=Homo sapiens GN=GPX3 PE=3 SV=1;&gt;sp|P22352|GPX3_HUMAN Glutathione peroxidase 3 OS=Homo sapiens GN=GPX3 PE=1 SV=2;&gt;tr|H0YBE4|H0YBE4_HUMAN Glutathione peroxidase 3 (Fragment) OS=Homo sapiens GN=GPX3 PE</t>
  </si>
  <si>
    <t xml:space="preserve">A0A087X1J7;P22352;H0YBE4;E5RG32;H0YC19</t>
  </si>
  <si>
    <t xml:space="preserve">A0A087X1J7;P22352;H0YBE4</t>
  </si>
  <si>
    <t xml:space="preserve">6;6;4;1;1</t>
  </si>
  <si>
    <t xml:space="preserve">225;226;79;139;174</t>
  </si>
  <si>
    <t xml:space="preserve">Gelsolin</t>
  </si>
  <si>
    <t xml:space="preserve">GSN</t>
  </si>
  <si>
    <t xml:space="preserve">&gt;sp|P06396|GELS_HUMAN Gelsolin OS=Homo sapiens GN=GSN PE=1 SV=1;&gt;tr|B7Z992|B7Z992_HUMAN cDNA FLJ53698, highly similar to Gelsolin OS=Homo sapiens PE=2 SV=1;&gt;tr|A0A0A0MS51|A0A0A0MS51_HUMAN Gelsolin OS=Homo sapiens GN=GSN PE=4 SV=1;&gt;tr|B7Z9A0|B7Z9A0_HUMAN cD</t>
  </si>
  <si>
    <t xml:space="preserve">P06396;B7Z992;A0A0A0MS51;B7Z9A0;B7Z6N2;A0A0A0MT01;B7Z2X4;B7Z4U6;Q5T0H9;CON__Q3SX14;B3KS49;Q5T0H8;Q5T0H7;Q5T0I0;Q5T0I1;Q69YR8;V9H1C1</t>
  </si>
  <si>
    <t xml:space="preserve">P06396;B7Z992;A0A0A0MS51;B7Z9A0;B7Z6N2;A0A0A0MT01;B7Z2X4;B7Z4U6;Q5T0H9;CON__Q3SX14;B3KS49</t>
  </si>
  <si>
    <t xml:space="preserve">14;13;13;13;13;13;12;11;9;9;8;6;5;3;2;1;1</t>
  </si>
  <si>
    <t xml:space="preserve">782;715;748;755;767;767;705;689;485;781;485;207;188;260;228;55;69</t>
  </si>
  <si>
    <t xml:space="preserve">Hemoglobin subunit alpha</t>
  </si>
  <si>
    <t xml:space="preserve">HBA2;HBA1</t>
  </si>
  <si>
    <t xml:space="preserve">&gt;tr|D1MGQ2|D1MGQ2_HUMAN Alpha-2 globin chain OS=Homo sapiens GN=HBA2 PE=3 SV=1;&gt;sp|P69905|HBA_HUMAN Hemoglobin subunit alpha OS=Homo sapiens GN=HBA1 PE=1 SV=2;&gt;tr|I1VZV6|I1VZV6_HUMAN Hemoglobin alpha 1 OS=Homo sapiens GN=HBA1 PE=3 SV=1;&gt;tr|U6A216|U6A216_HU</t>
  </si>
  <si>
    <t xml:space="preserve">D1MGQ2;P69905;I1VZV6;U6A216;E9M4D4;G3V1N2;Q9BX83;Q4ZGM8;E1B2D1;V9H1D9;Q96T46;P78461;Q86YQ4;Q86YL2;Q6J1Z9;Q86YQ1;Q9NQT3;U6A3P2;U6A493;U3PXP0;Q86YQ5;E9LUX2;V9GZG8;Q7Z6G4;Q7Z7B4</t>
  </si>
  <si>
    <t xml:space="preserve">D1MGQ2;P69905;I1VZV6;U6A216;E9M4D4;G3V1N2;Q9BX83;Q4ZGM8;E1B2D1;V9H1D9;Q96T46;P78461</t>
  </si>
  <si>
    <t xml:space="preserve">8;8;7;6;6;6;5;5;5;5;4;4;3;3;3;3;3;2;2;2;2;2;1;1;1</t>
  </si>
  <si>
    <t xml:space="preserve">5;5;4;3;3;3;3;3;3;4;1;3;2;2;2;2;2;2;2;1;2;1;1;1;1</t>
  </si>
  <si>
    <t xml:space="preserve">142;142;142;100;100;110;100;100;100;128;76;85;88;88;90;91;91;41;42;51;56;71;9;31;43</t>
  </si>
  <si>
    <t xml:space="preserve">Hemoglobin subunit beta;LVV-hemorphin-7;Spinorphin</t>
  </si>
  <si>
    <t xml:space="preserve">HBB</t>
  </si>
  <si>
    <t xml:space="preserve">&gt;tr|D9YZU5|D9YZU5_HUMAN Hemoglobin, beta OS=Homo sapiens GN=HBB PE=3 SV=1;&gt;sp|P68871|HBB_HUMAN Hemoglobin subunit beta OS=Homo sapiens GN=HBB PE=1 SV=2;&gt;tr|C8C504|C8C504_HUMAN Beta-globin OS=Homo sapiens GN=HBB PE=3 SV=1;&gt;tr|Q14473|Q14473_HUMAN Beta-globin</t>
  </si>
  <si>
    <t xml:space="preserve">D9YZU5;P68871;C8C504;Q14473;Q0Z944;Q9BWV6;Q9GZL9;B3VL86;Q6V0K9;Q52MT0;E9NGZ5;B3VL05;Q8IUL9;Q4TWB7;B3VL31;Q9UK54;B5ANL9;F8W6P5;Q3Y9I8;Q9BWU5;Q8IZI0;Q3LR79;B3VL17;Q4JLR8;B2M1S6;Q4TZM4;A1YZ08;Q14484;Q9UP81;D5FZW3;E9M263;Q9BXA2;Q9UBV6;A9YUX2;Q9H1I6;J7LKS8;B3VL12;Q6VFQ5;B2M0Y1;O95408;Q86VF0;K4EN30;Q7Z2K5;Q9HAR8;Q7Z7B3;Q3L3Q5;Q6J1Z8;Q6VFQ6;B2M1S7;Q9UE59;O95412;Q5GMQ1</t>
  </si>
  <si>
    <t xml:space="preserve">D9YZU5;P68871;C8C504;Q14473;Q0Z944;Q9BWV6;Q9GZL9;B3VL86;Q6V0K9;Q52MT0;E9NGZ5;B3VL05;Q8IUL9;Q4TWB7;B3VL31;Q9UK54;B5ANL9;F8W6P5;Q3Y9I8;Q9BWU5;Q8IZI0;Q3LR79;B3VL17;Q4JLR8;B2M1S6;Q4TZM4;A1YZ08</t>
  </si>
  <si>
    <t xml:space="preserve">12;12;11;10;9;9;9;9;8;8;8;8;8;8;8;8;7;7;7;7;7;7;7;7;7;6;6;5;5;4;4;4;4;4;3;3;3;3;3;3;2;2;2;2;2;2;2;2;2;1;1;1</t>
  </si>
  <si>
    <t xml:space="preserve">3;3;3;2;1;1;1;1;1;1;1;1;1;1;1;1;1;1;1;1;1;1;1;0;0;1;0;1;1;1;1;1;1;1;1;1;1;2;2;1;0;0;0;0;0;0;2;1;1;1;0;1</t>
  </si>
  <si>
    <t xml:space="preserve">147;147;147;175;105;111;115;139;105;105;105;105;105;105;105;128;88;90;100;105;105;105;105;105;105;101;105;61;89;41;57;59;61;63;31;33;39;42;53;57;20;24;30;31;31;40;42;42;42;18;30;33</t>
  </si>
  <si>
    <t xml:space="preserve">Hemoglobin subunit delta</t>
  </si>
  <si>
    <t xml:space="preserve">HBD</t>
  </si>
  <si>
    <t xml:space="preserve">&gt;tr|A0N071|A0N071_HUMAN Delta globin OS=Homo sapiens GN=HBD PE=3 SV=1;&gt;sp|P02042|HBD_HUMAN Hemoglobin subunit delta OS=Homo sapiens GN=HBD PE=1 SV=2;&gt;tr|D1MGQ0|D1MGQ0_HUMAN Delta globin (Fragment) OS=Homo sapiens GN=HBD PE=3 SV=1;&gt;tr|E9PFT6|E9PFT6_HUMAN He</t>
  </si>
  <si>
    <t xml:space="preserve">A0N071;P02042;D1MGQ0;E9PFT6;E9PEW8;Q4F786;B2M1S8;Q14485;D1MGP8;Q5XTR9;C9JRG0;CON__Q3SX09;B3VL28;Q9UM85;Q9UE58;Q9Y6D8;Q2XP30;A8MUF7;Q14476;B7UCU6;Q14474;Q9UNL6;E9PBW4;CON__P02070;E7CYP2;D9YZU9;D9YZU8;D9YZU7;D3GKD9;D3GKD8;Q14403;P69892;P69891;P02100</t>
  </si>
  <si>
    <t xml:space="preserve">A0N071;P02042;D1MGQ0;E9PFT6;E9PEW8;Q4F786;B2M1S8</t>
  </si>
  <si>
    <t xml:space="preserve">12;12;9;9;8;8;8;4;2;2;2;2;1;1;1;1;1;1;1;1;1;1;1;1;1;1;1;1;1;1;1;1;1;1</t>
  </si>
  <si>
    <t xml:space="preserve">6;6;4;4;4;3;3;3;1;1;1;0;0;0;1;0;0;0;0;0;0;0;0;0;0;0;0;0;0;0;0;0;0;0</t>
  </si>
  <si>
    <t xml:space="preserve">2;2;0;0;0;0;0;0;0;0;0;0;0;0;1;0;0;0;0;0;0;0;0;0;0;0;0;0;0;0;0;0;0;0</t>
  </si>
  <si>
    <t xml:space="preserve">147;147;105;141;104;105;105;61;30;34;85;201;15;17;18;18;22;87;101;105;123;129;137;145;147;147;147;147;147;147;155;147;147;147</t>
  </si>
  <si>
    <t xml:space="preserve">Transthyretin</t>
  </si>
  <si>
    <t xml:space="preserve">HEL111;TTR</t>
  </si>
  <si>
    <t xml:space="preserve">&gt;tr|E9KL36|E9KL36_HUMAN Epididymis luminal protein 111 OS=Homo sapiens GN=HEL111 PE=2 SV=1;&gt;tr|A6XGL1|A6XGL1_HUMAN Transthyretin OS=Homo sapiens PE=2 SV=1;&gt;sp|P02766|TTHY_HUMAN Transthyretin OS=Homo sapiens GN=TTR PE=1 SV=1;&gt;tr|A0A087WT59|A0A087WT59_HUMAN </t>
  </si>
  <si>
    <t xml:space="preserve">E9KL36;A6XGL1;P02766;A0A087WT59;A6XMH1;A0A087WV45;Q8TDB2;Q53WY6;Q8TDB1;CON__ENSEMBL:ENSBTAP00000025008</t>
  </si>
  <si>
    <t xml:space="preserve">E9KL36;A6XGL1;P02766;A0A087WT59;A6XMH1;A0A087WV45</t>
  </si>
  <si>
    <t xml:space="preserve">13;13;13;12;9;9;3;2;1;1</t>
  </si>
  <si>
    <t xml:space="preserve">147;184;147;185;138;139;46;44;38;536</t>
  </si>
  <si>
    <t xml:space="preserve">Ig kappa chain C region</t>
  </si>
  <si>
    <t xml:space="preserve">HEL-213;IGK@;IGKC</t>
  </si>
  <si>
    <t xml:space="preserve">&gt;tr|V9HW34|V9HW34_HUMAN Epididymis luminal protein 213 OS=Homo sapiens GN=HEL-213 PE=2 SV=1;&gt;tr|Q6PJF2|Q6PJF2_HUMAN IGK@ protein OS=Homo sapiens GN=IGK@ PE=1 SV=1;&gt;tr|Q6PIL8|Q6PIL8_HUMAN IGK@ protein OS=Homo sapiens GN=IGK@ PE=1 SV=1;&gt;tr|A0A087WYL9|A0A087W</t>
  </si>
  <si>
    <t xml:space="preserve">V9HW34;Q6PJF2;Q6PIL8;A0A087WYL9;A0A087WWV8;Q7Z3Y4;Q6GMX0;Q5EFE6;P01834;A0A075B6H6;S6AWD6;S6BGE9;S6AWD3;S6B2C3;S6B294;S6AWE3;Q569I7</t>
  </si>
  <si>
    <t xml:space="preserve">V9HW34;Q6PJF2;Q6PIL8;A0A087WYL9;A0A087WWV8;Q7Z3Y4;Q6GMX0;Q5EFE6;P01834;A0A075B6H6</t>
  </si>
  <si>
    <t xml:space="preserve">8;8;8;7;7;7;7;6;6;5;3;3;3;3;3;3;3</t>
  </si>
  <si>
    <t xml:space="preserve">0;0;0;0;0;0;0;0;0;0;0;0;0;0;0;0;0</t>
  </si>
  <si>
    <t xml:space="preserve">235;235;236;234;234;236;236;234;106;107;178;183;183;185;185;185;189</t>
  </si>
  <si>
    <t xml:space="preserve">HEL-214</t>
  </si>
  <si>
    <t xml:space="preserve">&gt;tr|A0A087WV47|A0A087WV47_HUMAN Ig gamma-1 chain C region OS=Homo sapiens GN=IGHG1 PE=1 SV=1;&gt;tr|V9HW68|V9HW68_HUMAN Epididymis luminal protein 214 OS=Homo sapiens GN=HEL-214 PE=2 SV=1</t>
  </si>
  <si>
    <t xml:space="preserve">A0A087WV47;V9HW68;Q0ZCH4;Q0ZCJ4;Q0ZCJ5;Q0ZCJ2;Q0ZCI8;Q0ZCJ0;Q9ULB6;Q0ZCH7;Q0ZCG0;Q0ZCF9</t>
  </si>
  <si>
    <t xml:space="preserve">A0A087WV47;V9HW68</t>
  </si>
  <si>
    <t xml:space="preserve">18;18;3;3;3;3;3;3;2;2;2;2</t>
  </si>
  <si>
    <t xml:space="preserve">0;0;0;0;0;0;0;0;0;0;0;0</t>
  </si>
  <si>
    <t xml:space="preserve">466;470;117;120;121;124;124;125;95;117;118;118</t>
  </si>
  <si>
    <t xml:space="preserve">Carbonic anhydrase 2</t>
  </si>
  <si>
    <t xml:space="preserve">HEL-76;CA2</t>
  </si>
  <si>
    <t xml:space="preserve">&gt;tr|V9HW21|V9HW21_HUMAN Epididymis luminal protein 76 OS=Homo sapiens GN=HEL-76 PE=2 SV=1;&gt;sp|P00918|CAH2_HUMAN Carbonic anhydrase 2 OS=Homo sapiens GN=CA2 PE=1 SV=2</t>
  </si>
  <si>
    <t xml:space="preserve">V9HW21;P00918;E5RID5;E5RK37</t>
  </si>
  <si>
    <t xml:space="preserve">V9HW21;P00918</t>
  </si>
  <si>
    <t xml:space="preserve">5;5;1;1</t>
  </si>
  <si>
    <t xml:space="preserve">260;260;97;101</t>
  </si>
  <si>
    <t xml:space="preserve">Carbonic anhydrase 1</t>
  </si>
  <si>
    <t xml:space="preserve">HEL-S-11;CA1</t>
  </si>
  <si>
    <t xml:space="preserve">&gt;tr|V9HWE3|V9HWE3_HUMAN Carbonic anhydrase I, isoform CRA_a OS=Homo sapiens GN=HEL-S-11 PE=2 SV=1;&gt;sp|P00915|CAH1_HUMAN Carbonic anhydrase 1 OS=Homo sapiens GN=CA1 PE=1 SV=2;&gt;tr|E5RHP7|E5RHP7_HUMAN Carbonic anhydrase 1 (Fragment) OS=Homo sapiens GN=CA1 PE=</t>
  </si>
  <si>
    <t xml:space="preserve">V9HWE3;P00915;E5RHP7;E5RH81;E5RIF9;E5RG43;E5RFE7;E5RFL2;E5RGU8;H0YBE2;E5RII2;E5RG81;E5RJI8;E5RJF6;E5RHS7</t>
  </si>
  <si>
    <t xml:space="preserve">V9HWE3;P00915;E5RHP7;E5RH81;E5RIF9;E5RG43;E5RFE7;E5RFL2</t>
  </si>
  <si>
    <t xml:space="preserve">13;13;12;11;9;9;9;7;6;6;5;4;4;3;2</t>
  </si>
  <si>
    <t xml:space="preserve">261;261;251;176;148;149;194;118;99;178;81;127;138;87;22</t>
  </si>
  <si>
    <t xml:space="preserve">Cathepsin D;Cathepsin D light chain;Cathepsin D heavy chain</t>
  </si>
  <si>
    <t xml:space="preserve">HEL-S-130P;CTSD</t>
  </si>
  <si>
    <t xml:space="preserve">&gt;tr|V9HWI3|V9HWI3_HUMAN Cathepsin D (Lysosomal aspartyl peptidase), isoform CRA_a OS=Homo sapiens GN=HEL-S-130P PE=2 SV=1;&gt;sp|P07339|CATD_HUMAN Cathepsin D OS=Homo sapiens GN=CTSD PE=1 SV=1;&gt;tr|H7C1V0|H7C1V0_HUMAN Cathepsin D light chain (Fragment) OS=Homo</t>
  </si>
  <si>
    <t xml:space="preserve">V9HWI3;P07339;H7C1V0;H7C469;F8WD96;C9JH19;F8W787</t>
  </si>
  <si>
    <t xml:space="preserve">V9HWI3;P07339;H7C1V0;H7C469;F8WD96;C9JH19</t>
  </si>
  <si>
    <t xml:space="preserve">4;4;2;2;2;2;1</t>
  </si>
  <si>
    <t xml:space="preserve">412;412;189;262;276;299;199</t>
  </si>
  <si>
    <t xml:space="preserve">Alpha-1-acid glycoprotein;Alpha-1-acid glycoprotein 1</t>
  </si>
  <si>
    <t xml:space="preserve">HEL-S-153w;ORM1</t>
  </si>
  <si>
    <t xml:space="preserve">&gt;tr|V9HWF6|V9HWF6_HUMAN Alpha-1-acid glycoprotein OS=Homo sapiens GN=HEL-S-153w PE=2 SV=1;&gt;sp|P02763|A1AG1_HUMAN Alpha-1-acid glycoprotein 1 OS=Homo sapiens GN=ORM1 PE=1 SV=1</t>
  </si>
  <si>
    <t xml:space="preserve">V9HWF6;P02763</t>
  </si>
  <si>
    <t xml:space="preserve">10;10</t>
  </si>
  <si>
    <t xml:space="preserve">6;6</t>
  </si>
  <si>
    <t xml:space="preserve">201;201</t>
  </si>
  <si>
    <t xml:space="preserve">Alpha-1B-glycoprotein</t>
  </si>
  <si>
    <t xml:space="preserve">HEL-S-163pA;A1BG</t>
  </si>
  <si>
    <t xml:space="preserve">&gt;tr|V9HWD8|V9HWD8_HUMAN Epididymis secretory sperm binding protein Li 163pA OS=Homo sapiens GN=HEL-S-163pA PE=2 SV=1;&gt;sp|P04217|A1BG_HUMAN Alpha-1B-glycoprotein OS=Homo sapiens GN=A1BG PE=1 SV=4;&gt;tr|M0R009|M0R009_HUMAN Alpha-1B-glycoprotein (Fragment) OS=H</t>
  </si>
  <si>
    <t xml:space="preserve">V9HWD8;P04217;M0R009;B3KP79;Q7Z3U3;B3KWB5</t>
  </si>
  <si>
    <t xml:space="preserve">V9HWD8;P04217;M0R009;B3KP79</t>
  </si>
  <si>
    <t xml:space="preserve">6;6;4;3;1;1</t>
  </si>
  <si>
    <t xml:space="preserve">495;495;306;326;62;345</t>
  </si>
  <si>
    <t xml:space="preserve">Peroxiredoxin-2;Peroxiredoxin-1</t>
  </si>
  <si>
    <t xml:space="preserve">HEL-S-2a;PRDX2;PRDX1</t>
  </si>
  <si>
    <t xml:space="preserve">&gt;tr|B4DF70|B4DF70_HUMAN cDNA FLJ60461, highly similar to Peroxiredoxin-2 (EC 1.11.1.15) OS=Homo sapiens PE=2 SV=1;&gt;tr|V9HW12|V9HW12_HUMAN Epididymis secretory sperm binding protein Li 2a OS=Homo sapiens GN=HEL-S-2a PE=2 SV=1;&gt;sp|P32119|PRDX2_HUMAN Peroxire</t>
  </si>
  <si>
    <t xml:space="preserve">B4DF70;V9HW12;P32119;A0A0A0MRQ5;A6NIW5;A0A0A0MSI0;B2R4P2;Q06830</t>
  </si>
  <si>
    <t xml:space="preserve">2;2;2;1;1;1;1;1</t>
  </si>
  <si>
    <t xml:space="preserve">183;198;198;97;136;171;199;199</t>
  </si>
  <si>
    <t xml:space="preserve">HEL-S-51;GC</t>
  </si>
  <si>
    <t xml:space="preserve">&gt;tr|V9HWI6|V9HWI6_HUMAN Epididymis secretory protein Li 51 OS=Homo sapiens GN=HEL-S-51 PE=2 SV=1;&gt;sp|P02774|VTDB_HUMAN Vitamin D-binding protein OS=Homo sapiens GN=GC PE=1 SV=1;&gt;tr|D6RBJ7|D6RBJ7_HUMAN Vitamin D-binding protein OS=Homo sapiens GN=GC PE=1 SV</t>
  </si>
  <si>
    <t xml:space="preserve">V9HWI6;P02774;D6RBJ7;D6RF20;CON__Q3MHN5;CON__ENSEMBL:ENSBTAP00000018229;Q6LDC6</t>
  </si>
  <si>
    <t xml:space="preserve">V9HWI6;P02774;D6RBJ7</t>
  </si>
  <si>
    <t xml:space="preserve">25;25;15;5;4;4;1</t>
  </si>
  <si>
    <t xml:space="preserve">1;1;0;0;0;0;0</t>
  </si>
  <si>
    <t xml:space="preserve">474;474;348;145;474;475;17</t>
  </si>
  <si>
    <t xml:space="preserve"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 xml:space="preserve">HEL-S-62p;C3</t>
  </si>
  <si>
    <t xml:space="preserve">&gt;tr|V9HWA9|V9HWA9_HUMAN Epididymis secretory sperm binding protein Li 62p OS=Homo sapiens GN=HEL-S-62p PE=2 SV=1;&gt;sp|P01024|CO3_HUMAN Complement C3 OS=Homo sapiens GN=C3 PE=1 SV=2;&gt;tr|B4E216|B4E216_HUMAN cDNA FLJ57339, highly similar to Complement C3 OS=Ho</t>
  </si>
  <si>
    <t xml:space="preserve">V9HWA9;P01024;B4E216;M0QYC8;M0QXZ3;M0R0Q9;B4DR57</t>
  </si>
  <si>
    <t xml:space="preserve">V9HWA9;P01024;B4E216</t>
  </si>
  <si>
    <t xml:space="preserve">49;49;28;7;4;3;2</t>
  </si>
  <si>
    <t xml:space="preserve">43;43;25;6;3;3;1</t>
  </si>
  <si>
    <t xml:space="preserve">1663;1663;1098;192;100;101;235</t>
  </si>
  <si>
    <t xml:space="preserve">Wnt inhibitory factor 1</t>
  </si>
  <si>
    <t xml:space="preserve">HMGA2/WIF1 fusion;WIF1</t>
  </si>
  <si>
    <t xml:space="preserve">&gt;tr|B2KX86|B2KX86_HUMAN HMGA2ex3/WIF1ex3 fusion protein (Fragment) OS=Homo sapiens GN=HMGA2/WIF1 fusion PE=2 SV=1;&gt;tr|B4DX53|B4DX53_HUMAN cDNA FLJ54458, highly similar to Wnt inhibitory factor 1 OS=Homo sapiens PE=2 SV=1;&gt;sp|Q9Y5W5|WIF1_HUMAN Wnt inhibitor</t>
  </si>
  <si>
    <t xml:space="preserve">B2KX86;B4DX53;Q9Y5W5;H0YFK7;F5H8A3</t>
  </si>
  <si>
    <t xml:space="preserve">2;2;2;1;1</t>
  </si>
  <si>
    <t xml:space="preserve">302;387;379;128;133</t>
  </si>
  <si>
    <t xml:space="preserve">Haptoglobin;Haptoglobin alpha chain;Haptoglobin beta chain;Haptoglobin-related protein</t>
  </si>
  <si>
    <t xml:space="preserve">HP;HPR</t>
  </si>
  <si>
    <t xml:space="preserve">&gt;sp|P00738|HPT_HUMAN Haptoglobin OS=Homo sapiens GN=HP PE=1 SV=1;&gt;tr|J3QR68|J3QR68_HUMAN Haptoglobin (Fragment) OS=Homo sapiens GN=HP PE=1 SV=1;&gt;tr|H0Y300|H0Y300_HUMAN Haptoglobin OS=Homo sapiens GN=HP PE=1 SV=4;&gt;tr|J3QLC9|J3QLC9_HUMAN Haptoglobin (Fragmen</t>
  </si>
  <si>
    <t xml:space="preserve">P00738;J3QR68;H0Y300;J3QLC9;Q6NSB4;A0A087WU08;Q6PEJ8;P00739;B3KP77;H3BS21;A0A0A0MRD9;J3KTC3;J3KRH2;J3KSV1;J3QQI8;Q14552;H3BMJ7</t>
  </si>
  <si>
    <t xml:space="preserve">P00738;J3QR68;H0Y300;J3QLC9;Q6NSB4;A0A087WU08;Q6PEJ8;P00739;B3KP77</t>
  </si>
  <si>
    <t xml:space="preserve">20;19;19;15;14;14;12;11;10;9;6;5;3;1;1;1;1</t>
  </si>
  <si>
    <t xml:space="preserve">406;404;442;365;281;281;228;348;228;222;281;117;149;88;91;91;92</t>
  </si>
  <si>
    <t xml:space="preserve">Hemopexin</t>
  </si>
  <si>
    <t xml:space="preserve">HPX</t>
  </si>
  <si>
    <t xml:space="preserve">&gt;sp|P02790|HEMO_HUMAN Hemopexin OS=Homo sapiens GN=HPX PE=1 SV=2</t>
  </si>
  <si>
    <t xml:space="preserve">P02790;Q9BS19;B7Z8Q4;CON__Q3SZV7</t>
  </si>
  <si>
    <t xml:space="preserve">P02790</t>
  </si>
  <si>
    <t xml:space="preserve">17;8;3;1</t>
  </si>
  <si>
    <t xml:space="preserve">462;254;142;460</t>
  </si>
  <si>
    <t xml:space="preserve">Histidine-rich glycoprotein</t>
  </si>
  <si>
    <t xml:space="preserve">HRG</t>
  </si>
  <si>
    <t xml:space="preserve">&gt;tr|B2R8I2|B2R8I2_HUMAN cDNA, FLJ93914, highly similar to Homo sapiens histidine-rich glycoprotein (HRG), mRNA OS=Homo sapiens PE=2 SV=1;&gt;sp|P04196|HRG_HUMAN Histidine-rich glycoprotein OS=Homo sapiens GN=HRG PE=1 SV=1</t>
  </si>
  <si>
    <t xml:space="preserve">B2R8I2;P04196;Q68DR3</t>
  </si>
  <si>
    <t xml:space="preserve">B2R8I2;P04196</t>
  </si>
  <si>
    <t xml:space="preserve">6;6;1</t>
  </si>
  <si>
    <t xml:space="preserve">525;525;312</t>
  </si>
  <si>
    <t xml:space="preserve">Insulin-like growth factor-binding protein 6</t>
  </si>
  <si>
    <t xml:space="preserve">IGFBP6</t>
  </si>
  <si>
    <t xml:space="preserve">&gt;tr|F8VYK9|F8VYK9_HUMAN Insulin-like growth factor-binding protein 6 OS=Homo sapiens GN=IGFBP6 PE=4 SV=1;&gt;sp|P24592|IBP6_HUMAN Insulin-like growth factor-binding protein 6 OS=Homo sapiens GN=IGFBP6 PE=1 SV=1</t>
  </si>
  <si>
    <t xml:space="preserve">F8VYK9;P24592</t>
  </si>
  <si>
    <t xml:space="preserve">2;2</t>
  </si>
  <si>
    <t xml:space="preserve">238;240</t>
  </si>
  <si>
    <t xml:space="preserve">Insulin-like growth factor-binding protein 7</t>
  </si>
  <si>
    <t xml:space="preserve">IGFBP7</t>
  </si>
  <si>
    <t xml:space="preserve">&gt;tr|A0A024RDA6|A0A024RDA6_HUMAN Insulin-like growth factor binding protein 7, isoform CRA_a (Fragment) OS=Homo sapiens GN=IGFBP7 PE=4 SV=1;&gt;sp|Q16270|IBP7_HUMAN Insulin-like growth factor-binding protein 7 OS=Homo sapiens GN=IGFBP7 PE=1 SV=1</t>
  </si>
  <si>
    <t xml:space="preserve">A0A024RDA6;Q16270</t>
  </si>
  <si>
    <t xml:space="preserve">5;5</t>
  </si>
  <si>
    <t xml:space="preserve">194;282</t>
  </si>
  <si>
    <t xml:space="preserve">IGH@ protein</t>
  </si>
  <si>
    <t xml:space="preserve">IGH@</t>
  </si>
  <si>
    <t xml:space="preserve">&gt;tr|Q6GMX6|Q6GMX6_HUMAN IGH@ protein OS=Homo sapiens GN=IGH@ PE=1 SV=1;&gt;tr|A0A087X1C7|A0A087X1C7_HUMAN Ig gamma-1 chain C region OS=Homo sapiens GN=IGHG1 PE=1 SV=1</t>
  </si>
  <si>
    <t xml:space="preserve">Q6GMX6;A0A087X1C7;A0A087WW49;A0A075B6R2;A0A087WSY4;A0A068LKQ5;A0A075B7B6;Q9UL73;A0A068LRV5;P01825;A6NJ16;P06331</t>
  </si>
  <si>
    <t xml:space="preserve">Q6GMX6;A0A087X1C7</t>
  </si>
  <si>
    <t xml:space="preserve">17;16;2;2;2;2;1;1;1;1;1;1</t>
  </si>
  <si>
    <t xml:space="preserve">2;1;2;2;2;2;1;1;1;1;1;1</t>
  </si>
  <si>
    <t xml:space="preserve">465;462;117;117;118;123;117;119;119;117;123;146</t>
  </si>
  <si>
    <t xml:space="preserve">IGHG1;DKFZp686H20196;DKFZp686K03196</t>
  </si>
  <si>
    <t xml:space="preserve">&gt;tr|A0A087WYC5|A0A087WYC5_HUMAN Ig gamma-1 chain C region OS=Homo sapiens GN=IGHG1 PE=1 SV=1;&gt;tr|A0A0A0MS08|A0A0A0MS08_HUMAN Ig gamma-1 chain C region (Fragment) OS=Homo sapiens GN=IGHG1 PE=4 SV=1;&gt;tr|A0A087X010|A0A087X010_HUMAN Ig gamma-1 chain C region O</t>
  </si>
  <si>
    <t xml:space="preserve">A0A087WYC5;A0A0A0MS08;A0A087X010;Q5EFE5;P01857;Q6N097;A0A0A0MS07;Q6N095;S6AWD9;S6BGE5;S6C4Q7;S6BAN1;S6B2A6;S6B2B6;Q6ZP87;S6BGD4;S6BAQ4;S6AWG0;S6C4S4;S6AWF0;S6C4S0;S6BAP4;A2J1M4;A0A087WSX2;Q9UL94;Q9UL95;Q9Y509;Q65ZC8</t>
  </si>
  <si>
    <t xml:space="preserve">A0A087WYC5;A0A0A0MS08;A0A087X010;Q5EFE5;P01857;Q6N097;A0A0A0MS07;Q6N095</t>
  </si>
  <si>
    <t xml:space="preserve">17;15;15;15;15;14;13;13;7;7;6;6;5;3;2;2;2;2;2;2;2;2;1;1;1;1;1;1</t>
  </si>
  <si>
    <t xml:space="preserve">1;0;0;0;0;0;0;0;0;0;0;0;0;0;0;0;0;0;0;0;0;0;1;1;1;1;0;1</t>
  </si>
  <si>
    <t xml:space="preserve">0;0;0;0;0;0;0;0;0;0;0;0;0;0;0;0;0;0;0;0;0;0;0;0;0;0;0;0</t>
  </si>
  <si>
    <t xml:space="preserve">475;399;464;475;330;481;295;475;311;316;300;318;300;275;208;234;236;236;239;239;275;275;98;117;119;125;147;244</t>
  </si>
  <si>
    <t xml:space="preserve">Ig gamma-3 chain C region</t>
  </si>
  <si>
    <t xml:space="preserve">IGHG3;FLJ00385;DKFZp686I15212</t>
  </si>
  <si>
    <t xml:space="preserve">&gt;tr|A0A087WXL8|A0A087WXL8_HUMAN Ig gamma-3 chain C region OS=Homo sapiens GN=IGHG3 PE=4 SV=1;&gt;tr|A0A075B6N8|A0A075B6N8_HUMAN Ig gamma-3 chain C region (Fragment) OS=Homo sapiens GN=IGHG3 PE=4 SV=1;&gt;tr|Q8NF17|Q8NF17_HUMAN FLJ00385 protein (Fragment) OS=Homo</t>
  </si>
  <si>
    <t xml:space="preserve">A0A087WXL8;A0A075B6N8;Q8NF17;Q6N030;Q5EBM2;A0A087WVW2;P01860;Q86TT2;A2J1M3;A2J1M2;A2N7P4;A0A068LL60;Q9UL92;O95978;P01743</t>
  </si>
  <si>
    <t xml:space="preserve">A0A087WXL8;A0A075B6N8;Q8NF17;Q6N030;Q5EBM2;A0A087WVW2;P01860;Q86TT2</t>
  </si>
  <si>
    <t xml:space="preserve">13;12;12;12;12;12;12;10;1;1;1;1;1;1;1</t>
  </si>
  <si>
    <t xml:space="preserve">4;4;4;4;4;4;4;4;0;0;0;0;0;0;0</t>
  </si>
  <si>
    <t xml:space="preserve">517;377;509;518;519;521;377;354;96;98;120;120;124;157;117</t>
  </si>
  <si>
    <t xml:space="preserve">Ig gamma-4 chain C region</t>
  </si>
  <si>
    <t xml:space="preserve">IGHG4</t>
  </si>
  <si>
    <t xml:space="preserve">&gt;sp|P01861|IGHG4_HUMAN Ig gamma-4 chain C region OS=Homo sapiens GN=IGHG4 PE=1 SV=1</t>
  </si>
  <si>
    <t xml:space="preserve">P01861</t>
  </si>
  <si>
    <t xml:space="preserve">Ig mu chain C region</t>
  </si>
  <si>
    <t xml:space="preserve">IGHM</t>
  </si>
  <si>
    <t xml:space="preserve">&gt;tr|A0A087X2C0|A0A087X2C0_HUMAN Ig mu chain C region OS=Homo sapiens GN=IGHM PE=1 SV=1;&gt;tr|A0A075B6N9|A0A075B6N9_HUMAN Ig mu chain C region (Fragment) OS=Homo sapiens GN=IGHM PE=1 SV=2;&gt;sp|P01871|IGHM_HUMAN Ig mu chain C region OS=Homo sapiens GN=IGHM PE=1</t>
  </si>
  <si>
    <t xml:space="preserve">A0A087X2C0;A0A075B6N9;P01871;Q86TT1;P04220</t>
  </si>
  <si>
    <t xml:space="preserve">A0A087X2C0;A0A075B6N9;P01871</t>
  </si>
  <si>
    <t xml:space="preserve">4;2;2;1;1</t>
  </si>
  <si>
    <t xml:space="preserve">0;0;0;0;0</t>
  </si>
  <si>
    <t xml:space="preserve">588;453;452;375;391</t>
  </si>
  <si>
    <t xml:space="preserve">Ig kappa chain V-III region HIC;Ig kappa chain V-III region HAH</t>
  </si>
  <si>
    <t xml:space="preserve">IGHV</t>
  </si>
  <si>
    <t xml:space="preserve">&gt;tr|A2KBC8|A2KBC8_HUMAN Anti-TeTox scFv (Fragment) OS=Homo sapiens PE=2 SV=1;&gt;tr|A2KBC7|A2KBC7_HUMAN Anti-IFN-G scFv (Fragment) OS=Homo sapiens PE=2 SV=1;&gt;tr|A2KBC6|A2KBC6_HUMAN Anti-FactorVIII scFv (Fragment) OS=Homo sapiens PE=2 SV=1;&gt;tr|A2KBC5|A2KBC5_HU</t>
  </si>
  <si>
    <t xml:space="preserve">A2KBC8;A2KBC7;A2KBC6;A2KBC5;A2KBC4;A2KBC3;A2KBC2;A2KBC0;A2KBB9;A2KBC1;A2IPI3;A2IPI2;A2KUC3;P18136;P18135;A2J1N3;A2NWW8;A2NWW7;A2NWW6;A2NWW9;A2NWW4;A2NWW5;A2NXP9;A2IPI5;Q9UL90;A0A087WSX3;Q0ZCH1;A2NWX5;A0A068LN13;Q0ZCH5;Q0ZCG5;Q0ZCG4;Q0ZCI4;G1FM93;G1FM92;G1FM85;A2NZ55;A2NUT3;P01765;P01764;Q9UL86;A2NWW3;A2IPH7;Q9UL84;P01776;P01774</t>
  </si>
  <si>
    <t xml:space="preserve">A2KBC8;A2KBC7;A2KBC6;A2KBC5;A2KBC4;A2KBC3;A2KBC2;A2KBC0;A2KBB9;A2KBC1;A2IPI3;A2IPI2;A2KUC3;P18136;P18135</t>
  </si>
  <si>
    <t xml:space="preserve">6;6;6;6;6;6;6;6;6;4;3;3;3;3;3;2;2;2;2;2;2;2;2;2;2;2;2;2;2;2;2;2;2;2;2;2;2;2;2;2;1;1;1;1;1;1</t>
  </si>
  <si>
    <t xml:space="preserve">4;4;4;4;4;4;4;4;4;2;2;2;2;2;2;1;1;1;1;1;1;1;1;1;1;1;1;1;1;1;1;1;1;1;1;1;1;1;2;1;1;1;1;1;1;1</t>
  </si>
  <si>
    <t xml:space="preserve">0;0;0;0;0;0;0;0;0;0;0;0;0;0;0;0;0;0;0;0;0;0;0;0;0;0;0;0;0;0;0;0;0;0;0;0;0;0;0;0;0;0;0;0;0;0</t>
  </si>
  <si>
    <t xml:space="preserve">238;238;238;238;238;238;238;238;238;236;114;115;121;129;129;96;99;100;101;103;105;106;110;113;113;117;118;118;118;119;122;122;125;129;129;129;131;161;115;117;109;110;121;122;117;119</t>
  </si>
  <si>
    <t xml:space="preserve">Rheumatoid factor RF-IP14 (Fragment)</t>
  </si>
  <si>
    <t xml:space="preserve">IGHV3OR16-13</t>
  </si>
  <si>
    <t xml:space="preserve">&gt;tr|A2J1N0|A2J1N0_HUMAN Rheumatoid factor RF-IP14 (Fragment) OS=Homo sapiens PE=2 SV=1;&gt;tr|A0A075B7E8|A0A075B7E8_HUMAN Protein IGHV3OR16-13 (Fragment) OS=Homo sapiens GN=IGHV3OR16-13 PE=4 SV=1</t>
  </si>
  <si>
    <t xml:space="preserve">A2J1N0;A0A075B7E8;A0N5T0</t>
  </si>
  <si>
    <t xml:space="preserve">A2J1N0;A0A075B7E8</t>
  </si>
  <si>
    <t xml:space="preserve">3;2;1</t>
  </si>
  <si>
    <t xml:space="preserve">96;117;161</t>
  </si>
  <si>
    <t xml:space="preserve">Ig heavy chain V-III region BRO</t>
  </si>
  <si>
    <t xml:space="preserve">IGHV3OR16-9</t>
  </si>
  <si>
    <t xml:space="preserve">&gt;tr|Q0ZCH9|Q0ZCH9_HUMAN Immunglobulin heavy chain variable region (Fragment) OS=Homo sapiens PE=4 SV=1;&gt;tr|Q9UL91|Q9UL91_HUMAN Myosin-reactive immunoglobulin heavy chain variable region (Fragment) OS=Homo sapiens PE=2 SV=1;&gt;tr|S4R460|S4R460_HUMAN Protein I</t>
  </si>
  <si>
    <t xml:space="preserve">Q0ZCH9;Q9UL91;S4R460;P01766;A0A068LKR4;P01777</t>
  </si>
  <si>
    <t xml:space="preserve">Q0ZCH9;Q9UL91;S4R460;P01766</t>
  </si>
  <si>
    <t xml:space="preserve">4;3;2;2;1;1</t>
  </si>
  <si>
    <t xml:space="preserve">1;1;1;1;1;1</t>
  </si>
  <si>
    <t xml:space="preserve">0;0;0;0;0;0</t>
  </si>
  <si>
    <t xml:space="preserve">121;118;96;120;118;119</t>
  </si>
  <si>
    <t xml:space="preserve">Uncharacterized protein</t>
  </si>
  <si>
    <t xml:space="preserve">IGL@</t>
  </si>
  <si>
    <t xml:space="preserve">&gt;tr|A0A5E4|A0A5E4_HUMAN Uncharacterized protein OS=Homo sapiens PE=2 SV=1;&gt;tr|Q5FWF9|Q5FWF9_HUMAN IGL@ protein OS=Homo sapiens GN=IGL@ PE=1 SV=1;&gt;tr|S6BAP8|S6BAP8_HUMAN IgG L chain OS=Homo sapiens PE=2 SV=1;&gt;tr|S6C4Q9|S6C4Q9_HUMAN IgG L chain OS=Homo sapie</t>
  </si>
  <si>
    <t xml:space="preserve">A0A5E4;Q5FWF9;S6BAP8;S6C4Q9</t>
  </si>
  <si>
    <t xml:space="preserve">7;6;5;4</t>
  </si>
  <si>
    <t xml:space="preserve">0;0;0;0</t>
  </si>
  <si>
    <t xml:space="preserve">235;232;217;217</t>
  </si>
  <si>
    <t xml:space="preserve">Ig lambda-3 chain C regions;Ig lambda-2 chain C regions</t>
  </si>
  <si>
    <t xml:space="preserve">IGL@;DKFZp667J0810;IGLC3;IGLC2</t>
  </si>
  <si>
    <t xml:space="preserve">&gt;tr|S6BGD6|S6BGD6_HUMAN IgG L chain OS=Homo sapiens PE=1 SV=1;&gt;tr|Q8NEJ1|Q8NEJ1_HUMAN Uncharacterized protein OS=Homo sapiens PE=2 SV=1;&gt;tr|Q6IN99|Q6IN99_HUMAN IGL@ protein OS=Homo sapiens GN=IGL@ PE=2 SV=1;&gt;tr|Q567P1|Q567P1_HUMAN IGL@ protein OS=Homo sapi</t>
  </si>
  <si>
    <t xml:space="preserve">S6BGD6;Q8NEJ1;Q6IN99;Q567P1;Q6GMX3;Q8TCJ5;A0A075B6L0;A0A075B6K9;Q6PJR7;Q7Z2U7;P0CG06;P0CG05;S6BGF9;S6B286;S6AWE6;S6C4R7;P0CF74</t>
  </si>
  <si>
    <t xml:space="preserve">S6BGD6;Q8NEJ1;Q6IN99;Q567P1;Q6GMX3;Q8TCJ5;A0A075B6L0;A0A075B6K9;Q6PJR7;Q7Z2U7;P0CG06;P0CG05;S6BGF9;S6B286;S6AWE6</t>
  </si>
  <si>
    <t xml:space="preserve">9;8;7;7;7;6;6;6;6;6;6;6;5;5;5;4;3</t>
  </si>
  <si>
    <t xml:space="preserve">1;0;0;0;0;0;0;0;0;0;0;0;0;0;0;0;0</t>
  </si>
  <si>
    <t xml:space="preserve">235;236;235;235;236;106;106;106;139;234;106;106;213;215;215;212;106</t>
  </si>
  <si>
    <t xml:space="preserve">Kininogen-1;Kininogen-1 heavy chain;T-kinin;Bradykinin;Lysyl-bradykinin;Kininogen-1 light chain;Low molecular weight growth-promoting factor</t>
  </si>
  <si>
    <t xml:space="preserve">KNG1</t>
  </si>
  <si>
    <t xml:space="preserve">&gt;tr|B4DPP8|B4DPP8_HUMAN cDNA FLJ53075, highly similar to Kininogen-1 OS=Homo sapiens PE=2 SV=1;&gt;tr|D3DNU8|D3DNU8_HUMAN Kininogen 1, isoform CRA_a OS=Homo sapiens GN=KNG1 PE=4 SV=1;&gt;tr|B4E1C2|B4E1C2_HUMAN Kininogen 1, isoform CRA_b OS=Homo sapiens GN=KNG1 P</t>
  </si>
  <si>
    <t xml:space="preserve">B4DPP8;D3DNU8;B4E1C2;P01042;Q05CF8</t>
  </si>
  <si>
    <t xml:space="preserve">5;5;5;5;4</t>
  </si>
  <si>
    <t xml:space="preserve">415;427;644;644;291</t>
  </si>
  <si>
    <t xml:space="preserve">Keratin, type II cytoskeletal 1</t>
  </si>
  <si>
    <t xml:space="preserve">KRT1</t>
  </si>
  <si>
    <t xml:space="preserve">&gt;tr|H6VRG0|H6VRG0_HUMAN Keratin 1 OS=Homo sapiens GN=KRT1 PE=3 SV=1;&gt;tr|H6VRF8|H6VRF8_HUMAN Keratin 1 OS=Homo sapiens GN=KRT1 PE=3 SV=1;&gt;tr|H6VRG1|H6VRG1_HUMAN Keratin 1 OS=Homo sapiens GN=KRT1 PE=3 SV=1;&gt;sp|P04264|K2C1_HUMAN Keratin, type II cytoskeletal </t>
  </si>
  <si>
    <t xml:space="preserve">H6VRG0;H6VRF8;H6VRG1;P04264;H6VRG3;H6VRF9;CON__P04264;CON__H-INV:HIT000016045;F8VP67;Q147W7</t>
  </si>
  <si>
    <t xml:space="preserve">H6VRG0;H6VRF8;H6VRG1;P04264;H6VRG3;H6VRF9;CON__P04264</t>
  </si>
  <si>
    <t xml:space="preserve">35;35;35;35;34;33;33;2;2;1</t>
  </si>
  <si>
    <t xml:space="preserve">1;1;1;1;1;1;0;0;0;0</t>
  </si>
  <si>
    <t xml:space="preserve">644;644;645;644;644;644;644;99;113;345</t>
  </si>
  <si>
    <t xml:space="preserve">Keratin 1</t>
  </si>
  <si>
    <t xml:space="preserve">&gt;tr|H6VRG2|H6VRG2_HUMAN Keratin 1 OS=Homo sapiens GN=KRT1 PE=3 SV=1</t>
  </si>
  <si>
    <t xml:space="preserve">H6VRG2</t>
  </si>
  <si>
    <t xml:space="preserve">Keratin, type I cytoskeletal 10</t>
  </si>
  <si>
    <t xml:space="preserve">KRT10</t>
  </si>
  <si>
    <t xml:space="preserve">&gt;P13645 SWISS-PROT:P13645 Tax_Id=9606 Gene_Symbol=KRT10 Keratin, type I cytoskeletal 10;&gt;sp|P13645|K1C10_HUMAN Keratin, type I cytoskeletal 10 OS=Homo sapiens GN=KRT10 PE=1 SV=6</t>
  </si>
  <si>
    <t xml:space="preserve">CON__P13645;P13645;CON__P02535-1;B4E2P9;B4E204;CON__P05784;CON__Q148H6;CON__Q7Z3Y7;CON__Q99456;CON__Q2M2I5;Q7Z3Y7;Q99456;Q2M2I5;I6L965;F8VZY9;CON__Q14525;A0A087X2I6;CON__Q92764;C4AM86;B2RA03;A0A024RAY2;CON__Q14532;CON__Q7Z3Z0;CON__A2AB72;CON__Q497I4;A0A024R1T2;CON__Q7Z3Y8;Q14525;P05783;Q14532;Q7Z3Z0;Q92764;Q7Z3Y8</t>
  </si>
  <si>
    <t xml:space="preserve">CON__P13645;P13645</t>
  </si>
  <si>
    <t xml:space="preserve">31;31;9;3;3;2;2;2;2;2;2;2;2;1;1;1;1;1;1;1;1;1;1;1;1;1;1;1;1;1;1;1;1</t>
  </si>
  <si>
    <t xml:space="preserve">26;26;6;0;0;0;1;1;0;0;1;0;0;0;0;0;0;0;0;0;0;0;1;0;0;0;1;0;0;0;1;0;1</t>
  </si>
  <si>
    <t xml:space="preserve">593;584;570;172;234;423;464;486;494;525;464;494;525;372;391;404;404;425;425;430;430;448;450;453;455;455;459;404;430;448;450;455;459</t>
  </si>
  <si>
    <t xml:space="preserve">Keratin, type I cytoskeletal 14;Keratin, type I cytoskeletal 17</t>
  </si>
  <si>
    <t xml:space="preserve">KRT14;KRT17</t>
  </si>
  <si>
    <t xml:space="preserve">&gt;P02533 SWISS-PROT:P02533 Tax_Id=9606 Gene_Symbol=KRT14 Keratin, type I cytoskeletal 14;&gt;sp|P02533|K1C14_HUMAN Keratin, type I cytoskeletal 14 OS=Homo sapiens GN=KRT14 PE=1 SV=4;&gt;Q04695 SWISS-PROT:Q04695 Tax_Id=9606 Gene_Symbol=KRT17 Keratin, type I cytosk</t>
  </si>
  <si>
    <t xml:space="preserve">CON__P02533;P02533;CON__Q04695;CON__Q9QWL7;Q04695;A0A024R1X6;F5GWP8;Q14666;CON__Q6IFX2;Q13092;K7ESE1</t>
  </si>
  <si>
    <t xml:space="preserve">CON__P02533;P02533;CON__Q04695;CON__Q9QWL7;Q04695;A0A024R1X6;F5GWP8</t>
  </si>
  <si>
    <t xml:space="preserve">9;9;7;7;7;5;5;4;4;2;1</t>
  </si>
  <si>
    <t xml:space="preserve">6;6;4;4;4;5;4;4;3;2;1</t>
  </si>
  <si>
    <t xml:space="preserve">4;4;2;2;2;3;2;2;1;1;1</t>
  </si>
  <si>
    <t xml:space="preserve">472;472;432;433;432;261;349;266;452;157;95</t>
  </si>
  <si>
    <t xml:space="preserve">Keratin, type I cytoskeletal 16</t>
  </si>
  <si>
    <t xml:space="preserve">KRT16</t>
  </si>
  <si>
    <t xml:space="preserve">&gt;P08779 SWISS-PROT:P08779 Tax_Id=9606 Gene_Symbol=KRT16 Keratin, type I cytoskeletal 16;&gt;sp|P08779|K1C16_HUMAN Keratin, type I cytoskeletal 16 OS=Homo sapiens GN=KRT16 PE=1 SV=4;&gt;tr|B4DWU0|B4DWU0_HUMAN cDNA FLJ56791, highly similar to Keratin, type I cytos</t>
  </si>
  <si>
    <t xml:space="preserve">CON__P08779;P08779;B4DWU0;B4E2J5</t>
  </si>
  <si>
    <t xml:space="preserve">7;7;5;5</t>
  </si>
  <si>
    <t xml:space="preserve">2;2;1;1</t>
  </si>
  <si>
    <t xml:space="preserve">473;473;135;188</t>
  </si>
  <si>
    <t xml:space="preserve">Keratin, type II cytoskeletal 2 epidermal</t>
  </si>
  <si>
    <t xml:space="preserve">KRT2</t>
  </si>
  <si>
    <t xml:space="preserve">&gt;sp|P35908|K22E_HUMAN Keratin, type II cytoskeletal 2 epidermal OS=Homo sapiens GN=KRT2 PE=1 SV=2</t>
  </si>
  <si>
    <t xml:space="preserve">P35908</t>
  </si>
  <si>
    <t xml:space="preserve">Keratin, type II cytoskeletal 5</t>
  </si>
  <si>
    <t xml:space="preserve">KRT5</t>
  </si>
  <si>
    <t xml:space="preserve">&gt;P13647 SWISS-PROT:P13647 Tax_Id=9606 Gene_Symbol=KRT5 Keratin, type II cytoskeletal 5;&gt;sp|P13647|K2C5_HUMAN Keratin, type II cytoskeletal 5 OS=Homo sapiens GN=KRT5 PE=1 SV=3;&gt;tr|B4E1T1|B4E1T1_HUMAN cDNA FLJ54081, highly similar to Keratin, type II cytoske</t>
  </si>
  <si>
    <t xml:space="preserve">CON__P13647;P13647;B4E1T1;B4DL32;F8W0C6;H0YI76;CON__Q5XKE5;CON__Q01546;Q5XKE5;H0YIN9;CON__P07744;H0YID6;F8VV57;CON__REFSEQ:XP_932229</t>
  </si>
  <si>
    <t xml:space="preserve">CON__P13647;P13647;B4E1T1;B4DL32</t>
  </si>
  <si>
    <t xml:space="preserve">13;13;12;8;6;6;5;5;5;4;4;1;1;1</t>
  </si>
  <si>
    <t xml:space="preserve">5;5;4;4;0;4;0;0;0;2;0;0;1;0</t>
  </si>
  <si>
    <t xml:space="preserve">4;4;3;3;0;3;0;0;0;1;0;0;1;0</t>
  </si>
  <si>
    <t xml:space="preserve">590;590;555;234;179;201;535;638;535;196;525;119;132;345</t>
  </si>
  <si>
    <t xml:space="preserve">Keratin, type II cytoskeletal 6B;Keratin, type II cytoskeletal 6C;Keratin, type II cytoskeletal 6A</t>
  </si>
  <si>
    <t xml:space="preserve">KRT6B;KRT6C;KRT6A</t>
  </si>
  <si>
    <t xml:space="preserve">&gt;sp|P04259|K2C6B_HUMAN Keratin, type II cytoskeletal 6B OS=Homo sapiens GN=KRT6B PE=1 SV=5;&gt;tr|B4DWU6|B4DWU6_HUMAN cDNA FLJ51361, highly similar to Keratin, type II cytoskeletal 6A OS=Homo sapiens PE=2 SV=1;&gt;tr|B4DRR0|B4DRR0_HUMAN cDNA FLJ53910, highly sim</t>
  </si>
  <si>
    <t xml:space="preserve">P04259;B4DWU6;B4DRR0;CON__P48668;CON__P04259;CON__P02538;A8K2I0;P48668;P02538;B4DRU6;B2R853;B4DKV4;B4DRY0;CON__Q8VED5;CON__P12035;P12035;Q01546;B4DRW1;B4DRR7;B4DKJ0;B4DRS2;CON__P19013;P19013</t>
  </si>
  <si>
    <t xml:space="preserve">P04259;B4DWU6;B4DRR0;CON__P48668;CON__P04259;CON__P02538;A8K2I0;P48668;P02538;B4DRU6;B2R853;B4DKV4;B4DRY0;CON__Q8VED5</t>
  </si>
  <si>
    <t xml:space="preserve">13;12;12;12;12;12;12;12;12;11;10;8;8;7;6;6;6;2;2;2;2;2;2</t>
  </si>
  <si>
    <t xml:space="preserve">5;5;5;5;5;5;5;5;5;4;4;3;4;2;2;2;1;0;0;0;0;0;0</t>
  </si>
  <si>
    <t xml:space="preserve">1;1;1;1;1;1;1;1;1;0;1;0;1;0;0;0;0;0;0;0;0;0;0</t>
  </si>
  <si>
    <t xml:space="preserve">564;520;535;564;564;564;564;564;564;549;564;526;547;531;629;628;638;474;501;509;520;594;534</t>
  </si>
  <si>
    <t xml:space="preserve">Keratin, type II cytoskeletal 72;Keratin, type II cytoskeletal 71;Keratin, type II cytoskeletal 74;Keratin, type II cytoskeletal 73</t>
  </si>
  <si>
    <t xml:space="preserve">KRT74;KRT72;KRT71;KRT73</t>
  </si>
  <si>
    <t xml:space="preserve">&gt;Q14CN4-1 SWISS-PROT:Q14CN4-1 Tax_Id=9606 Gene_Symbol=KRT72 Isoform 1 of Keratin, type II cytoskeletal 72;&gt;Q6IME9 TREMBL:Q6IME9 Tax_Id=10090 Gene_Symbol=Krt72 Type-II keratin Kb35;&gt;Q3SY84 SWISS-PROT:Q3SY84 Tax_Id=9606 Gene_Symbol=KRT71 Keratin, type II cyt</t>
  </si>
  <si>
    <t xml:space="preserve">CON__Q14CN4-1;CON__Q6IME9;CON__Q3SY84;CON__Q7RTS7;CON__Q32MB2;F8W1S1;Q14CN4;Q3SY84;Q7RTS7;Q86Y46;H0YIG3</t>
  </si>
  <si>
    <t xml:space="preserve">CON__Q14CN4-1;CON__Q6IME9;CON__Q3SY84;CON__Q7RTS7;CON__Q32MB2;F8W1S1;Q14CN4;Q3SY84;Q7RTS7;Q86Y46</t>
  </si>
  <si>
    <t xml:space="preserve">3;3;3;3;3;3;3;3;3;3;1</t>
  </si>
  <si>
    <t xml:space="preserve">1;1;1;1;1;1;1;1;1;1;1</t>
  </si>
  <si>
    <t xml:space="preserve">511;520;523;529;540;543;511;523;529;540;192</t>
  </si>
  <si>
    <t xml:space="preserve">Keratin, type II cytoskeletal 75</t>
  </si>
  <si>
    <t xml:space="preserve">KRT75</t>
  </si>
  <si>
    <t xml:space="preserve">&gt;O95678 SWISS-PROT:O95678 Tax_Id=9606 Gene_Symbol=KRT75 Keratin, type II cytoskeletal 75;&gt;sp|O95678|K2C75_HUMAN Keratin, type II cytoskeletal 75 OS=Homo sapiens GN=KRT75 PE=1 SV=2</t>
  </si>
  <si>
    <t xml:space="preserve">CON__O95678;O95678</t>
  </si>
  <si>
    <t xml:space="preserve">8;8</t>
  </si>
  <si>
    <t xml:space="preserve">551;551</t>
  </si>
  <si>
    <t xml:space="preserve">Keratin, type II cuticular Hb3;Keratin, type II cuticular Hb6;Keratin, type II cuticular Hb1;Putative keratin-87 protein;Keratin, type II cuticular Hb5</t>
  </si>
  <si>
    <t xml:space="preserve">KRT83;KRT86;KRT81;KRT87P;KRT85</t>
  </si>
  <si>
    <t xml:space="preserve">&gt;tr|A0JNT2|A0JNT2_HUMAN KRT83 protein OS=Homo sapiens GN=KRT83 PE=2 SV=1;&gt;Q6NT21 TREMBL:Q6NT21 Keratin, hair, basic, 3 - Homo sapiens (Human).;&gt;P78385 SWISS-PROT:P78385 Keratin, type II cuticular Hb3 (Hair keratin, type II Hb3) - Homo sapiens (Human).;&gt;sp|</t>
  </si>
  <si>
    <t xml:space="preserve">A0JNT2;CON__Q6NT21;CON__P78385;P78385;A0A087X106;CON__O43790;B4DN72;A8K872;CON__Q14533;O43790;Q14533;CON__P78386;A6NCN2;P78386;F5GYI5;B7Z7N3;CON__Q61726</t>
  </si>
  <si>
    <t xml:space="preserve">A0JNT2;CON__Q6NT21;CON__P78385;P78385;A0A087X106;CON__O43790;B4DN72;A8K872;CON__Q14533;O43790;Q14533;CON__P78386;A6NCN2;P78386</t>
  </si>
  <si>
    <t xml:space="preserve">5;5;5;5;4;4;4;4;4;4;4;3;3;3;2;2;2</t>
  </si>
  <si>
    <t xml:space="preserve">4;4;4;4;3;3;3;3;3;3;3;2;3;2;2;2;1</t>
  </si>
  <si>
    <t xml:space="preserve">3;3;3;3;2;2;2;2;2;2;2;1;3;1;1;1;1</t>
  </si>
  <si>
    <t xml:space="preserve">447;493;493;493;484;486;486;486;505;486;505;507;255;507;295;295;479</t>
  </si>
  <si>
    <t xml:space="preserve">Keratin, type I cytoskeletal 9</t>
  </si>
  <si>
    <t xml:space="preserve">KRT9</t>
  </si>
  <si>
    <t xml:space="preserve">&gt;P35527 SWISS-PROT:P35527 Tax_Id=9606 Gene_Symbol=KRT9 Keratin, type I cytoskeletal 9;&gt;sp|P35527|K1C9_HUMAN Keratin, type I cytoskeletal 9 OS=Homo sapiens GN=KRT9 PE=1 SV=3;&gt;tr|K7EQQ3|K7EQQ3_HUMAN Keratin, type I cytoskeletal 9 OS=Homo sapiens GN=KRT9 PE=1</t>
  </si>
  <si>
    <t xml:space="preserve">CON__P35527;P35527;K7EQQ3</t>
  </si>
  <si>
    <t xml:space="preserve">21;21;11</t>
  </si>
  <si>
    <t xml:space="preserve">20;20;11</t>
  </si>
  <si>
    <t xml:space="preserve">623;623;390</t>
  </si>
  <si>
    <t xml:space="preserve">Keratin, type I cuticular Ha1;Keratin, type I cuticular Ha7;Keratin, type I cuticular Ha8;Keratin, type I cuticular Ha6</t>
  </si>
  <si>
    <t xml:space="preserve">KRTHA7;KRT31;KRT37;KRT38;KRT36</t>
  </si>
  <si>
    <t xml:space="preserve">&gt;A2A5Y0 TREMBL:A2A5Y0 Tax_Id=10090 Gene_Symbol=Krt31 keratin complex 1, acidic, gene 1;&gt;REFSEQ:XP_986630 Tax_Id=10090 Gene_Symbol=Krt33b keratin complex 1, acidic, gene 3;&gt;Q9D646 TREMBL:Q9D646 Tax_Id=10090 Gene_Symbol=Krt34 10 days neonate skin cDNA, RIKEN</t>
  </si>
  <si>
    <t xml:space="preserve">CON__A2A5Y0;CON__REFSEQ:XP_986630;CON__Q9D646;Q6A165;CON__Q9UE12;CON__Q15323;CON__O76015;CON__O76013;CON__O76014;Q15323;O76014;O76015;O76013;CON__Q6IFU5;B7ZM39;Q6A162</t>
  </si>
  <si>
    <t xml:space="preserve">CON__A2A5Y0;CON__REFSEQ:XP_986630;CON__Q9D646;Q6A165;CON__Q9UE12;CON__Q15323;CON__O76015;CON__O76013;CON__O76014;Q15323;O76014;O76015;O76013</t>
  </si>
  <si>
    <t xml:space="preserve">4;3;2;2;2;2;2;2;2;2;2;2;2;1;1;1</t>
  </si>
  <si>
    <t xml:space="preserve">3;2;2;1;1;1;1;1;1;1;1;1;1;1;1;1</t>
  </si>
  <si>
    <t xml:space="preserve">416;476;392;410;416;416;456;467;471;416;449;456;467;431;431;431</t>
  </si>
  <si>
    <t xml:space="preserve">Lipocalin-1</t>
  </si>
  <si>
    <t xml:space="preserve">LCN1</t>
  </si>
  <si>
    <t xml:space="preserve">&gt;tr|A0A024R8D7|A0A024R8D7_HUMAN Lipocalin 1 (Tear prealbumin), isoform CRA_a OS=Homo sapiens GN=LCN1 PE=4 SV=1;&gt;sp|P31025|LCN1_HUMAN Lipocalin-1 OS=Homo sapiens GN=LCN1 PE=1 SV=1</t>
  </si>
  <si>
    <t xml:space="preserve">A0A024R8D7;P31025;Q5VSP4</t>
  </si>
  <si>
    <t xml:space="preserve">A0A024R8D7;P31025</t>
  </si>
  <si>
    <t xml:space="preserve">6;6;2</t>
  </si>
  <si>
    <t xml:space="preserve">176;176;162</t>
  </si>
  <si>
    <t xml:space="preserve">Galectin-3-binding protein</t>
  </si>
  <si>
    <t xml:space="preserve">LGALS3BP</t>
  </si>
  <si>
    <t xml:space="preserve">&gt;tr|B4DVE1|B4DVE1_HUMAN cDNA FLJ53478, highly similar to Galectin-3-binding protein OS=Homo sapiens PE=2 SV=1;&gt;sp|Q08380|LG3BP_HUMAN Galectin-3-binding protein OS=Homo sapiens GN=LGALS3BP PE=1 SV=1;&gt;tr|B4DI70|B4DI70_HUMAN cDNA FLJ53509, highly similar to G</t>
  </si>
  <si>
    <t xml:space="preserve">B4DVE1;Q08380;B4DI70;B4DWA8;B3KP88;B4DDG4;K7EJY8;K7ESM3;K7EKQ5;K7EP36</t>
  </si>
  <si>
    <t xml:space="preserve">B4DVE1;Q08380;B4DI70;B4DWA8;B3KP88;B4DDG4</t>
  </si>
  <si>
    <t xml:space="preserve">3;3;2;2;2;2;1;1;1;1</t>
  </si>
  <si>
    <t xml:space="preserve">573;585;413;466;481;485;144;209;210;259</t>
  </si>
  <si>
    <t xml:space="preserve">Leucine-rich alpha-2-glycoprotein</t>
  </si>
  <si>
    <t xml:space="preserve">LRG1;HMFT1766</t>
  </si>
  <si>
    <t xml:space="preserve">&gt;sp|P02750|A2GL_HUMAN Leucine-rich alpha-2-glycoprotein OS=Homo sapiens GN=LRG1 PE=1 SV=2;&gt;tr|B4E1I8|B4E1I8_HUMAN cDNA FLJ54228, highly similar to Leucine-rich alpha-2-glycoprotein OS=Homo sapiens PE=2 SV=1;&gt;tr|Q68CK4|Q68CK4_HUMAN Leucine-rich alpha-2-glyc</t>
  </si>
  <si>
    <t xml:space="preserve">P02750;B4E1I8;Q68CK4</t>
  </si>
  <si>
    <t xml:space="preserve">8;7;7</t>
  </si>
  <si>
    <t xml:space="preserve">347;330;347</t>
  </si>
  <si>
    <t xml:space="preserve">Lactotransferrin;Lactoferricin-H;Kaliocin-1;Lactoferroxin-A;Lactoferroxin-B;Lactoferroxin-C</t>
  </si>
  <si>
    <t xml:space="preserve">LTF;HEL110</t>
  </si>
  <si>
    <t xml:space="preserve">&gt;tr|Q19KS2|Q19KS2_HUMAN Lactoferrin (Fragment) OS=Homo sapiens PE=2 SV=1;&gt;tr|B2MV14|B2MV14_HUMAN Truncated lactoferrin OS=Homo sapiens GN=LTF PE=3 SV=1;&gt;tr|E7EQB2|E7EQB2_HUMAN Lactotransferrin (Fragment) OS=Homo sapiens GN=LTF PE=1 SV=1;&gt;tr|B3KSL2|B3KSL2_H</t>
  </si>
  <si>
    <t xml:space="preserve">Q19KS2;B2MV14;E7EQB2;B3KSL2;E7ER44;Q2TUW9;V9HWI4;W8QEY1;Q5EK51;B3VMW0;A8K494;P02788;B7ZAL5;Q8IX02;B4E1L2;C9JCF5</t>
  </si>
  <si>
    <t xml:space="preserve">Q19KS2;B2MV14;E7EQB2;B3KSL2;E7ER44;Q2TUW9;V9HWI4;W8QEY1;Q5EK51;B3VMW0;A8K494;P02788;B7ZAL5;Q8IX02</t>
  </si>
  <si>
    <t xml:space="preserve">4;4;4;4;4;4;4;4;4;4;4;4;3;2;1;1</t>
  </si>
  <si>
    <t xml:space="preserve">353;585;696;697;708;709;710;711;711;711;711;710;666;234;151;182</t>
  </si>
  <si>
    <t xml:space="preserve">Lysozyme C</t>
  </si>
  <si>
    <t xml:space="preserve">LYZ</t>
  </si>
  <si>
    <t xml:space="preserve">&gt;tr|B2R4C5|B2R4C5_HUMAN C-type lysozyme OS=Homo sapiens GN=LYZ PE=2 SV=1;&gt;sp|P61626|LYSC_HUMAN Lysozyme C OS=Homo sapiens GN=LYZ PE=1 SV=1</t>
  </si>
  <si>
    <t xml:space="preserve">B2R4C5;P61626;F8VV32</t>
  </si>
  <si>
    <t xml:space="preserve">B2R4C5;P61626</t>
  </si>
  <si>
    <t xml:space="preserve">5;5;2</t>
  </si>
  <si>
    <t xml:space="preserve">148;148;104</t>
  </si>
  <si>
    <t xml:space="preserve">Epididymal secretory protein E1</t>
  </si>
  <si>
    <t xml:space="preserve">NPC2</t>
  </si>
  <si>
    <t xml:space="preserve">&gt;tr|G3V2V8|G3V2V8_HUMAN Epididymal secretory protein E1 (Fragment) OS=Homo sapiens GN=NPC2 PE=1 SV=1;&gt;tr|J3KMY5|J3KMY5_HUMAN Epididymal secretory protein E1 OS=Homo sapiens GN=NPC2 PE=1 SV=1;&gt;tr|Q53HV6|Q53HV6_HUMAN Niemann-Pick disease, type C2 variant (Fr</t>
  </si>
  <si>
    <t xml:space="preserve">G3V2V8;J3KMY5;Q53HV6;A0A024R6C0;H0YIZ1;G3V3E8;E7EMS2;B4DV10;G3V3D1;P61916;B2R4S5</t>
  </si>
  <si>
    <t xml:space="preserve">2;2;2;2;2;2;2;2;2;2;1</t>
  </si>
  <si>
    <t xml:space="preserve">122;148;151;151;173;174;201;201;221;151;151</t>
  </si>
  <si>
    <t xml:space="preserve">Opticin</t>
  </si>
  <si>
    <t xml:space="preserve">OPTC</t>
  </si>
  <si>
    <t xml:space="preserve">&gt;sp|Q9UBM4|OPT_HUMAN Opticin OS=Homo sapiens GN=OPTC PE=1 SV=1;&gt;tr|Q66MN3|Q66MN3_HUMAN Opticin (Fragment) OS=Homo sapiens GN=OPTC PE=4 SV=1</t>
  </si>
  <si>
    <t xml:space="preserve">Q9UBM4;Q66MN3;Q5T2G3</t>
  </si>
  <si>
    <t xml:space="preserve">Q9UBM4;Q66MN3</t>
  </si>
  <si>
    <t xml:space="preserve">4;2;1</t>
  </si>
  <si>
    <t xml:space="preserve">332;108;174</t>
  </si>
  <si>
    <t xml:space="preserve">Alpha-1-acid glycoprotein 2</t>
  </si>
  <si>
    <t xml:space="preserve">ORM2</t>
  </si>
  <si>
    <t xml:space="preserve">&gt;sp|P19652|A1AG2_HUMAN Alpha-1-acid glycoprotein 2 OS=Homo sapiens GN=ORM2 PE=1 SV=2</t>
  </si>
  <si>
    <t xml:space="preserve">P19652</t>
  </si>
  <si>
    <t xml:space="preserve">Prolactin-inducible protein</t>
  </si>
  <si>
    <t xml:space="preserve">PIP</t>
  </si>
  <si>
    <t xml:space="preserve">&gt;sp|P12273|PIP_HUMAN Prolactin-inducible protein OS=Homo sapiens GN=PIP PE=1 SV=1</t>
  </si>
  <si>
    <t xml:space="preserve">P12273</t>
  </si>
  <si>
    <t xml:space="preserve">Plasminogen;Plasmin heavy chain A;Activation peptide;Angiostatin;Plasmin heavy chain A, short form;Plasmin light chain B</t>
  </si>
  <si>
    <t xml:space="preserve">PLG</t>
  </si>
  <si>
    <t xml:space="preserve">&gt;sp|P00747|PLMN_HUMAN Plasminogen OS=Homo sapiens GN=PLG PE=1 SV=2;&gt;tr|B2R7F8|B2R7F8_HUMAN cDNA, FLJ93426, highly similar to Homo sapiens plasminogen (PLG), mRNA OS=Homo sapiens PE=2 SV=1;&gt;tr|B4DPH4|B4DPH4_HUMAN cDNA FLJ58778, highly similar to Plasminogen</t>
  </si>
  <si>
    <t xml:space="preserve">P00747;B2R7F8;B4DPH4;Q68DS2;CON__P06868;Q5TEH5;A6PVI2</t>
  </si>
  <si>
    <t xml:space="preserve">P00747;B2R7F8;B4DPH4</t>
  </si>
  <si>
    <t xml:space="preserve">16;15;10;6;2;1;1</t>
  </si>
  <si>
    <t xml:space="preserve">810;810;407;210;812;136;166</t>
  </si>
  <si>
    <t xml:space="preserve">Prostaglandin-H2 D-isomerase</t>
  </si>
  <si>
    <t xml:space="preserve">PTGDS</t>
  </si>
  <si>
    <t xml:space="preserve">&gt;tr|A0A024R8G3|A0A024R8G3_HUMAN Prostaglandin D2 synthase 21kDa (Brain), isoform CRA_a OS=Homo sapiens GN=PTGDS PE=3 SV=1;&gt;sp|P41222|PTGDS_HUMAN Prostaglandin-H2 D-isomerase OS=Homo sapiens GN=PTGDS PE=1 SV=1;&gt;tr|H0Y5A1|H0Y5A1_HUMAN Prostaglandin-H2 D-isom</t>
  </si>
  <si>
    <t xml:space="preserve">A0A024R8G3;P41222;H0Y5A1;Q5SQ11</t>
  </si>
  <si>
    <t xml:space="preserve">7;7;5;4</t>
  </si>
  <si>
    <t xml:space="preserve">190;190;124;195</t>
  </si>
  <si>
    <t xml:space="preserve">Phosphorylase;Glycogen phosphorylase, muscle form;Glycogen phosphorylase, brain form;Glycogen phosphorylase, liver form</t>
  </si>
  <si>
    <t xml:space="preserve">PYGM;PYGL;PYGB</t>
  </si>
  <si>
    <t xml:space="preserve">&gt;tr|B4DRW6|B4DRW6_HUMAN Alpha-1,4 glucan phosphorylase OS=Homo sapiens PE=2 SV=1;&gt;tr|B2RB32|B2RB32_HUMAN Alpha-1,4 glucan phosphorylase OS=Homo sapiens PE=2 SV=1;&gt;sp|P11217|PYGM_HUMAN Glycogen phosphorylase, muscle form OS=Homo sapiens GN=PYGM PE=1 SV=6;&gt;t</t>
  </si>
  <si>
    <t xml:space="preserve">B4DRW6;B2RB32;P11217;B4DSD8;E9PK47;B2R825;Q59GM9;P11216;P06737</t>
  </si>
  <si>
    <t xml:space="preserve">2;2;2;1;1;1;1;1;1</t>
  </si>
  <si>
    <t xml:space="preserve">832;842;842;752;819;847;865;843;847</t>
  </si>
  <si>
    <t xml:space="preserve">Retinol-binding protein 3</t>
  </si>
  <si>
    <t xml:space="preserve">RBP3</t>
  </si>
  <si>
    <t xml:space="preserve">&gt;sp|P10745|RET3_HUMAN Retinol-binding protein 3 OS=Homo sapiens GN=RBP3 PE=1 SV=2</t>
  </si>
  <si>
    <t xml:space="preserve">P10745</t>
  </si>
  <si>
    <t xml:space="preserve">Retinol-binding protein 4;Plasma retinol-binding protein(1-182);Plasma retinol-binding protein(1-181);Plasma retinol-binding protein(1-179);Plasma retinol-binding protein(1-176)</t>
  </si>
  <si>
    <t xml:space="preserve">RBP4</t>
  </si>
  <si>
    <t xml:space="preserve">&gt;tr|Q5VY30|Q5VY30_HUMAN Retinol binding protein 4, plasma, isoform CRA_b OS=Homo sapiens GN=RBP4 PE=1 SV=2;&gt;sp|P02753|RET4_HUMAN Retinol-binding protein 4 OS=Homo sapiens GN=RBP4 PE=1 SV=3</t>
  </si>
  <si>
    <t xml:space="preserve">Q5VY30;P02753</t>
  </si>
  <si>
    <t xml:space="preserve">199;201</t>
  </si>
  <si>
    <t xml:space="preserve">Mammaglobin-B</t>
  </si>
  <si>
    <t xml:space="preserve">SCGB2A1</t>
  </si>
  <si>
    <t xml:space="preserve">&gt;sp|O75556|SG2A1_HUMAN Mammaglobin-B OS=Homo sapiens GN=SCGB2A1 PE=1 SV=1</t>
  </si>
  <si>
    <t xml:space="preserve">O75556</t>
  </si>
  <si>
    <t xml:space="preserve">Alpha-1-antitrypsin;Short peptide from AAT</t>
  </si>
  <si>
    <t xml:space="preserve">SERPINA1</t>
  </si>
  <si>
    <t xml:space="preserve">&gt;tr|E9KL23|E9KL23_HUMAN Epididymis secretory sperm binding protein Li 44a OS=Homo sapiens PE=2 SV=1;&gt;sp|P01009|A1AT_HUMAN Alpha-1-antitrypsin OS=Homo sapiens GN=SERPINA1 PE=1 SV=3</t>
  </si>
  <si>
    <t xml:space="preserve">E9KL23;P01009;Q3I0J7;A6YP93;Q2L9S7</t>
  </si>
  <si>
    <t xml:space="preserve">E9KL23;P01009</t>
  </si>
  <si>
    <t xml:space="preserve">32;32;6;6;6</t>
  </si>
  <si>
    <t xml:space="preserve">1;1;1;1;1</t>
  </si>
  <si>
    <t xml:space="preserve">418;418;64;66;89</t>
  </si>
  <si>
    <t xml:space="preserve">Serpin peptidase inhibitor, clade A </t>
  </si>
  <si>
    <t xml:space="preserve">&gt;tr|A0A024R6I7|A0A024R6I7_HUMAN Serpin peptidase inhibitor, clade A (Alpha-1 antiproteinase, antitrypsin), member 1, isoform CRA_a OS=Homo sapiens GN=SERPINA1 PE=3 SV=1;&gt;tr|Q13747|Q13747_HUMAN Alpha-1 antitrypsin (Fragment) OS=Homo sapiens PE=2 SV=1</t>
  </si>
  <si>
    <t xml:space="preserve">A0A024R6I7;Q13747;G3V2B9;Q9P173;B2D098;C5J0G2;A7L8C6;A7L8C5;C1KH65;G3V544;G3V5R8;G3V387;S4UD68;P20848</t>
  </si>
  <si>
    <t xml:space="preserve">A0A024R6I7;Q13747</t>
  </si>
  <si>
    <t xml:space="preserve">32;22;8;8;4;4;3;3;3;3;2;2;1;1</t>
  </si>
  <si>
    <t xml:space="preserve">1;0;0;0;0;0;0;0;0;0;0;0;0;0</t>
  </si>
  <si>
    <t xml:space="preserve">418;197;105;120;49;63;49;49;55;156;92;117;421;420</t>
  </si>
  <si>
    <t xml:space="preserve">Alpha-1-antichymotrypsin;Alpha-1-antichymotrypsin His-Pro-less</t>
  </si>
  <si>
    <t xml:space="preserve">SERPINA3</t>
  </si>
  <si>
    <t xml:space="preserve">&gt;tr|A0A024R6P0|A0A024R6P0_HUMAN Serpin peptidase inhibitor, clade A (Alpha-1 antiproteinase, antitrypsin), member 3, isoform CRA_c OS=Homo sapiens GN=SERPINA3 PE=3 SV=1;&gt;tr|B3KS79|B3KS79_HUMAN cDNA FLJ35730 fis, clone TESTI2003131, highly similar to ALPHA-</t>
  </si>
  <si>
    <t xml:space="preserve">A0A024R6P0;B3KS79;P01011;G3V3A0;G3V595;A0A087WY93</t>
  </si>
  <si>
    <t xml:space="preserve">A0A024R6P0;B3KS79;P01011;G3V3A0;G3V595</t>
  </si>
  <si>
    <t xml:space="preserve">12;12;12;7;7;1</t>
  </si>
  <si>
    <t xml:space="preserve">423;448;423;205;305;46</t>
  </si>
  <si>
    <t xml:space="preserve">Corticosteroid-binding globulin</t>
  </si>
  <si>
    <t xml:space="preserve">SERPINA6</t>
  </si>
  <si>
    <t xml:space="preserve">&gt;tr|B2R9F2|B2R9F2_HUMAN cDNA, FLJ94361, highly similar to Homo sapiens serine (or cysteine) proteinase inhibitor, clade A(alpha-1 antiproteinase, antitrypsin), member 6 (SERPINA6), mRNA OS=Homo sapiens PE=2 SV=1;&gt;sp|P08185|CBG_HUMAN Corticosteroid-binding </t>
  </si>
  <si>
    <t xml:space="preserve">B2R9F2;P08185;G3V4V7;G3V350</t>
  </si>
  <si>
    <t xml:space="preserve">B2R9F2;P08185</t>
  </si>
  <si>
    <t xml:space="preserve">4;4;1;1</t>
  </si>
  <si>
    <t xml:space="preserve">405;405;136;278</t>
  </si>
  <si>
    <t xml:space="preserve">Thyroxine-binding globulin</t>
  </si>
  <si>
    <t xml:space="preserve">SERPINA7</t>
  </si>
  <si>
    <t xml:space="preserve">&gt;Q9TT36 SWISS-PROT:Q9TT36 (Bos taurus) Thyroxine-binding globulin precursor;&gt;sp|P05543|THBG_HUMAN Thyroxine-binding globulin OS=Homo sapiens GN=SERPINA7 PE=1 SV=2</t>
  </si>
  <si>
    <t xml:space="preserve">CON__Q9TT36;P05543</t>
  </si>
  <si>
    <t xml:space="preserve">411;415</t>
  </si>
  <si>
    <t xml:space="preserve">Antithrombin-III</t>
  </si>
  <si>
    <t xml:space="preserve">SERPINC1</t>
  </si>
  <si>
    <t xml:space="preserve">&gt;tr|A0A024R944|A0A024R944_HUMAN Serpin peptidase inhibitor, clade C (Antithrombin), member 1, isoform CRA_a OS=Homo sapiens GN=SERPINC1 PE=3 SV=1;&gt;sp|P01008|ANT3_HUMAN Antithrombin-III OS=Homo sapiens GN=SERPINC1 PE=1 SV=1;&gt;tr|Q8TCE1|Q8TCE1_HUMAN Antithrom</t>
  </si>
  <si>
    <t xml:space="preserve">A0A024R944;P01008;Q8TCE1;Q9UE54;CON__P41361;Q8J001;Q9UBW9;Q8IZZ9;Q8IZZ8;Q8J000</t>
  </si>
  <si>
    <t xml:space="preserve">A0A024R944;P01008;Q8TCE1</t>
  </si>
  <si>
    <t xml:space="preserve">13;13;7;4;4;2;2;2;2;1</t>
  </si>
  <si>
    <t xml:space="preserve">464;464;259;91;465;57;58;58;122;59</t>
  </si>
  <si>
    <t xml:space="preserve">Pigment epithelium-derived factor</t>
  </si>
  <si>
    <t xml:space="preserve">SERPINF1</t>
  </si>
  <si>
    <t xml:space="preserve">&gt;sp|P36955|PEDF_HUMAN Pigment epithelium-derived factor OS=Homo sapiens GN=SERPINF1 PE=1 SV=4</t>
  </si>
  <si>
    <t xml:space="preserve">P36955;I3L4N7;I3L107;I3L4Z0;CON__Q95121;I3L4F9;I3L2R7;I3L3Z3;I3L425;I3L1U4</t>
  </si>
  <si>
    <t xml:space="preserve">P36955</t>
  </si>
  <si>
    <t xml:space="preserve">18;6;5;5;5;4;4;3;1;1</t>
  </si>
  <si>
    <t xml:space="preserve">418;138;99;128;416;91;132;111;87;114</t>
  </si>
  <si>
    <t xml:space="preserve">Plasma protease C1 inhibitor</t>
  </si>
  <si>
    <t xml:space="preserve">SERPING1</t>
  </si>
  <si>
    <t xml:space="preserve">&gt;tr|Q5UGI6|Q5UGI6_HUMAN Serine/cysteine proteinase inhibitor clade G member 1 splice variant 2 (Fragment) OS=Homo sapiens GN=SERPING1 PE=2 SV=1;&gt;tr|E9KL26|E9KL26_HUMAN Epididymis tissue protein Li 173 OS=Homo sapiens PE=2 SV=1;&gt;sp|P05155|IC1_HUMAN Plasma p</t>
  </si>
  <si>
    <t xml:space="preserve">Q5UGI6;E9KL26;P05155;H9KV48;E9PGN7;H0YCA1</t>
  </si>
  <si>
    <t xml:space="preserve">Q5UGI6;E9KL26;P05155;H9KV48;E9PGN7</t>
  </si>
  <si>
    <t xml:space="preserve">10;10;10;9;9;1</t>
  </si>
  <si>
    <t xml:space="preserve">333;500;500;463;543;86</t>
  </si>
  <si>
    <t xml:space="preserve">Neuroserpin</t>
  </si>
  <si>
    <t xml:space="preserve">SERPINI1</t>
  </si>
  <si>
    <t xml:space="preserve">&gt;sp|Q99574|NEUS_HUMAN Neuroserpin OS=Homo sapiens GN=SERPINI1 PE=1 SV=1;&gt;tr|H7C5T9|H7C5T9_HUMAN Neuroserpin (Fragment) OS=Homo sapiens GN=SERPINI1 PE=3 SV=1</t>
  </si>
  <si>
    <t xml:space="preserve">Q99574;H7C5T9</t>
  </si>
  <si>
    <t xml:space="preserve">2;1</t>
  </si>
  <si>
    <t xml:space="preserve">410;119</t>
  </si>
  <si>
    <t xml:space="preserve">Ig alpha-1 chain C region;Ig alpha-2 chain C region</t>
  </si>
  <si>
    <t xml:space="preserve">SNC73;DKFZp686G21220;DKFZp686J11235;IGHA1;DKFZp686K18196;DKFZp686L19235;DKFZp686K04218;IGH@;DKFZp686C02218;IGHA2</t>
  </si>
  <si>
    <t xml:space="preserve">&gt;tr|Q96K68|Q96K68_HUMAN cDNA FLJ14473 fis, clone MAMMA1001080, highly similar to Homo sapiens SNC73 protein (SNC73) mRNA OS=Homo sapiens PE=2 SV=1;&gt;tr|Q9UP60|Q9UP60_HUMAN SNC73 protein OS=Homo sapiens GN=SNC73 PE=2 SV=1;&gt;tr|Q8NCL6|Q8NCL6_HUMAN cDNA FLJ9017</t>
  </si>
  <si>
    <t xml:space="preserve">Q96K68;Q9UP60;Q8NCL6;Q6N090;Q6MZW0;P01876;Q6ZW64;Q96DK0;Q8WY24;Q6N092;Q6MZV6;Q7Z379;Q6P089;Q7Z374;P01877;A0A075B6N7</t>
  </si>
  <si>
    <t xml:space="preserve">Q96K68;Q9UP60;Q8NCL6;Q6N090;Q6MZW0;P01876;Q6ZW64;Q96DK0;Q8WY24;Q6N092;Q6MZV6;Q7Z379;Q6P089;Q7Z374;P01877</t>
  </si>
  <si>
    <t xml:space="preserve">10;9;9;9;9;9;8;8;8;8;6;5;5;5;5;4</t>
  </si>
  <si>
    <t xml:space="preserve">9;9;9;9;9;9;8;8;8;8;5;5;5;5;5;4</t>
  </si>
  <si>
    <t xml:space="preserve">4;4;4;4;4;4;4;4;3;4;0;0;0;0;0;0</t>
  </si>
  <si>
    <t xml:space="preserve">494;384;493;506;506;353;494;496;497;519;479;478;480;492;340;340</t>
  </si>
  <si>
    <t xml:space="preserve">T-box transcription factor TBX20</t>
  </si>
  <si>
    <t xml:space="preserve">TBX20</t>
  </si>
  <si>
    <t xml:space="preserve">&gt;sp|Q9UMR3|TBX20_HUMAN T-box transcription factor TBX20 OS=Homo sapiens GN=TBX20 PE=1 SV=4</t>
  </si>
  <si>
    <t xml:space="preserve">Q9UMR3</t>
  </si>
  <si>
    <t xml:space="preserve">Serotransferrin</t>
  </si>
  <si>
    <t xml:space="preserve">TF</t>
  </si>
  <si>
    <t xml:space="preserve">&gt;sp|P02787|TRFE_HUMAN Serotransferrin OS=Homo sapiens GN=TF PE=1 SV=3;&gt;tr|Q06AH7|Q06AH7_HUMAN Transferrin OS=Homo sapiens GN=TF PE=2 SV=1</t>
  </si>
  <si>
    <t xml:space="preserve">P02787;Q06AH7;A0PJA6;B4DEX9;C9JVG0</t>
  </si>
  <si>
    <t xml:space="preserve">P02787;Q06AH7</t>
  </si>
  <si>
    <t xml:space="preserve">57;55;12;12;8</t>
  </si>
  <si>
    <t xml:space="preserve">1;0;0;0;0</t>
  </si>
  <si>
    <t xml:space="preserve">698;698;180;212;134</t>
  </si>
  <si>
    <t xml:space="preserve">Titin</t>
  </si>
  <si>
    <t xml:space="preserve">TTN</t>
  </si>
  <si>
    <t xml:space="preserve">&gt;tr|D3DPF9|D3DPF9_HUMAN Titin, isoform CRA_b OS=Homo sapiens GN=TTN PE=4 SV=1;&gt;tr|A0A0A0MRA3|A0A0A0MRA3_HUMAN Titin OS=Homo sapiens GN=TTN PE=4 SV=1;&gt;tr|C0JYZ2|C0JYZ2_HUMAN Titin OS=Homo sapiens GN=TTN PE=4 SV=1;&gt;tr|D3DPG0|D3DPG0_HUMAN Titin, isoform CRA_a</t>
  </si>
  <si>
    <t xml:space="preserve">D3DPF9;A0A0A0MRA3;C0JYZ2;D3DPG0;A0A0A0MTS7;Q8WZ42</t>
  </si>
  <si>
    <t xml:space="preserve">3;3;3;3;3;3</t>
  </si>
  <si>
    <t xml:space="preserve">26926;27118;33423;34942;35991;34350</t>
  </si>
  <si>
    <t xml:space="preserve">Ig kappa chain V-I region EU;Ig kappa chain V-I region CAR</t>
  </si>
  <si>
    <t xml:space="preserve">V&lt;kappa&gt;1;IGKV1-5</t>
  </si>
  <si>
    <t xml:space="preserve">&gt;tr|A0N5G1|A0N5G1_HUMAN Rheumatoid factor C6 light chain (Fragment) OS=Homo sapiens GN=V&lt;kappa&gt;1 PE=2 SV=1;&gt;sp|P01598|KV106_HUMAN Ig kappa chain V-I region EU OS=Homo sapiens PE=1 SV=1;&gt;tr|A0A075B6S8|A0A075B6S8_HUMAN Ig kappa chain V-I region HK102 (Fragme</t>
  </si>
  <si>
    <t xml:space="preserve">A0N5G1;P01598;A0A075B6S8;P01596</t>
  </si>
  <si>
    <t xml:space="preserve">116;108;117;107</t>
  </si>
  <si>
    <t xml:space="preserve">Rheumatoid factor D5 light chain (Fragment)</t>
  </si>
  <si>
    <t xml:space="preserve">V&lt;kappa&gt;3</t>
  </si>
  <si>
    <t xml:space="preserve">&gt;tr|A0N5G5|A0N5G5_HUMAN Rheumatoid factor D5 light chain (Fragment) OS=Homo sapiens GN=V&lt;kappa&gt;3 PE=2 SV=1;&gt;tr|B1N7B8|B1N7B8_HUMAN Cryocrystalglobulin CC1 kappa light chain variable region (Fragment) OS=Homo sapiens PE=2 SV=1</t>
  </si>
  <si>
    <t xml:space="preserve">A0N5G5;B1N7B8</t>
  </si>
  <si>
    <t xml:space="preserve">118;107</t>
  </si>
  <si>
    <t xml:space="preserve">Ig lambda chain V-IV region Hil</t>
  </si>
  <si>
    <t xml:space="preserve">V2-7;V2-17</t>
  </si>
  <si>
    <t xml:space="preserve">&gt;tr|A2MYD4|A2MYD4_HUMAN V2-7 protein (Fragment) OS=Homo sapiens GN=V2-7 PE=4 SV=1;&gt;tr|Q5NV90|Q5NV90_HUMAN V2-17 protein (Fragment) OS=Homo sapiens GN=V2-17 PE=1 SV=1;&gt;sp|P01717|LV403_HUMAN Ig lambda chain V-IV region Hil OS=Homo sapiens PE=1 SV=1</t>
  </si>
  <si>
    <t xml:space="preserve">A2MYD4;Q5NV90;P01717</t>
  </si>
  <si>
    <t xml:space="preserve">96;97;107</t>
  </si>
  <si>
    <t xml:space="preserve"> cDNA FLJ53691, highly similar to Serotransferrin</t>
  </si>
  <si>
    <t xml:space="preserve">&gt;tr|B4E1B2|B4E1B2_HUMAN cDNA FLJ53691, highly similar to Serotransferrin OS=Homo sapiens PE=2 SV=1</t>
  </si>
  <si>
    <t xml:space="preserve">B4E1B2;H7C5E8;F8WCI6;C9JB55;F8WEK9;CON__Q29443;CON__Q0IIK2;CON__Q2HJF0;F8WC57</t>
  </si>
  <si>
    <t xml:space="preserve">B4E1B2</t>
  </si>
  <si>
    <t xml:space="preserve">56;9;6;5;4;3;3;2;1</t>
  </si>
  <si>
    <t xml:space="preserve">3;0;0;0;0;0;0;0;0</t>
  </si>
  <si>
    <t xml:space="preserve">2;0;0;0;0;0;0;0;0</t>
  </si>
  <si>
    <t xml:space="preserve">678;143;120;76;115;685;704;622;102</t>
  </si>
  <si>
    <t xml:space="preserve">Bovine serum albumin precursor</t>
  </si>
  <si>
    <t xml:space="preserve">&gt;P02769 SWISS-PROT:P02769 (Bos taurus) Bovine serum albumin precursor</t>
  </si>
  <si>
    <t xml:space="preserve">CON__P02769</t>
  </si>
  <si>
    <t xml:space="preserve">Activating molecule in BECN1-regulated autophagy protein 1 (Fragment)</t>
  </si>
  <si>
    <t xml:space="preserve">&gt;tr|H0YE34|H0YE34_HUMAN Activating molecule in BECN1-regulated autophagy protein 1 (Fragment) OS=Homo sapiens GN=AMBRA1 PE=1 SV=1;&gt;tr|A0A075B6T1|A0A075B6T1_HUMAN Activating molecule in BECN1-regulated autophagy protein 1 OS=Homo sapiens GN=AMBRA1 PE=1 SV=1</t>
  </si>
  <si>
    <t xml:space="preserve">NaN</t>
  </si>
  <si>
    <t xml:space="preserve">REV__H0YE34;REV__A0A075B6T1;REV__Q9C0C7;REV__B4DZ97</t>
  </si>
  <si>
    <t xml:space="preserve">256;1179;1298;1298</t>
  </si>
  <si>
    <t xml:space="preserve">&gt;P01966 SWISS-PROT:P01966 (Bos taurus) Hemoglobin subunit alpha</t>
  </si>
  <si>
    <t xml:space="preserve">CON__P01966</t>
  </si>
  <si>
    <t xml:space="preserve">Serum albumin </t>
  </si>
  <si>
    <t xml:space="preserve">&gt;tr|Q56G89|Q56G89_HUMAN Serum albumin OS=Homo sapiens PE=2 SV=1</t>
  </si>
  <si>
    <t xml:space="preserve">Q56G89</t>
  </si>
  <si>
    <t xml:space="preserve">Ig kappa chain V-III region WOL;Ig kappa chain V-III region SIE;Ig kappa chain V-III region GOL</t>
  </si>
  <si>
    <t xml:space="preserve">&gt;tr|Q9UL78|Q9UL78_HUMAN Myosin-reactive immunoglobulin light chain variable region (Fragment) OS=Homo sapiens PE=2 SV=1;&gt;sp|P01623|KV305_HUMAN Ig kappa chain V-III region WOL OS=Homo sapiens PE=1 SV=1;&gt;sp|P01620|KV302_HUMAN Ig kappa chain V-III region SIE </t>
  </si>
  <si>
    <t xml:space="preserve">Q9UL78;P01623;P01620;G3GAU4;A2NB46;P04206</t>
  </si>
  <si>
    <t xml:space="preserve">4;3;3;2;2;2</t>
  </si>
  <si>
    <t xml:space="preserve">109;109;109;107;109;109</t>
  </si>
  <si>
    <t xml:space="preserve">Immunoblobulin light chain (Fragment)</t>
  </si>
  <si>
    <t xml:space="preserve">&gt;tr|Q0KKI6|Q0KKI6_HUMAN Immunoblobulin light chain (Fragment) OS=Homo sapiens PE=1 SV=1;&gt;tr|Q8TCD0|Q8TCD0_HUMAN Uncharacterized protein OS=Homo sapiens PE=1 SV=1</t>
  </si>
  <si>
    <t xml:space="preserve">Q0KKI6;Q8TCD0;B7ZMG8;Q7Z3Y5;A0A087X1V9;A0A087X0P6;A0A087X0Q4;A0A087WW87;A0A075B6R1;A2NB45;Q9UL80;A2IPI1;A0A0A0MRZ7;A0A075B6S6;A0A075B6S3;A0A075B6S2;A0A075B6P5;A2NJV5;P01617;P01614;P06309;P06310</t>
  </si>
  <si>
    <t xml:space="preserve">Q0KKI6;Q8TCD0</t>
  </si>
  <si>
    <t xml:space="preserve">8;8;1;1;1;1;1;1;1;1;1;1;1;1;1;1;1;1;1;1;1;1</t>
  </si>
  <si>
    <t xml:space="preserve">1;1;1;1;1;1;1;1;1;1;1;1;1;1;1;1;1;1;1;1;1;1</t>
  </si>
  <si>
    <t xml:space="preserve">219;239;83;86;102;102;104;105;111;113;114;118;120;120;120;120;120;121;113;115;117;133</t>
  </si>
  <si>
    <t xml:space="preserve">Myosin-reactive immunoglobulin heavy chain variable region (Fragment) </t>
  </si>
  <si>
    <t xml:space="preserve">&gt;tr|Q9UL88|Q9UL88_HUMAN Myosin-reactive immunoglobulin heavy chain variable region (Fragment) OS=Homo sapiens PE=2 SV=1</t>
  </si>
  <si>
    <t xml:space="preserve">Q9UL88</t>
  </si>
  <si>
    <t xml:space="preserve">Isoform 1 of Keratin, type I cytoskeletal 13</t>
  </si>
  <si>
    <t xml:space="preserve">&gt;P08730-1 SWISS-PROT:P08730-1 Tax_Id=10090 Gene_Symbol=Krt13 Isoform 1 of Keratin, type I cytoskeletal 13</t>
  </si>
  <si>
    <t xml:space="preserve">CON__P08730-1</t>
  </si>
  <si>
    <t xml:space="preserve">Ig heavy chain variable region (Fragment)</t>
  </si>
  <si>
    <t xml:space="preserve">&gt;tr|A0A068LKQ0|A0A068LKQ0_HUMAN Ig heavy chain variable region (Fragment) OS=Homo sapiens PE=4 SV=1</t>
  </si>
  <si>
    <t xml:space="preserve">A0A068LKQ0</t>
  </si>
  <si>
    <t xml:space="preserve">IgG H chain</t>
  </si>
  <si>
    <t xml:space="preserve">&gt;tr|S6BGE0|S6BGE0_HUMAN IgG H chain OS=Homo sapiens PE=2 SV=1</t>
  </si>
  <si>
    <t xml:space="preserve">S6BGE0</t>
  </si>
  <si>
    <t xml:space="preserve">IgG L chain</t>
  </si>
  <si>
    <t xml:space="preserve">&gt;tr|S6C4R6|S6C4R6_HUMAN IgG L chain OS=Homo sapiens PE=2 SV=1;&gt;tr|S6B2A1|S6B2A1_HUMAN IgG L chain OS=Homo sapiens PE=2 SV=1</t>
  </si>
  <si>
    <t xml:space="preserve">S6C4R6;S6B2A1</t>
  </si>
  <si>
    <t xml:space="preserve">4;4</t>
  </si>
  <si>
    <t xml:space="preserve">184;184</t>
  </si>
  <si>
    <t xml:space="preserve">Protein IGKV3-11</t>
  </si>
  <si>
    <t xml:space="preserve">&gt;tr|A0A087WZW8|A0A087WZW8_HUMAN Protein IGKV3-11 OS=Homo sapiens GN=IGKV3-11 PE=4 SV=1;&gt;tr|S6AWF4|S6AWF4_HUMAN IgG L chain OS=Homo sapiens PE=2 SV=1</t>
  </si>
  <si>
    <t xml:space="preserve">A0A087WZW8;S6AWF4;A0A087WUS2;A0A0A0MRZ8;P04433</t>
  </si>
  <si>
    <t xml:space="preserve">A0A087WZW8;S6AWF4</t>
  </si>
  <si>
    <t xml:space="preserve">8;4;1;1;1</t>
  </si>
  <si>
    <t xml:space="preserve">233;180;108;116;115</t>
  </si>
  <si>
    <t xml:space="preserve">Ig kappa chain V-IV region Len</t>
  </si>
  <si>
    <t xml:space="preserve">&gt;sp|P01625|KV402_HUMAN Ig kappa chain V-IV region Len OS=Homo sapiens PE=1 SV=2</t>
  </si>
  <si>
    <t xml:space="preserve">P01625</t>
  </si>
  <si>
    <t xml:space="preserve">&gt;tr|Q6GMV8|Q6GMV8_HUMAN Uncharacterized protein OS=Homo sapiens PE=2 SV=1</t>
  </si>
  <si>
    <t xml:space="preserve">Q6GMV8;P80748;A2MYD5;Q5NV74;A0A075B6K5;A0A075B6J7</t>
  </si>
  <si>
    <t xml:space="preserve">Q6GMV8</t>
  </si>
  <si>
    <t xml:space="preserve">8;2;1;1;1;1</t>
  </si>
  <si>
    <t xml:space="preserve">234;111;95;97;115;117</t>
  </si>
  <si>
    <t xml:space="preserve">Immunoglobulin heavy chain variant (Fragment)</t>
  </si>
  <si>
    <t xml:space="preserve">&gt;tr|Q9NPP6|Q9NPP6_HUMAN Immunoglobulin heavy chain variant (Fragment) OS=Homo sapiens PE=2 SV=1</t>
  </si>
  <si>
    <t xml:space="preserve">Q9NPP6;A0A068LKQ8</t>
  </si>
  <si>
    <t xml:space="preserve">Q9NPP6</t>
  </si>
  <si>
    <t xml:space="preserve">6;1</t>
  </si>
  <si>
    <t xml:space="preserve">416;115</t>
  </si>
  <si>
    <t xml:space="preserve">Ig gamma-1 chain C</t>
  </si>
  <si>
    <t xml:space="preserve">&gt;tr|A0A087WYE1|A0A087WYE1_HUMAN Ig gamma-1 chain C region OS=Homo sapiens GN=IGHG1 PE=1 SV=1</t>
  </si>
  <si>
    <t xml:space="preserve">A0A087WYE1;S6BAM6</t>
  </si>
  <si>
    <t xml:space="preserve">A0A087WYE1</t>
  </si>
  <si>
    <t xml:space="preserve">17;7</t>
  </si>
  <si>
    <t xml:space="preserve">475;319</t>
  </si>
  <si>
    <t xml:space="preserve">HRV Fab 027-VL</t>
  </si>
  <si>
    <t xml:space="preserve">&gt;tr|A2IPI6|A2IPI6_HUMAN HRV Fab 027-VL (Fragment) OS=Homo sapiens PE=2 SV=1</t>
  </si>
  <si>
    <t xml:space="preserve">A2IPI6</t>
  </si>
  <si>
    <t xml:space="preserve">Ig heavy chain variable region</t>
  </si>
  <si>
    <t xml:space="preserve">&gt;tr|A0A068LKQ2|A0A068LKQ2_HUMAN Ig heavy chain variable region (Fragment) OS=Homo sapiens PE=2 SV=1</t>
  </si>
  <si>
    <t xml:space="preserve">A0A068LKQ2</t>
  </si>
  <si>
    <t xml:space="preserve">Alpha-S1-casein</t>
  </si>
  <si>
    <t xml:space="preserve">&gt;P02662 SWISS-PROT:P02662 Alpha-S1-casein - Bos taurus (Bovine).</t>
  </si>
  <si>
    <t xml:space="preserve">CON__P02662</t>
  </si>
  <si>
    <t xml:space="preserve">&gt;tr|S6B291|S6B291_HUMAN IgG H chain OS=Homo sapiens PE=1 SV=1</t>
  </si>
  <si>
    <t xml:space="preserve">S6B291;S6C4R2;A2NWX0;A2NWW1;Q9UL93;A0A068LN07;Q0ZCJ3;Q0ZCH0;Q0ZCJ1;Q0ZCI5;A0A068LN11;Q0ZCI2;A2NXP8</t>
  </si>
  <si>
    <t xml:space="preserve">S6B291</t>
  </si>
  <si>
    <t xml:space="preserve">16;3;1;1;1;1;1;1;1;1;1;1;1</t>
  </si>
  <si>
    <t xml:space="preserve">1;1;1;1;1;1;1;1;1;1;1;1;1</t>
  </si>
  <si>
    <t xml:space="preserve">0;0;0;0;0;0;0;0;0;0;0;0;0</t>
  </si>
  <si>
    <t xml:space="preserve">466;275;90;113;116;117;118;119;121;121;121;122;123</t>
  </si>
  <si>
    <t xml:space="preserve">Complement C3 precursor</t>
  </si>
  <si>
    <t xml:space="preserve">&gt;Q2UVX4 SWISS-PROT:Q2UVX4 (Bos taurus) Complement C3 precursor</t>
  </si>
  <si>
    <t xml:space="preserve">CON__Q2UVX4</t>
  </si>
  <si>
    <t xml:space="preserve">cDNA FLJ78387</t>
  </si>
  <si>
    <t xml:space="preserve">&gt;tr|A8K008|A8K008_HUMAN cDNA FLJ78387 OS=Homo sapiens PE=1 SV=1</t>
  </si>
  <si>
    <t xml:space="preserve">A8K008;A2J1N8;A2J1N9;A2J1M7;A2J1N6;Q0ZCI0;Q0ZCJ6;A2N2G5</t>
  </si>
  <si>
    <t xml:space="preserve">A8K008</t>
  </si>
  <si>
    <t xml:space="preserve">16;1;1;1;1;1;1;1</t>
  </si>
  <si>
    <t xml:space="preserve">1;1;1;1;1;1;1;1</t>
  </si>
  <si>
    <t xml:space="preserve">0;0;0;0;0;0;0;0</t>
  </si>
  <si>
    <t xml:space="preserve">472;95;96;96;115;122;125;135</t>
  </si>
  <si>
    <t xml:space="preserve">Ig kappa chain V-I region Wes</t>
  </si>
  <si>
    <t xml:space="preserve">&gt;sp|P01611|KV119_HUMAN Ig kappa chain V-I region Wes OS=Homo sapiens PE=1 SV=1</t>
  </si>
  <si>
    <t xml:space="preserve">P01611</t>
  </si>
  <si>
    <t xml:space="preserve">Table C</t>
  </si>
  <si>
    <t xml:space="preserve">Summary of the statistical analysis of the proteins identified from the AH samples utilizing Perseus software</t>
  </si>
  <si>
    <t xml:space="preserve">MEAN LFQ intensity FEMALE</t>
  </si>
  <si>
    <t xml:space="preserve">MEAN LFQ intensity MALE</t>
  </si>
  <si>
    <t xml:space="preserve">Fold difference FEMALE / MALE</t>
  </si>
  <si>
    <t xml:space="preserve">Log2 LFQ intensity FEMALE_R1</t>
  </si>
  <si>
    <t xml:space="preserve">Log2 LFQ intensity FEMALE_R2</t>
  </si>
  <si>
    <t xml:space="preserve">Log2 LFQ intensity FEMALE_R3</t>
  </si>
  <si>
    <t xml:space="preserve">Log2 LFQ intensity MALE_R1</t>
  </si>
  <si>
    <t xml:space="preserve">Log2 LFQ intensity MALE_R2</t>
  </si>
  <si>
    <t xml:space="preserve">Log2 LFQ intensity MALE_R3</t>
  </si>
  <si>
    <t xml:space="preserve">t-test p value</t>
  </si>
  <si>
    <t xml:space="preserve">t-test Difference</t>
  </si>
  <si>
    <t xml:space="preserve">Myosin-reactive immunoglobulin heavy chain variable region (Fragment)</t>
  </si>
  <si>
    <t xml:space="preserve">cDNA FLJ53691, highly similar to Serotransferrin</t>
  </si>
  <si>
    <t xml:space="preserve">Table D</t>
  </si>
  <si>
    <t xml:space="preserve">Complete list of the over-represented GOBP terms of the AH proteins analysed employing the DAVID tool.</t>
  </si>
  <si>
    <t xml:space="preserve">Term</t>
  </si>
  <si>
    <t xml:space="preserve">Count</t>
  </si>
  <si>
    <t xml:space="preserve">%</t>
  </si>
  <si>
    <t xml:space="preserve">PValue</t>
  </si>
  <si>
    <t xml:space="preserve">Genes</t>
  </si>
  <si>
    <t xml:space="preserve">List Total</t>
  </si>
  <si>
    <t xml:space="preserve">Pop Hits</t>
  </si>
  <si>
    <t xml:space="preserve">Pop Total</t>
  </si>
  <si>
    <t xml:space="preserve">Fold Enrichment</t>
  </si>
  <si>
    <t xml:space="preserve">Bonferroni</t>
  </si>
  <si>
    <t xml:space="preserve">Benjamini</t>
  </si>
  <si>
    <t xml:space="preserve">FDR</t>
  </si>
  <si>
    <t xml:space="preserve">GO:0006952~defense response</t>
  </si>
  <si>
    <t xml:space="preserve">P02763, P81605, P02787, P06727, Q6FHW3, P19652, P61626, Q68DH2, P00751, Q5UGI6, P10909, Q19KS2, P01009, P00738, Q08380, P01024, P01023, P00734, P0C0L4, Q13747, Q9NP55, P0C0L5, P01034</t>
  </si>
  <si>
    <t xml:space="preserve">GO:0006955~immune response</t>
  </si>
  <si>
    <t xml:space="preserve">Q6N089, P01861, Q5FWF9, P25311, Q6MZU6, Q6GMX6, Q9UL78, P06727, Q6FHW3, Q6N093, Q13822, Q9NPP6, P00751, Q6MZQ6, Q5UGI6, Q0KKI6, Q8NEJ1, P10909, Q19KS2, Q96K68, P01024, P0C0L4, Q9NP55, P0C0L5</t>
  </si>
  <si>
    <t xml:space="preserve">GO:0009611~response to wounding</t>
  </si>
  <si>
    <t xml:space="preserve">P02763, P02787, P02749, Q6FHW3, P19652, P61626, Q68DH2, P00751, P06396, Q5UGI6, P01008, P10909, P01009, P01024, P01023, P00734, P0C0L4, Q13747, P00747, P0C0L5</t>
  </si>
  <si>
    <t xml:space="preserve">GO:0006954~inflammatory response</t>
  </si>
  <si>
    <t xml:space="preserve">P02763, P02787, Q6FHW3, P19652, P61626, Q68DH2, P00751, Q5UGI6, P10909, P01009, P01024, P01023, P00734, Q13747, P0C0L4, P0C0L5</t>
  </si>
  <si>
    <t xml:space="preserve">GO:0002526~acute inflammatory response</t>
  </si>
  <si>
    <t xml:space="preserve">P02763, P02787, Q6FHW3, P19652, Q68DH2, P00751, Q5UGI6, P01009, P10909, P01024, P01023, P00734, Q13747, P0C0L4, P0C0L5</t>
  </si>
  <si>
    <t xml:space="preserve">GO:0006508~proteolysis</t>
  </si>
  <si>
    <t xml:space="preserve">P02749, P31025, Q6FHW3, P00751, Q5UGI6, P10909, P07339, P00738, P01024, P0C0L4, P00734, P10745, P00747, P0C0L5</t>
  </si>
  <si>
    <t xml:space="preserve">GO:0032101~regulation of response to external stimulus</t>
  </si>
  <si>
    <t xml:space="preserve">P04196, P36955, P02649, Q5UGI6, P02749, Q86U78, P01008, P01024, P01023, P00747, P00734</t>
  </si>
  <si>
    <t xml:space="preserve">GO:0042592~homeostatic process</t>
  </si>
  <si>
    <t xml:space="preserve">P02787, P02649, Q86U78, Q19KS2, P00738, P06727, P02790, P00747, P00734, P02647</t>
  </si>
  <si>
    <t xml:space="preserve">GO:0045087~innate immune response</t>
  </si>
  <si>
    <t xml:space="preserve">P00751, Q5UGI6, P10909, P06727, Q6FHW3, P01024, P0C0L4, Q9NP55, P0C0L5</t>
  </si>
  <si>
    <t xml:space="preserve">GO:0010035~response to inorganic substance</t>
  </si>
  <si>
    <t xml:space="preserve">P02649, P06396, P02533, P22352, P01009, P06727, P04040, P01023, Q13747, P00918</t>
  </si>
  <si>
    <t xml:space="preserve">GO:0048584~positive regulation of response to stimulus</t>
  </si>
  <si>
    <t xml:space="preserve">P00751, Q5UGI6, Q86U78, P10909, Q6FHW3, P02790, P01024, P0C0L4, P0C0L5</t>
  </si>
  <si>
    <t xml:space="preserve">GO:0048878~chemical homeostasis</t>
  </si>
  <si>
    <t xml:space="preserve">P02787, P02649, Q86U78, Q19KS2, P00738, P06727, P02790, P00734, P02647</t>
  </si>
  <si>
    <t xml:space="preserve">GO:0010033~response to organic substance</t>
  </si>
  <si>
    <t xml:space="preserve">Q16270, P02787, P00751, P02649, P06396, P05543, P01009, P01023, Q13747, P00918</t>
  </si>
  <si>
    <t xml:space="preserve">GO:0042127~regulation of cell proliferation</t>
  </si>
  <si>
    <t xml:space="preserve">Q16270, P02649, P25311, P02749, P13647, Q86U78, P24592, P10909, P00747</t>
  </si>
  <si>
    <t xml:space="preserve">GO:0006959~humoral immune response</t>
  </si>
  <si>
    <t xml:space="preserve">P00751, Q5UGI6, P10909, Q19KS2, Q6FHW3, P01024, P0C0L4, P0C0L5</t>
  </si>
  <si>
    <t xml:space="preserve">GO:0051605~protein maturation by peptide bond cleavage</t>
  </si>
  <si>
    <t xml:space="preserve">P00751, Q5UGI6, P02749, P10909, Q6FHW3, P01024, P0C0L4, P0C0L5</t>
  </si>
  <si>
    <t xml:space="preserve">GO:0016485~protein processing</t>
  </si>
  <si>
    <t xml:space="preserve">GO:0051604~protein maturation</t>
  </si>
  <si>
    <t xml:space="preserve">GO:0050778~positive regulation of immune response</t>
  </si>
  <si>
    <t xml:space="preserve">P00751, Q5UGI6, P10909, Q6FHW3, P02790, P01024, P0C0L4, P0C0L5</t>
  </si>
  <si>
    <t xml:space="preserve">GO:0002684~positive regulation of immune system process</t>
  </si>
  <si>
    <t xml:space="preserve">GO:0008285~negative regulation of cell proliferation</t>
  </si>
  <si>
    <t xml:space="preserve">Q16270, P02649, P25311, P02749, P13647, Q86U78, P24592, P00747</t>
  </si>
  <si>
    <t xml:space="preserve">GO:0019725~cellular homeostasis</t>
  </si>
  <si>
    <t xml:space="preserve">P02787, P02649, Q86U78, Q19KS2, P00738, P02790, P00747, P00734</t>
  </si>
  <si>
    <t xml:space="preserve">GO:0032268~regulation of cellular protein metabolic process</t>
  </si>
  <si>
    <t xml:space="preserve">P02649, Q5UGI6, Q86U78, P06727, P02790, P01023, P00734, P02647</t>
  </si>
  <si>
    <t xml:space="preserve">GO:0006953~acute-phase response</t>
  </si>
  <si>
    <t xml:space="preserve">P02763, Q68DH2, P02787, P01009, P19652, P01023, P00734, Q13747</t>
  </si>
  <si>
    <t xml:space="preserve">GO:0006956~complement activation</t>
  </si>
  <si>
    <t xml:space="preserve">P00751, Q5UGI6, P10909, Q6FHW3, P01024, P0C0L4, P0C0L5</t>
  </si>
  <si>
    <t xml:space="preserve">GO:0002541~activation of plasma proteins involved in acute inflammatory response</t>
  </si>
  <si>
    <t xml:space="preserve">GO:0050727~regulation of inflammatory response</t>
  </si>
  <si>
    <t xml:space="preserve">P36955, P02649, Q5UGI6, Q86U78, P01008, P01024, P01023</t>
  </si>
  <si>
    <t xml:space="preserve">GO:0002253~activation of immune response</t>
  </si>
  <si>
    <t xml:space="preserve">GO:0002252~immune effector process</t>
  </si>
  <si>
    <t xml:space="preserve">GO:0042060~wound healing</t>
  </si>
  <si>
    <t xml:space="preserve">Q5UGI6, P06396, P02749, P01008, P01009, P00747, P00734, Q13747</t>
  </si>
  <si>
    <t xml:space="preserve">GO:0031667~response to nutrient levels</t>
  </si>
  <si>
    <t xml:space="preserve">Q16270, Q56G89, P00751, P06396, P02768, P01008, P07339, P01023</t>
  </si>
  <si>
    <t xml:space="preserve">GO:0007398~ectoderm development</t>
  </si>
  <si>
    <t xml:space="preserve">P13645, P04259, P13647, P02533, P35527, P35908, P08779</t>
  </si>
  <si>
    <t xml:space="preserve">GO:0009991~response to extracellular stimulus</t>
  </si>
  <si>
    <t xml:space="preserve">GO:0051240~positive regulation of multicellular organismal process</t>
  </si>
  <si>
    <t xml:space="preserve">P04196, P02787, P02749, Q86U78, P00747, P00734, P00918</t>
  </si>
  <si>
    <t xml:space="preserve">GO:0030003~cellular cation homeostasis</t>
  </si>
  <si>
    <t xml:space="preserve">P02787, P02649, Q86U78, Q19KS2, P00738, P02790, P00734</t>
  </si>
  <si>
    <t xml:space="preserve">GO:0055080~cation homeostasis</t>
  </si>
  <si>
    <t xml:space="preserve">GO:0006873~cellular ion homeostasis</t>
  </si>
  <si>
    <t xml:space="preserve">GO:0055082~cellular chemical homeostasis</t>
  </si>
  <si>
    <t xml:space="preserve">GO:0050801~ion homeostasis</t>
  </si>
  <si>
    <t xml:space="preserve">GO:0044093~positive regulation of molecular function</t>
  </si>
  <si>
    <t xml:space="preserve">P02649, P02749, Q86U78, P06727, P04040, P00734, P02647</t>
  </si>
  <si>
    <t xml:space="preserve">GO:0048585~negative regulation of response to stimulus</t>
  </si>
  <si>
    <t xml:space="preserve">P36955, P02649, Q5UGI6, P01008, P01023, P02760</t>
  </si>
  <si>
    <t xml:space="preserve">GO:0050817~coagulation</t>
  </si>
  <si>
    <t xml:space="preserve">Q5UGI6, P02749, P01008, P01009, P00747, P00734, Q13747</t>
  </si>
  <si>
    <t xml:space="preserve">GO:0007596~blood coagulation</t>
  </si>
  <si>
    <t xml:space="preserve">GO:0007599~hemostasis</t>
  </si>
  <si>
    <t xml:space="preserve">GO:0050878~regulation of body fluid levels</t>
  </si>
  <si>
    <t xml:space="preserve">GO:0051241~negative regulation of multicellular organismal process</t>
  </si>
  <si>
    <t xml:space="preserve">P02649, P02749, P00747, P00734, P02647, P01034</t>
  </si>
  <si>
    <t xml:space="preserve">GO:0008544~epidermis development</t>
  </si>
  <si>
    <t xml:space="preserve">P13645, P13647, P02533, P35527, P35908, P08779</t>
  </si>
  <si>
    <t xml:space="preserve">GO:0008202~steroid metabolic process</t>
  </si>
  <si>
    <t xml:space="preserve">P02649, P08185, P02774, P06727, P04040, P02647</t>
  </si>
  <si>
    <t xml:space="preserve">GO:0030005~cellular di-, tri-valent inorganic cation homeostasis</t>
  </si>
  <si>
    <t xml:space="preserve">P02787, P02649, Q19KS2, P00738, P02790, P00734</t>
  </si>
  <si>
    <t xml:space="preserve">GO:0055066~di-, tri-valent inorganic cation homeostasis</t>
  </si>
  <si>
    <t xml:space="preserve">GO:0051336~regulation of hydrolase activity</t>
  </si>
  <si>
    <t xml:space="preserve">P02749, Q86U78, P06727, P00734, P02647, P01034</t>
  </si>
  <si>
    <t xml:space="preserve">GO:0043066~negative regulation of apoptosis</t>
  </si>
  <si>
    <t xml:space="preserve">Q56G89, P02649, P02768, P02749, Q86U78, P10909, P04040</t>
  </si>
  <si>
    <t xml:space="preserve">GO:0043069~negative regulation of programmed cell death</t>
  </si>
  <si>
    <t xml:space="preserve">GO:0060548~negative regulation of cell death</t>
  </si>
  <si>
    <t xml:space="preserve">GO:0008283~cell proliferation</t>
  </si>
  <si>
    <t xml:space="preserve">P36955, Q86U78, P35908, Q9UMR3, P08779, P02647</t>
  </si>
  <si>
    <t xml:space="preserve">GO:0006958~complement activation, classical pathway</t>
  </si>
  <si>
    <t xml:space="preserve">Q5UGI6, P10909, P01024, P0C0L4, P0C0L5</t>
  </si>
  <si>
    <t xml:space="preserve">GO:0002455~humoral immune response mediated by circulating immunoglobulin</t>
  </si>
  <si>
    <t xml:space="preserve">GO:0031348~negative regulation of defense response</t>
  </si>
  <si>
    <t xml:space="preserve">P36955, P02649, Q5UGI6, P01008, P01023</t>
  </si>
  <si>
    <t xml:space="preserve">GO:0030193~regulation of blood coagulation</t>
  </si>
  <si>
    <t xml:space="preserve">P04196, P02649, P02749, P00747, P00734</t>
  </si>
  <si>
    <t xml:space="preserve">GO:0019218~regulation of steroid metabolic process</t>
  </si>
  <si>
    <t xml:space="preserve">Q16270, P02649, Q86U78, P06727, P02647</t>
  </si>
  <si>
    <t xml:space="preserve">GO:0050818~regulation of coagulation</t>
  </si>
  <si>
    <t xml:space="preserve">GO:0016064~immunoglobulin mediated immune response</t>
  </si>
  <si>
    <t xml:space="preserve">GO:0019724~B cell mediated immunity</t>
  </si>
  <si>
    <t xml:space="preserve">GO:0002449~lymphocyte mediated immunity</t>
  </si>
  <si>
    <t xml:space="preserve">GO:0002460~adaptive immune response based on somatic recombination of immune receptors built from immunoglobulin superfamily domains</t>
  </si>
  <si>
    <t xml:space="preserve">GO:0002250~adaptive immune response</t>
  </si>
  <si>
    <t xml:space="preserve">GO:0002443~leukocyte mediated immunity</t>
  </si>
  <si>
    <t xml:space="preserve">GO:0002697~regulation of immune effector process</t>
  </si>
  <si>
    <t xml:space="preserve">Q5UGI6, P02790, P01024, P01023, P02647</t>
  </si>
  <si>
    <t xml:space="preserve">GO:0019216~regulation of lipid metabolic process</t>
  </si>
  <si>
    <t xml:space="preserve">GO:0007584~response to nutrient</t>
  </si>
  <si>
    <t xml:space="preserve">Q16270, P00751, P06396, P01008, P01023</t>
  </si>
  <si>
    <t xml:space="preserve">GO:0006869~lipid transport</t>
  </si>
  <si>
    <t xml:space="preserve">P02649, P02749, P10909, P06727, P02647</t>
  </si>
  <si>
    <t xml:space="preserve">GO:0010876~lipid localization</t>
  </si>
  <si>
    <t xml:space="preserve">GO:0046486~glycerolipid metabolic process</t>
  </si>
  <si>
    <t xml:space="preserve">P02649, P02749, P06727, P04040, P02647</t>
  </si>
  <si>
    <t xml:space="preserve">GO:0006979~response to oxidative stress</t>
  </si>
  <si>
    <t xml:space="preserve">P02649, P10909, P22352, P06727, P04040</t>
  </si>
  <si>
    <t xml:space="preserve">GO:0030334~regulation of cell migration</t>
  </si>
  <si>
    <t xml:space="preserve">P02649, P02749, Q86U78, P00747, Q13822</t>
  </si>
  <si>
    <t xml:space="preserve">GO:0051345~positive regulation of hydrolase activity</t>
  </si>
  <si>
    <t xml:space="preserve">P02749, Q86U78, P06727, P00734, P02647</t>
  </si>
  <si>
    <t xml:space="preserve">GO:0008015~blood circulation</t>
  </si>
  <si>
    <t xml:space="preserve">P02649, Q5UGI6, Q86U78, Q9UMR3, P68871</t>
  </si>
  <si>
    <t xml:space="preserve">GO:0003013~circulatory system process</t>
  </si>
  <si>
    <t xml:space="preserve">GO:0048545~response to steroid hormone stimulus</t>
  </si>
  <si>
    <t xml:space="preserve">Q16270, P05543, P01009, P01023, Q13747, P00918</t>
  </si>
  <si>
    <t xml:space="preserve">GO:0040012~regulation of locomotion</t>
  </si>
  <si>
    <t xml:space="preserve">GO:0051270~regulation of cell motion</t>
  </si>
  <si>
    <t xml:space="preserve">GO:0060429~epithelium development</t>
  </si>
  <si>
    <t xml:space="preserve">P13647, Q86U78, P02533, P35908, P00918</t>
  </si>
  <si>
    <t xml:space="preserve">GO:0044057~regulation of system process</t>
  </si>
  <si>
    <t xml:space="preserve">P02787, P02649, Q86U78, P06727, P02647</t>
  </si>
  <si>
    <t xml:space="preserve">GO:0010873~positive regulation of cholesterol esterification</t>
  </si>
  <si>
    <t xml:space="preserve">P02649, Q86U78, P06727, P02647</t>
  </si>
  <si>
    <t xml:space="preserve">GO:0010872~regulation of cholesterol esterification</t>
  </si>
  <si>
    <t xml:space="preserve">GO:0030194~positive regulation of blood coagulation</t>
  </si>
  <si>
    <t xml:space="preserve">P04196, P02749, P00747, P00734</t>
  </si>
  <si>
    <t xml:space="preserve">GO:0050820~positive regulation of coagulation</t>
  </si>
  <si>
    <t xml:space="preserve">GO:0045940~positive regulation of steroid metabolic process</t>
  </si>
  <si>
    <t xml:space="preserve">GO:0006957~complement activation, alternative pathway</t>
  </si>
  <si>
    <t xml:space="preserve">P00751, Q6FHW3, P01024, P0C0L4</t>
  </si>
  <si>
    <t xml:space="preserve">GO:0043691~reverse cholesterol transport</t>
  </si>
  <si>
    <t xml:space="preserve">P02649, P10909, P06727, P02647</t>
  </si>
  <si>
    <t xml:space="preserve">GO:0015669~gas transport</t>
  </si>
  <si>
    <t xml:space="preserve">P69905, P02042, P68871, P00918</t>
  </si>
  <si>
    <t xml:space="preserve">GO:0030195~negative regulation of blood coagulation</t>
  </si>
  <si>
    <t xml:space="preserve">P02649, P02749, P00747, P00734</t>
  </si>
  <si>
    <t xml:space="preserve">GO:0010594~regulation of endothelial cell migration</t>
  </si>
  <si>
    <t xml:space="preserve">P02649, P02749, Q86U78, P00747</t>
  </si>
  <si>
    <t xml:space="preserve">GO:0050819~negative regulation of coagulation</t>
  </si>
  <si>
    <t xml:space="preserve">GO:0006879~cellular iron ion homeostasis</t>
  </si>
  <si>
    <t xml:space="preserve">P02787, Q19KS2, P00738, P02790</t>
  </si>
  <si>
    <t xml:space="preserve">GO:0055072~iron ion homeostasis</t>
  </si>
  <si>
    <t xml:space="preserve">GO:0015918~sterol transport</t>
  </si>
  <si>
    <t xml:space="preserve">GO:0030301~cholesterol transport</t>
  </si>
  <si>
    <t xml:space="preserve">GO:0006641~triglyceride metabolic process</t>
  </si>
  <si>
    <t xml:space="preserve">P02649, P02749, P06727, P04040</t>
  </si>
  <si>
    <t xml:space="preserve">GO:0046890~regulation of lipid biosynthetic process</t>
  </si>
  <si>
    <t xml:space="preserve">Q16270, P02649, Q86U78, P06727</t>
  </si>
  <si>
    <t xml:space="preserve">GO:0045834~positive regulation of lipid metabolic process</t>
  </si>
  <si>
    <t xml:space="preserve">GO:0006639~acylglycerol metabolic process</t>
  </si>
  <si>
    <t xml:space="preserve">GO:0006638~neutral lipid metabolic process</t>
  </si>
  <si>
    <t xml:space="preserve">GO:0006662~glycerol ether metabolic process</t>
  </si>
  <si>
    <t xml:space="preserve">GO:0018904~organic ether metabolic process</t>
  </si>
  <si>
    <t xml:space="preserve">GO:0006800~oxygen and reactive oxygen species metabolic process</t>
  </si>
  <si>
    <t xml:space="preserve">Q86U78, P22352, P06727, P04040</t>
  </si>
  <si>
    <t xml:space="preserve">GO:0000302~response to reactive oxygen species</t>
  </si>
  <si>
    <t xml:space="preserve">P02649, P22352, P06727, P04040</t>
  </si>
  <si>
    <t xml:space="preserve">GO:0008203~cholesterol metabolic process</t>
  </si>
  <si>
    <t xml:space="preserve">P02649, P06727, P04040, P02647</t>
  </si>
  <si>
    <t xml:space="preserve">GO:0016125~sterol metabolic process</t>
  </si>
  <si>
    <t xml:space="preserve">GO:0032844~regulation of homeostatic process</t>
  </si>
  <si>
    <t xml:space="preserve">P02787, Q86U78, P00734, P00918</t>
  </si>
  <si>
    <t xml:space="preserve">GO:0010038~response to metal ion</t>
  </si>
  <si>
    <t xml:space="preserve">P06396, P02533, P01009, Q13747, P00918</t>
  </si>
  <si>
    <t xml:space="preserve">GO:0030855~epithelial cell differentiation</t>
  </si>
  <si>
    <t xml:space="preserve">P13647, Q86U78, P02533, P35908</t>
  </si>
  <si>
    <t xml:space="preserve">GO:0051129~negative regulation of cellular component organization</t>
  </si>
  <si>
    <t xml:space="preserve">P06396, P10909, P02647, P01034</t>
  </si>
  <si>
    <t xml:space="preserve">GO:0001932~regulation of protein amino acid phosphorylation</t>
  </si>
  <si>
    <t xml:space="preserve">Q86U78, P02790, P00734, P02647</t>
  </si>
  <si>
    <t xml:space="preserve">GO:0016042~lipid catabolic process</t>
  </si>
  <si>
    <t xml:space="preserve">P02649, P25311, P06727, Q13822</t>
  </si>
  <si>
    <t xml:space="preserve">GO:0009617~response to bacterium</t>
  </si>
  <si>
    <t xml:space="preserve">P81605, Q19KS2, P01009, P61626, Q13747</t>
  </si>
  <si>
    <t xml:space="preserve">GO:0001558~regulation of cell growth</t>
  </si>
  <si>
    <t xml:space="preserve">Q16270, P02649, Q86U78, P24592</t>
  </si>
  <si>
    <t xml:space="preserve">GO:0051918~negative regulation of fibrinolysis</t>
  </si>
  <si>
    <t xml:space="preserve">P04196, P02749, P00747</t>
  </si>
  <si>
    <t xml:space="preserve">GO:0051917~regulation of fibrinolysis</t>
  </si>
  <si>
    <t xml:space="preserve">GO:0033700~phospholipid efflux</t>
  </si>
  <si>
    <t xml:space="preserve">P02649, P06727, P02647</t>
  </si>
  <si>
    <t xml:space="preserve">GO:0065005~protein-lipid complex assembly</t>
  </si>
  <si>
    <t xml:space="preserve">GO:0034377~plasma lipoprotein particle assembly</t>
  </si>
  <si>
    <t xml:space="preserve">GO:0002920~regulation of humoral immune response</t>
  </si>
  <si>
    <t xml:space="preserve">Q5UGI6, P02790, P01023</t>
  </si>
  <si>
    <t xml:space="preserve">GO:0015671~oxygen transport</t>
  </si>
  <si>
    <t xml:space="preserve">P69905, P02042, P68871</t>
  </si>
  <si>
    <t xml:space="preserve">GO:0010596~negative regulation of endothelial cell migration</t>
  </si>
  <si>
    <t xml:space="preserve">P02649, P02749, P00747</t>
  </si>
  <si>
    <t xml:space="preserve">GO:0042744~hydrogen peroxide catabolic process</t>
  </si>
  <si>
    <t xml:space="preserve">P22352, P06727, P04040</t>
  </si>
  <si>
    <t xml:space="preserve">GO:0070301~cellular response to hydrogen peroxide</t>
  </si>
  <si>
    <t xml:space="preserve">GO:0033344~cholesterol efflux</t>
  </si>
  <si>
    <t xml:space="preserve">GO:0045104~intermediate filament cytoskeleton organization</t>
  </si>
  <si>
    <t xml:space="preserve">P02533, P35527, P08779</t>
  </si>
  <si>
    <t xml:space="preserve">GO:0032374~regulation of cholesterol transport</t>
  </si>
  <si>
    <t xml:space="preserve">GO:0034369~plasma lipoprotein particle remodeling</t>
  </si>
  <si>
    <t xml:space="preserve">P02649, Q86U78, P06727</t>
  </si>
  <si>
    <t xml:space="preserve">GO:0032371~regulation of sterol transport</t>
  </si>
  <si>
    <t xml:space="preserve">GO:0034368~protein-lipid complex remodeling</t>
  </si>
  <si>
    <t xml:space="preserve">GO:0034367~macromolecular complex remodeling</t>
  </si>
  <si>
    <t xml:space="preserve">GO:0002673~regulation of acute inflammatory response</t>
  </si>
  <si>
    <t xml:space="preserve">Q5UGI6, P01024, P01023</t>
  </si>
  <si>
    <t xml:space="preserve">GO:0045103~intermediate filament-based process</t>
  </si>
  <si>
    <t xml:space="preserve">GO:0016525~negative regulation of angiogenesis</t>
  </si>
  <si>
    <t xml:space="preserve">P36955, P02749, P00747</t>
  </si>
  <si>
    <t xml:space="preserve">GO:0050777~negative regulation of immune response</t>
  </si>
  <si>
    <t xml:space="preserve">Q5UGI6, P01023, P02760</t>
  </si>
  <si>
    <t xml:space="preserve">GO:0042743~hydrogen peroxide metabolic process</t>
  </si>
  <si>
    <t xml:space="preserve">GO:0034614~cellular response to reactive oxygen species</t>
  </si>
  <si>
    <t xml:space="preserve">GO:0032368~regulation of lipid transport</t>
  </si>
  <si>
    <t xml:space="preserve">GO:0050728~negative regulation of inflammatory response</t>
  </si>
  <si>
    <t xml:space="preserve">P36955, P02649, P01008</t>
  </si>
  <si>
    <t xml:space="preserve">GO:0015914~phospholipid transport</t>
  </si>
  <si>
    <t xml:space="preserve">GO:0042632~cholesterol homeostasis</t>
  </si>
  <si>
    <t xml:space="preserve">GO:0055092~sterol homeostasis</t>
  </si>
  <si>
    <t xml:space="preserve">GO:0034599~cellular response to oxidative stress</t>
  </si>
  <si>
    <t xml:space="preserve">GO:0032102~negative regulation of response to external stimulus</t>
  </si>
  <si>
    <t xml:space="preserve">GO:0055088~lipid homeostasis</t>
  </si>
  <si>
    <t xml:space="preserve">GO:0030162~regulation of proteolysis</t>
  </si>
  <si>
    <t xml:space="preserve">P02649, Q5UGI6, P01023</t>
  </si>
  <si>
    <t xml:space="preserve">GO:0035150~regulation of tube size</t>
  </si>
  <si>
    <t xml:space="preserve">P02649, Q86U78, P68871</t>
  </si>
  <si>
    <t xml:space="preserve">GO:0050880~regulation of blood vessel size</t>
  </si>
  <si>
    <t xml:space="preserve">GO:0045088~regulation of innate immune response</t>
  </si>
  <si>
    <t xml:space="preserve">GO:0042542~response to hydrogen peroxide</t>
  </si>
  <si>
    <t xml:space="preserve">GO:0030336~negative regulation of cell migration</t>
  </si>
  <si>
    <t xml:space="preserve">GO:0003018~vascular process in circulatory system</t>
  </si>
  <si>
    <t xml:space="preserve">GO:0040013~negative regulation of locomotion</t>
  </si>
  <si>
    <t xml:space="preserve">GO:0031329~regulation of cellular catabolic process</t>
  </si>
  <si>
    <t xml:space="preserve">P02649, P06727, P01034</t>
  </si>
  <si>
    <t xml:space="preserve">GO:0051271~negative regulation of cell motion</t>
  </si>
  <si>
    <t xml:space="preserve">GO:0045765~regulation of angiogenesis</t>
  </si>
  <si>
    <t xml:space="preserve">GO:0031099~regeneration</t>
  </si>
  <si>
    <t xml:space="preserve">P06396, P02749, P00747</t>
  </si>
  <si>
    <t xml:space="preserve">GO:0060193~positive regulation of lipase activity</t>
  </si>
  <si>
    <t xml:space="preserve">P02749, Q86U78, P06727</t>
  </si>
  <si>
    <t xml:space="preserve">GO:0051384~response to glucocorticoid stimulus</t>
  </si>
  <si>
    <t xml:space="preserve">Q16270, P05543, P01023</t>
  </si>
  <si>
    <t xml:space="preserve">GO:0042157~lipoprotein metabolic process</t>
  </si>
  <si>
    <t xml:space="preserve">GO:0002683~negative regulation of immune system process</t>
  </si>
  <si>
    <t xml:space="preserve">GO:0031960~response to corticosteroid stimulus</t>
  </si>
  <si>
    <t xml:space="preserve">GO:0060191~regulation of lipase activity</t>
  </si>
  <si>
    <t xml:space="preserve">GO:0001934~positive regulation of protein amino acid phosphorylation</t>
  </si>
  <si>
    <t xml:space="preserve">Q86U78, P02790, P00734</t>
  </si>
  <si>
    <t xml:space="preserve">GO:0009894~regulation of catabolic process</t>
  </si>
  <si>
    <t xml:space="preserve">GO:0042327~positive regulation of phosphorylation</t>
  </si>
  <si>
    <t xml:space="preserve">GO:0045937~positive regulation of phosphate metabolic process</t>
  </si>
  <si>
    <t xml:space="preserve">GO:0010562~positive regulation of phosphorus metabolic process</t>
  </si>
  <si>
    <t xml:space="preserve">GO:0001868~regulation of complement activation, lectin pathway</t>
  </si>
  <si>
    <t xml:space="preserve">Q5UGI6, P01023</t>
  </si>
  <si>
    <t xml:space="preserve">GO:0001869~negative regulation of complement activation, lectin pathway</t>
  </si>
  <si>
    <t xml:space="preserve">GO:0006982~response to lipid hydroperoxide</t>
  </si>
  <si>
    <t xml:space="preserve">P22352, P06727</t>
  </si>
  <si>
    <t xml:space="preserve">GO:0045916~negative regulation of complement activation</t>
  </si>
  <si>
    <t xml:space="preserve">GO:0030449~regulation of complement activation</t>
  </si>
  <si>
    <t xml:space="preserve">GO:0002921~negative regulation of humoral immune response</t>
  </si>
  <si>
    <t xml:space="preserve">GO:0045824~negative regulation of innate immune response</t>
  </si>
  <si>
    <t xml:space="preserve">GO:0010955~negative regulation of protein maturation by peptide bond cleavage</t>
  </si>
  <si>
    <t xml:space="preserve">GO:0032488~Cdc42 protein signal transduction</t>
  </si>
  <si>
    <t xml:space="preserve">P02649, P02647</t>
  </si>
  <si>
    <t xml:space="preserve">GO:0034380~high-density lipoprotein particle assembly</t>
  </si>
  <si>
    <t xml:space="preserve">GO:0030300~regulation of intestinal cholesterol absorption</t>
  </si>
  <si>
    <t xml:space="preserve">P06727, P02647</t>
  </si>
  <si>
    <t xml:space="preserve">GO:0034384~high-density lipoprotein particle clearance</t>
  </si>
  <si>
    <t xml:space="preserve">GO:0070613~regulation of protein processing</t>
  </si>
  <si>
    <t xml:space="preserve">GO:0033194~response to hydroperoxide</t>
  </si>
  <si>
    <t xml:space="preserve">GO:0010953~regulation of protein maturation by peptide bond cleavage</t>
  </si>
  <si>
    <t xml:space="preserve">GO:0051006~positive regulation of lipoprotein lipase activity</t>
  </si>
  <si>
    <t xml:space="preserve">P02749, P06727</t>
  </si>
  <si>
    <t xml:space="preserve">GO:0034372~very-low-density lipoprotein particle remodeling</t>
  </si>
  <si>
    <t xml:space="preserve">P02649, P06727</t>
  </si>
  <si>
    <t xml:space="preserve">GO:0034370~triglyceride-rich lipoprotein particle remodeling</t>
  </si>
  <si>
    <t xml:space="preserve">GO:0043537~negative regulation of blood vessel endothelial cell migration</t>
  </si>
  <si>
    <t xml:space="preserve">P02649, P00747</t>
  </si>
  <si>
    <t xml:space="preserve">GO:0019934~cGMP-mediated signaling</t>
  </si>
  <si>
    <t xml:space="preserve">P02649, Q86U78</t>
  </si>
  <si>
    <t xml:space="preserve">GO:0020027~hemoglobin metabolic process</t>
  </si>
  <si>
    <t xml:space="preserve">P04040, P02790</t>
  </si>
  <si>
    <t xml:space="preserve">GO:0008211~glucocorticoid metabolic process</t>
  </si>
  <si>
    <t xml:space="preserve">P08185, P02647</t>
  </si>
  <si>
    <t xml:space="preserve">GO:0045109~intermediate filament organization</t>
  </si>
  <si>
    <t xml:space="preserve">P02533, P35527</t>
  </si>
  <si>
    <t xml:space="preserve">GO:0002891~positive regulation of immunoglobulin mediated immune response</t>
  </si>
  <si>
    <t xml:space="preserve">P02790, P01024</t>
  </si>
  <si>
    <t xml:space="preserve">GO:0044058~regulation of digestive system process</t>
  </si>
  <si>
    <t xml:space="preserve">GO:0002714~positive regulation of B cell mediated immunity</t>
  </si>
  <si>
    <t xml:space="preserve">GO:0045723~positive regulation of fatty acid biosynthetic process</t>
  </si>
  <si>
    <t xml:space="preserve">Q86U78, P06727</t>
  </si>
  <si>
    <t xml:space="preserve">GO:0014068~positive regulation of phosphoinositide 3-kinase cascade</t>
  </si>
  <si>
    <t xml:space="preserve">Q86U78, P04040</t>
  </si>
  <si>
    <t xml:space="preserve">GO:0034375~high-density lipoprotein particle remodeling</t>
  </si>
  <si>
    <t xml:space="preserve">GO:0042730~fibrinolysis</t>
  </si>
  <si>
    <t xml:space="preserve">P00747, P00734</t>
  </si>
  <si>
    <t xml:space="preserve">GO:0010712~regulation of collagen metabolic process</t>
  </si>
  <si>
    <t xml:space="preserve">P00734, P01034</t>
  </si>
  <si>
    <t xml:space="preserve">GO:0014066~regulation of phosphoinositide 3-kinase cascade</t>
  </si>
  <si>
    <t xml:space="preserve">GO:0007263~nitric oxide mediated signal transduction</t>
  </si>
  <si>
    <t xml:space="preserve">GO:0031640~killing of cells of another organism</t>
  </si>
  <si>
    <t xml:space="preserve">Q56G89, P81605, P02768</t>
  </si>
  <si>
    <t xml:space="preserve">GO:0042304~regulation of fatty acid biosynthetic process</t>
  </si>
  <si>
    <t xml:space="preserve">GO:0034381~lipoprotein particle clearance</t>
  </si>
  <si>
    <t xml:space="preserve">GO:0018298~protein-chromophore linkage</t>
  </si>
  <si>
    <t xml:space="preserve">Q96K68, P02760</t>
  </si>
  <si>
    <t xml:space="preserve">GO:0043535~regulation of blood vessel endothelial cell migration</t>
  </si>
  <si>
    <t xml:space="preserve">GO:0002698~negative regulation of immune effector process</t>
  </si>
  <si>
    <t xml:space="preserve">GO:0051004~regulation of lipoprotein lipase activity</t>
  </si>
  <si>
    <t xml:space="preserve">GO:0044246~regulation of multicellular organismal metabolic process</t>
  </si>
  <si>
    <t xml:space="preserve">GO:0010043~response to zinc ion</t>
  </si>
  <si>
    <t xml:space="preserve">P02533, P00918</t>
  </si>
  <si>
    <t xml:space="preserve">GO:0001937~negative regulation of endothelial cell proliferation</t>
  </si>
  <si>
    <t xml:space="preserve">P02649, P02749</t>
  </si>
  <si>
    <t xml:space="preserve">GO:0034103~regulation of tissue remodeling</t>
  </si>
  <si>
    <t xml:space="preserve">P00918, P01034</t>
  </si>
  <si>
    <t xml:space="preserve">Table E</t>
  </si>
  <si>
    <t xml:space="preserve">Complete lists of the PPI networks of the AH proteins analysed employing the Ingenuity Pathways Analysis software. </t>
  </si>
  <si>
    <t xml:space="preserve">From Molecule(s)</t>
  </si>
  <si>
    <t xml:space="preserve">Relationship Type</t>
  </si>
  <si>
    <t xml:space="preserve">To Molecule(s)</t>
  </si>
  <si>
    <t xml:space="preserve">inhibition</t>
  </si>
  <si>
    <t xml:space="preserve">protein-protein interactions</t>
  </si>
  <si>
    <t xml:space="preserve">translocation</t>
  </si>
  <si>
    <t xml:space="preserve">reaction</t>
  </si>
  <si>
    <t xml:space="preserve">activation</t>
  </si>
  <si>
    <t xml:space="preserve">AMBRA1</t>
  </si>
  <si>
    <t xml:space="preserve">HP</t>
  </si>
  <si>
    <t xml:space="preserve">C3</t>
  </si>
  <si>
    <t xml:space="preserve">Igm</t>
  </si>
  <si>
    <t xml:space="preserve">IgG</t>
  </si>
  <si>
    <t xml:space="preserve">C4A/C4B</t>
  </si>
  <si>
    <t xml:space="preserve">molecular cleavage</t>
  </si>
  <si>
    <t xml:space="preserve">CFD</t>
  </si>
  <si>
    <t xml:space="preserve">CTSD</t>
  </si>
  <si>
    <t xml:space="preserve">FGG</t>
  </si>
  <si>
    <t xml:space="preserve">membership</t>
  </si>
  <si>
    <t xml:space="preserve">IGHG3</t>
  </si>
  <si>
    <t xml:space="preserve">IGHG1</t>
  </si>
  <si>
    <t xml:space="preserve">Igh (family)</t>
  </si>
  <si>
    <t xml:space="preserve">IGKC</t>
  </si>
  <si>
    <t xml:space="preserve">IGLC1</t>
  </si>
  <si>
    <t xml:space="preserve">KRT13</t>
  </si>
  <si>
    <t xml:space="preserve">KRT14</t>
  </si>
  <si>
    <t xml:space="preserve">KRT31</t>
  </si>
  <si>
    <t xml:space="preserve">KRT6B</t>
  </si>
  <si>
    <t xml:space="preserve">KRT83</t>
  </si>
  <si>
    <t xml:space="preserve">LTF</t>
  </si>
  <si>
    <t xml:space="preserve">ORM1</t>
  </si>
  <si>
    <t xml:space="preserve">BLVRB</t>
  </si>
  <si>
    <t xml:space="preserve">PRDX2</t>
  </si>
  <si>
    <t xml:space="preserve">PYGM</t>
  </si>
  <si>
    <t xml:space="preserve">Table F</t>
  </si>
  <si>
    <t xml:space="preserve">List of the proteins identified from the AH samples in the current study in comparison to previous studies in the literature.</t>
  </si>
  <si>
    <t xml:space="preserve">Chowdhury et al. (2010)</t>
  </si>
  <si>
    <t xml:space="preserve">Bennett et al. (2011)</t>
  </si>
  <si>
    <t xml:space="preserve">Ji et al. (2015)</t>
  </si>
  <si>
    <t xml:space="preserve">Murthy et al. (2015)</t>
  </si>
  <si>
    <t xml:space="preserve">Kliuchnikova et al (2016)</t>
  </si>
  <si>
    <t xml:space="preserve">Yang et al., 2016</t>
  </si>
  <si>
    <t xml:space="preserve">Summary</t>
  </si>
  <si>
    <t xml:space="preserve">√</t>
  </si>
  <si>
    <t xml:space="preserve">.</t>
  </si>
  <si>
    <t xml:space="preserve">DKFZp686P15220</t>
  </si>
  <si>
    <t xml:space="preserve">SNC73;DKFZp686G21220;DKFZp686J11235;IGHA1;DKFZp686C02218;IGHA2</t>
  </si>
  <si>
    <t xml:space="preserve">Total proteins similar to other studies</t>
  </si>
  <si>
    <t xml:space="preserve">Total percentage proteins similar to other studies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"/>
    <numFmt numFmtId="166" formatCode="0.00"/>
    <numFmt numFmtId="167" formatCode="0.000E+00"/>
    <numFmt numFmtId="168" formatCode="0.00E+00"/>
    <numFmt numFmtId="169" formatCode="0.000"/>
    <numFmt numFmtId="170" formatCode="0.000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2"/>
      <color rgb="FF000000"/>
      <name val="Times New Roman"/>
      <family val="1"/>
    </font>
    <font>
      <b val="true"/>
      <sz val="11"/>
      <color rgb="FF000000"/>
      <name val="Calibri"/>
      <family val="2"/>
    </font>
    <font>
      <sz val="12"/>
      <color rgb="FF000000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  <font>
      <sz val="12"/>
      <color rgb="FF000000"/>
      <name val="Calibri"/>
      <family val="2"/>
    </font>
    <font>
      <sz val="12"/>
      <color rgb="FFFFFFFF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</fills>
  <borders count="2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medium"/>
      <top style="medium"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9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7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2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5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5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7" fillId="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2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5" fillId="2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7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5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5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  <cellStyle name="Standard 2" xfId="21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6484375" defaultRowHeight="15" zeroHeight="false" outlineLevelRow="0" outlineLevelCol="0"/>
  <cols>
    <col collapsed="false" customWidth="true" hidden="false" outlineLevel="0" max="1" min="1" style="1" width="18.28"/>
    <col collapsed="false" customWidth="true" hidden="false" outlineLevel="0" max="2" min="2" style="1" width="11.42"/>
    <col collapsed="false" customWidth="true" hidden="false" outlineLevel="0" max="3" min="3" style="1" width="26.7"/>
  </cols>
  <sheetData>
    <row r="1" s="4" customFormat="true" ht="15.75" hidden="false" customHeight="false" outlineLevel="0" collapsed="false">
      <c r="A1" s="2" t="s">
        <v>0</v>
      </c>
      <c r="B1" s="2" t="s">
        <v>1</v>
      </c>
      <c r="C1" s="3"/>
    </row>
    <row r="3" customFormat="false" ht="15.75" hidden="false" customHeight="false" outlineLevel="0" collapsed="false">
      <c r="A3" s="5"/>
      <c r="B3" s="6"/>
      <c r="C3" s="6"/>
      <c r="D3" s="7"/>
      <c r="E3" s="7"/>
      <c r="F3" s="7"/>
      <c r="G3" s="7"/>
      <c r="H3" s="7"/>
      <c r="I3" s="7"/>
    </row>
    <row r="4" customFormat="false" ht="15.75" hidden="false" customHeight="false" outlineLevel="0" collapsed="false">
      <c r="A4" s="8" t="s">
        <v>2</v>
      </c>
      <c r="B4" s="8" t="s">
        <v>3</v>
      </c>
      <c r="C4" s="9" t="s">
        <v>4</v>
      </c>
      <c r="D4" s="10"/>
      <c r="E4" s="7"/>
      <c r="F4" s="7"/>
      <c r="G4" s="7"/>
      <c r="H4" s="7"/>
      <c r="I4" s="7"/>
    </row>
    <row r="5" customFormat="false" ht="15.75" hidden="false" customHeight="false" outlineLevel="0" collapsed="false">
      <c r="A5" s="11" t="s">
        <v>5</v>
      </c>
      <c r="B5" s="11" t="n">
        <v>57</v>
      </c>
      <c r="C5" s="12" t="n">
        <v>0.71</v>
      </c>
      <c r="D5" s="13"/>
      <c r="E5" s="7"/>
      <c r="F5" s="7"/>
      <c r="G5" s="7"/>
      <c r="H5" s="7"/>
      <c r="I5" s="7"/>
    </row>
    <row r="6" customFormat="false" ht="15.75" hidden="false" customHeight="false" outlineLevel="0" collapsed="false">
      <c r="A6" s="11" t="s">
        <v>5</v>
      </c>
      <c r="B6" s="11" t="n">
        <v>81</v>
      </c>
      <c r="C6" s="12" t="n">
        <v>1.19</v>
      </c>
      <c r="D6" s="13"/>
      <c r="E6" s="7"/>
      <c r="F6" s="7"/>
      <c r="G6" s="7"/>
      <c r="H6" s="7"/>
      <c r="I6" s="7"/>
    </row>
    <row r="7" customFormat="false" ht="15.75" hidden="false" customHeight="false" outlineLevel="0" collapsed="false">
      <c r="A7" s="11" t="s">
        <v>5</v>
      </c>
      <c r="B7" s="11" t="n">
        <v>71</v>
      </c>
      <c r="C7" s="12" t="n">
        <v>0.94</v>
      </c>
      <c r="D7" s="13"/>
      <c r="E7" s="7"/>
      <c r="F7" s="7"/>
      <c r="G7" s="7"/>
      <c r="H7" s="7"/>
      <c r="I7" s="7"/>
    </row>
    <row r="8" customFormat="false" ht="15.75" hidden="false" customHeight="false" outlineLevel="0" collapsed="false">
      <c r="A8" s="11" t="s">
        <v>5</v>
      </c>
      <c r="B8" s="11" t="n">
        <v>69</v>
      </c>
      <c r="C8" s="12" t="n">
        <v>2.08</v>
      </c>
      <c r="D8" s="13"/>
      <c r="E8" s="7"/>
      <c r="F8" s="7"/>
      <c r="G8" s="7"/>
      <c r="H8" s="7"/>
      <c r="I8" s="7"/>
    </row>
    <row r="9" customFormat="false" ht="15.75" hidden="false" customHeight="false" outlineLevel="0" collapsed="false">
      <c r="A9" s="11" t="s">
        <v>5</v>
      </c>
      <c r="B9" s="11" t="n">
        <v>77</v>
      </c>
      <c r="C9" s="12" t="n">
        <v>1.8</v>
      </c>
      <c r="D9" s="13"/>
      <c r="E9" s="7"/>
      <c r="F9" s="7"/>
      <c r="G9" s="7"/>
      <c r="H9" s="7"/>
      <c r="I9" s="7"/>
    </row>
    <row r="10" customFormat="false" ht="15.75" hidden="false" customHeight="false" outlineLevel="0" collapsed="false">
      <c r="A10" s="11" t="s">
        <v>6</v>
      </c>
      <c r="B10" s="11" t="n">
        <v>70</v>
      </c>
      <c r="C10" s="12" t="n">
        <v>2.71</v>
      </c>
      <c r="D10" s="13"/>
      <c r="E10" s="7"/>
      <c r="F10" s="7"/>
      <c r="G10" s="7"/>
      <c r="H10" s="7"/>
      <c r="I10" s="7"/>
    </row>
    <row r="11" customFormat="false" ht="15.75" hidden="false" customHeight="false" outlineLevel="0" collapsed="false">
      <c r="A11" s="11" t="s">
        <v>6</v>
      </c>
      <c r="B11" s="11" t="n">
        <v>64</v>
      </c>
      <c r="C11" s="12" t="n">
        <v>0.82</v>
      </c>
      <c r="D11" s="13"/>
      <c r="E11" s="7"/>
      <c r="F11" s="7"/>
      <c r="G11" s="7"/>
      <c r="H11" s="7"/>
      <c r="I11" s="7"/>
    </row>
    <row r="12" customFormat="false" ht="15.75" hidden="false" customHeight="false" outlineLevel="0" collapsed="false">
      <c r="A12" s="11" t="s">
        <v>6</v>
      </c>
      <c r="B12" s="11" t="n">
        <v>69</v>
      </c>
      <c r="C12" s="12" t="n">
        <v>1.24</v>
      </c>
      <c r="D12" s="13"/>
      <c r="E12" s="7"/>
      <c r="F12" s="7"/>
      <c r="G12" s="7"/>
      <c r="H12" s="7"/>
      <c r="I12" s="7"/>
    </row>
    <row r="13" customFormat="false" ht="15.75" hidden="false" customHeight="false" outlineLevel="0" collapsed="false">
      <c r="A13" s="11" t="s">
        <v>6</v>
      </c>
      <c r="B13" s="11" t="n">
        <v>69</v>
      </c>
      <c r="C13" s="12" t="n">
        <v>0.99</v>
      </c>
      <c r="D13" s="13"/>
      <c r="E13" s="7"/>
      <c r="F13" s="7"/>
      <c r="G13" s="7"/>
      <c r="H13" s="7"/>
      <c r="I13" s="7"/>
    </row>
    <row r="14" customFormat="false" ht="15.75" hidden="false" customHeight="false" outlineLevel="0" collapsed="false">
      <c r="A14" s="11" t="s">
        <v>6</v>
      </c>
      <c r="B14" s="11" t="n">
        <v>68</v>
      </c>
      <c r="C14" s="12" t="n">
        <v>1.85</v>
      </c>
      <c r="D14" s="13"/>
      <c r="E14" s="7"/>
      <c r="F14" s="7"/>
      <c r="G14" s="7"/>
      <c r="H14" s="7"/>
      <c r="I14" s="7"/>
    </row>
    <row r="15" customFormat="false" ht="15.75" hidden="false" customHeight="false" outlineLevel="0" collapsed="false">
      <c r="A15" s="11" t="s">
        <v>7</v>
      </c>
      <c r="B15" s="11" t="n">
        <v>75</v>
      </c>
      <c r="C15" s="12" t="n">
        <v>1.16</v>
      </c>
      <c r="D15" s="13"/>
      <c r="E15" s="7"/>
      <c r="F15" s="7"/>
      <c r="G15" s="7"/>
      <c r="H15" s="7"/>
      <c r="I15" s="7"/>
    </row>
    <row r="16" customFormat="false" ht="15.75" hidden="false" customHeight="false" outlineLevel="0" collapsed="false">
      <c r="A16" s="11" t="s">
        <v>7</v>
      </c>
      <c r="B16" s="11" t="n">
        <v>59</v>
      </c>
      <c r="C16" s="12" t="n">
        <v>0.93</v>
      </c>
      <c r="D16" s="13"/>
      <c r="E16" s="7"/>
      <c r="F16" s="7"/>
      <c r="G16" s="7"/>
      <c r="H16" s="7"/>
      <c r="I16" s="7"/>
    </row>
    <row r="17" customFormat="false" ht="15.75" hidden="false" customHeight="false" outlineLevel="0" collapsed="false">
      <c r="A17" s="11" t="s">
        <v>7</v>
      </c>
      <c r="B17" s="11" t="n">
        <v>66</v>
      </c>
      <c r="C17" s="12" t="n">
        <v>1.45</v>
      </c>
      <c r="D17" s="13"/>
      <c r="E17" s="7"/>
      <c r="F17" s="7"/>
      <c r="G17" s="7"/>
      <c r="H17" s="7"/>
      <c r="I17" s="7"/>
    </row>
    <row r="18" customFormat="false" ht="15.75" hidden="false" customHeight="false" outlineLevel="0" collapsed="false">
      <c r="A18" s="11" t="s">
        <v>7</v>
      </c>
      <c r="B18" s="11" t="n">
        <v>75</v>
      </c>
      <c r="C18" s="12" t="n">
        <v>2.82</v>
      </c>
      <c r="D18" s="13"/>
      <c r="E18" s="7"/>
      <c r="F18" s="7"/>
      <c r="G18" s="7"/>
      <c r="H18" s="7"/>
      <c r="I18" s="7"/>
    </row>
    <row r="19" customFormat="false" ht="15.75" hidden="false" customHeight="false" outlineLevel="0" collapsed="false">
      <c r="A19" s="11" t="s">
        <v>7</v>
      </c>
      <c r="B19" s="11" t="n">
        <v>79</v>
      </c>
      <c r="C19" s="12" t="n">
        <v>1.85</v>
      </c>
      <c r="D19" s="13"/>
      <c r="E19" s="7"/>
      <c r="F19" s="7"/>
      <c r="G19" s="7"/>
      <c r="H19" s="7"/>
      <c r="I19" s="7"/>
    </row>
    <row r="20" customFormat="false" ht="15.75" hidden="false" customHeight="false" outlineLevel="0" collapsed="false">
      <c r="A20" s="14" t="s">
        <v>8</v>
      </c>
      <c r="B20" s="15" t="n">
        <f aca="false">AVERAGE(B5:B19)</f>
        <v>69.9333333333333</v>
      </c>
      <c r="C20" s="15" t="n">
        <f aca="false">AVERAGE(C5:C19)</f>
        <v>1.50266666666667</v>
      </c>
      <c r="D20" s="7"/>
      <c r="I20" s="7"/>
    </row>
    <row r="21" customFormat="false" ht="15.75" hidden="false" customHeight="false" outlineLevel="0" collapsed="false">
      <c r="A21" s="14" t="s">
        <v>9</v>
      </c>
      <c r="B21" s="15" t="n">
        <f aca="false">STDEV(B5:B19)</f>
        <v>6.81874167975574</v>
      </c>
      <c r="C21" s="15" t="n">
        <f aca="false">STDEV(C5:C19)</f>
        <v>0.662500314465334</v>
      </c>
      <c r="D21" s="7"/>
      <c r="I21" s="7"/>
    </row>
    <row r="22" customFormat="false" ht="15.75" hidden="false" customHeight="false" outlineLevel="0" collapsed="false">
      <c r="A22" s="6"/>
      <c r="B22" s="6"/>
      <c r="C22" s="6"/>
      <c r="D22" s="7"/>
      <c r="I22" s="7"/>
    </row>
    <row r="23" customFormat="false" ht="15.75" hidden="false" customHeight="false" outlineLevel="0" collapsed="false">
      <c r="A23" s="8" t="s">
        <v>2</v>
      </c>
      <c r="B23" s="8" t="s">
        <v>3</v>
      </c>
      <c r="C23" s="9" t="s">
        <v>4</v>
      </c>
      <c r="D23" s="10"/>
      <c r="I23" s="7"/>
    </row>
    <row r="24" customFormat="false" ht="15.75" hidden="false" customHeight="false" outlineLevel="0" collapsed="false">
      <c r="A24" s="11" t="s">
        <v>10</v>
      </c>
      <c r="B24" s="11" t="n">
        <v>72</v>
      </c>
      <c r="C24" s="12" t="n">
        <v>1.93</v>
      </c>
      <c r="D24" s="7"/>
      <c r="I24" s="7"/>
    </row>
    <row r="25" customFormat="false" ht="15.75" hidden="false" customHeight="false" outlineLevel="0" collapsed="false">
      <c r="A25" s="11" t="s">
        <v>10</v>
      </c>
      <c r="B25" s="11" t="n">
        <v>74</v>
      </c>
      <c r="C25" s="12" t="n">
        <v>0.85</v>
      </c>
      <c r="D25" s="7"/>
      <c r="I25" s="7"/>
    </row>
    <row r="26" customFormat="false" ht="15.75" hidden="false" customHeight="false" outlineLevel="0" collapsed="false">
      <c r="A26" s="11" t="s">
        <v>10</v>
      </c>
      <c r="B26" s="11" t="n">
        <v>69</v>
      </c>
      <c r="C26" s="12" t="n">
        <v>1.11</v>
      </c>
      <c r="D26" s="7"/>
      <c r="I26" s="7"/>
    </row>
    <row r="27" customFormat="false" ht="15.75" hidden="false" customHeight="false" outlineLevel="0" collapsed="false">
      <c r="A27" s="11" t="s">
        <v>10</v>
      </c>
      <c r="B27" s="11" t="n">
        <v>93</v>
      </c>
      <c r="C27" s="12" t="n">
        <v>0.6</v>
      </c>
      <c r="D27" s="7"/>
      <c r="I27" s="7"/>
    </row>
    <row r="28" customFormat="false" ht="15.75" hidden="false" customHeight="false" outlineLevel="0" collapsed="false">
      <c r="A28" s="11" t="s">
        <v>10</v>
      </c>
      <c r="B28" s="11" t="n">
        <v>68</v>
      </c>
      <c r="C28" s="12" t="n">
        <v>1.46</v>
      </c>
      <c r="D28" s="7"/>
      <c r="E28" s="7"/>
      <c r="F28" s="7"/>
      <c r="G28" s="7"/>
      <c r="H28" s="7"/>
      <c r="I28" s="7"/>
    </row>
    <row r="29" customFormat="false" ht="15.75" hidden="false" customHeight="false" outlineLevel="0" collapsed="false">
      <c r="A29" s="11" t="s">
        <v>11</v>
      </c>
      <c r="B29" s="11" t="n">
        <v>74</v>
      </c>
      <c r="C29" s="12" t="n">
        <v>0.88</v>
      </c>
      <c r="D29" s="7"/>
      <c r="E29" s="7"/>
      <c r="F29" s="7"/>
      <c r="G29" s="7"/>
      <c r="H29" s="7"/>
      <c r="I29" s="7"/>
    </row>
    <row r="30" customFormat="false" ht="15.75" hidden="false" customHeight="false" outlineLevel="0" collapsed="false">
      <c r="A30" s="11" t="s">
        <v>11</v>
      </c>
      <c r="B30" s="11" t="n">
        <v>64</v>
      </c>
      <c r="C30" s="12" t="n">
        <v>2.57</v>
      </c>
      <c r="D30" s="7"/>
      <c r="E30" s="7"/>
      <c r="F30" s="7"/>
      <c r="G30" s="7"/>
      <c r="H30" s="7"/>
      <c r="I30" s="7"/>
    </row>
    <row r="31" customFormat="false" ht="15.75" hidden="false" customHeight="false" outlineLevel="0" collapsed="false">
      <c r="A31" s="11" t="s">
        <v>11</v>
      </c>
      <c r="B31" s="11" t="n">
        <v>78</v>
      </c>
      <c r="C31" s="12" t="n">
        <v>1.5</v>
      </c>
      <c r="D31" s="7"/>
      <c r="E31" s="7"/>
      <c r="F31" s="7"/>
      <c r="G31" s="7"/>
      <c r="H31" s="7"/>
      <c r="I31" s="7"/>
    </row>
    <row r="32" customFormat="false" ht="15.75" hidden="false" customHeight="false" outlineLevel="0" collapsed="false">
      <c r="A32" s="11" t="s">
        <v>11</v>
      </c>
      <c r="B32" s="11" t="n">
        <v>77</v>
      </c>
      <c r="C32" s="12" t="n">
        <v>1.27</v>
      </c>
      <c r="D32" s="7"/>
      <c r="E32" s="7"/>
      <c r="F32" s="7"/>
      <c r="G32" s="7"/>
      <c r="H32" s="7"/>
      <c r="I32" s="7"/>
    </row>
    <row r="33" customFormat="false" ht="15.75" hidden="false" customHeight="false" outlineLevel="0" collapsed="false">
      <c r="A33" s="11" t="s">
        <v>11</v>
      </c>
      <c r="B33" s="11" t="n">
        <v>77</v>
      </c>
      <c r="C33" s="12" t="n">
        <v>0.63</v>
      </c>
      <c r="D33" s="7"/>
      <c r="E33" s="7"/>
      <c r="F33" s="7"/>
      <c r="G33" s="7"/>
      <c r="H33" s="7"/>
      <c r="I33" s="7"/>
    </row>
    <row r="34" customFormat="false" ht="15.75" hidden="false" customHeight="false" outlineLevel="0" collapsed="false">
      <c r="A34" s="11" t="s">
        <v>12</v>
      </c>
      <c r="B34" s="11" t="n">
        <v>63</v>
      </c>
      <c r="C34" s="12" t="n">
        <v>0.74</v>
      </c>
      <c r="D34" s="7"/>
      <c r="E34" s="7"/>
      <c r="F34" s="7"/>
      <c r="G34" s="7"/>
      <c r="H34" s="7"/>
      <c r="I34" s="7"/>
    </row>
    <row r="35" customFormat="false" ht="15.75" hidden="false" customHeight="false" outlineLevel="0" collapsed="false">
      <c r="A35" s="11" t="s">
        <v>12</v>
      </c>
      <c r="B35" s="11" t="n">
        <v>58</v>
      </c>
      <c r="C35" s="12" t="n">
        <v>1.74</v>
      </c>
      <c r="D35" s="7"/>
      <c r="E35" s="7"/>
      <c r="F35" s="7"/>
      <c r="G35" s="7"/>
      <c r="H35" s="7"/>
      <c r="I35" s="7"/>
    </row>
    <row r="36" customFormat="false" ht="15.75" hidden="false" customHeight="false" outlineLevel="0" collapsed="false">
      <c r="A36" s="11" t="s">
        <v>12</v>
      </c>
      <c r="B36" s="11" t="n">
        <v>72</v>
      </c>
      <c r="C36" s="12" t="n">
        <v>1.05</v>
      </c>
      <c r="D36" s="7"/>
      <c r="E36" s="7"/>
      <c r="F36" s="7"/>
      <c r="G36" s="7"/>
      <c r="H36" s="7"/>
      <c r="I36" s="7"/>
    </row>
    <row r="37" customFormat="false" ht="15.75" hidden="false" customHeight="false" outlineLevel="0" collapsed="false">
      <c r="A37" s="11" t="s">
        <v>12</v>
      </c>
      <c r="B37" s="11" t="n">
        <v>68</v>
      </c>
      <c r="C37" s="12" t="n">
        <v>2.61</v>
      </c>
      <c r="D37" s="7"/>
      <c r="E37" s="7"/>
      <c r="F37" s="7"/>
      <c r="G37" s="7"/>
      <c r="H37" s="7"/>
      <c r="I37" s="7"/>
    </row>
    <row r="38" customFormat="false" ht="15.75" hidden="false" customHeight="false" outlineLevel="0" collapsed="false">
      <c r="A38" s="11" t="s">
        <v>12</v>
      </c>
      <c r="B38" s="11" t="n">
        <v>86</v>
      </c>
      <c r="C38" s="12" t="n">
        <v>1.31</v>
      </c>
      <c r="D38" s="7"/>
      <c r="E38" s="7"/>
      <c r="F38" s="7"/>
      <c r="G38" s="7"/>
      <c r="H38" s="7"/>
      <c r="I38" s="7"/>
    </row>
    <row r="39" customFormat="false" ht="15.75" hidden="false" customHeight="false" outlineLevel="0" collapsed="false">
      <c r="A39" s="14" t="s">
        <v>8</v>
      </c>
      <c r="B39" s="15" t="n">
        <f aca="false">AVERAGE(B24:B38)</f>
        <v>72.8666666666667</v>
      </c>
      <c r="C39" s="15" t="n">
        <f aca="false">AVERAGE(C24:C38)</f>
        <v>1.35</v>
      </c>
      <c r="D39" s="7"/>
      <c r="E39" s="7"/>
      <c r="F39" s="7"/>
      <c r="G39" s="7"/>
      <c r="H39" s="7"/>
      <c r="I39" s="7"/>
    </row>
    <row r="40" customFormat="false" ht="15.75" hidden="false" customHeight="false" outlineLevel="0" collapsed="false">
      <c r="A40" s="14" t="s">
        <v>9</v>
      </c>
      <c r="B40" s="15" t="n">
        <f aca="false">STDEV(B24:B38)</f>
        <v>8.87103365427266</v>
      </c>
      <c r="C40" s="15" t="n">
        <f aca="false">STDEV(C24:C38)</f>
        <v>0.636878548637247</v>
      </c>
      <c r="D40" s="7"/>
      <c r="E40" s="7"/>
      <c r="F40" s="7"/>
      <c r="G40" s="7"/>
      <c r="H40" s="7"/>
      <c r="I40" s="7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Z150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selection pane="topLeft" activeCell="C20" activeCellId="0" sqref="C20"/>
    </sheetView>
  </sheetViews>
  <sheetFormatPr defaultColWidth="11.41796875" defaultRowHeight="15.75" zeroHeight="false" outlineLevelRow="0" outlineLevelCol="0"/>
  <cols>
    <col collapsed="false" customWidth="true" hidden="false" outlineLevel="0" max="1" min="1" style="7" width="31.42"/>
    <col collapsed="false" customWidth="true" hidden="false" outlineLevel="0" max="2" min="2" style="7" width="19.41"/>
    <col collapsed="false" customWidth="true" hidden="false" outlineLevel="0" max="3" min="3" style="7" width="82.71"/>
    <col collapsed="false" customWidth="true" hidden="false" outlineLevel="0" max="4" min="4" style="16" width="12.7"/>
    <col collapsed="false" customWidth="true" hidden="false" outlineLevel="0" max="7" min="5" style="16" width="21.99"/>
    <col collapsed="false" customWidth="true" hidden="false" outlineLevel="0" max="10" min="8" style="16" width="19.99"/>
    <col collapsed="false" customWidth="true" hidden="false" outlineLevel="0" max="11" min="11" style="16" width="12.42"/>
    <col collapsed="false" customWidth="true" hidden="false" outlineLevel="0" max="14" min="12" style="16" width="18.56"/>
    <col collapsed="false" customWidth="true" hidden="false" outlineLevel="0" max="17" min="15" style="16" width="16.42"/>
    <col collapsed="false" customWidth="true" hidden="false" outlineLevel="0" max="20" min="18" style="16" width="25.85"/>
    <col collapsed="false" customWidth="true" hidden="false" outlineLevel="0" max="23" min="21" style="16" width="23.85"/>
    <col collapsed="false" customWidth="true" hidden="false" outlineLevel="0" max="28" min="24" style="7" width="14.7"/>
    <col collapsed="false" customWidth="true" hidden="false" outlineLevel="0" max="55" min="29" style="16" width="16.13"/>
    <col collapsed="false" customWidth="true" hidden="false" outlineLevel="0" max="56" min="56" style="17" width="90.28"/>
    <col collapsed="false" customWidth="true" hidden="false" outlineLevel="0" max="57" min="57" style="16" width="19.56"/>
    <col collapsed="false" customWidth="true" hidden="false" outlineLevel="0" max="63" min="58" style="16" width="12.85"/>
    <col collapsed="false" customWidth="true" hidden="false" outlineLevel="0" max="64" min="64" style="16" width="11.28"/>
    <col collapsed="false" customWidth="true" hidden="false" outlineLevel="0" max="65" min="65" style="16" width="8.7"/>
    <col collapsed="false" customWidth="true" hidden="false" outlineLevel="0" max="78" min="66" style="16" width="18.56"/>
    <col collapsed="false" customWidth="true" hidden="false" outlineLevel="0" max="79" min="79" style="7" width="18.56"/>
    <col collapsed="false" customWidth="false" hidden="false" outlineLevel="0" max="257" min="80" style="7" width="11.42"/>
  </cols>
  <sheetData>
    <row r="1" s="18" customFormat="true" ht="15.75" hidden="false" customHeight="false" outlineLevel="0" collapsed="false">
      <c r="A1" s="18" t="s">
        <v>13</v>
      </c>
      <c r="B1" s="18" t="s">
        <v>14</v>
      </c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AC1" s="19"/>
      <c r="AD1" s="19"/>
      <c r="AE1" s="19"/>
      <c r="AF1" s="19"/>
      <c r="AG1" s="19"/>
      <c r="AH1" s="19"/>
      <c r="AI1" s="19"/>
      <c r="AJ1" s="19"/>
      <c r="AK1" s="19"/>
      <c r="AL1" s="19"/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20"/>
      <c r="BE1" s="19"/>
      <c r="BF1" s="19"/>
      <c r="BG1" s="19"/>
      <c r="BH1" s="19"/>
      <c r="BI1" s="19"/>
      <c r="BJ1" s="19"/>
      <c r="BK1" s="19"/>
      <c r="BL1" s="19"/>
      <c r="BM1" s="19"/>
      <c r="BN1" s="19"/>
      <c r="BO1" s="19"/>
      <c r="BP1" s="19"/>
      <c r="BQ1" s="19"/>
      <c r="BR1" s="19"/>
      <c r="BS1" s="19"/>
      <c r="BT1" s="19"/>
      <c r="BU1" s="19"/>
      <c r="BV1" s="19"/>
      <c r="BW1" s="19"/>
      <c r="BX1" s="19"/>
      <c r="BY1" s="19"/>
      <c r="BZ1" s="19"/>
    </row>
    <row r="3" s="24" customFormat="true" ht="63" hidden="false" customHeight="false" outlineLevel="0" collapsed="false">
      <c r="A3" s="21" t="s">
        <v>15</v>
      </c>
      <c r="B3" s="21" t="s">
        <v>16</v>
      </c>
      <c r="C3" s="21" t="s">
        <v>17</v>
      </c>
      <c r="D3" s="22" t="s">
        <v>18</v>
      </c>
      <c r="E3" s="22" t="s">
        <v>19</v>
      </c>
      <c r="F3" s="22" t="s">
        <v>20</v>
      </c>
      <c r="G3" s="22" t="s">
        <v>21</v>
      </c>
      <c r="H3" s="22" t="s">
        <v>22</v>
      </c>
      <c r="I3" s="22" t="s">
        <v>23</v>
      </c>
      <c r="J3" s="22" t="s">
        <v>24</v>
      </c>
      <c r="K3" s="22" t="s">
        <v>25</v>
      </c>
      <c r="L3" s="22" t="s">
        <v>26</v>
      </c>
      <c r="M3" s="22" t="s">
        <v>27</v>
      </c>
      <c r="N3" s="22" t="s">
        <v>28</v>
      </c>
      <c r="O3" s="22" t="s">
        <v>29</v>
      </c>
      <c r="P3" s="22" t="s">
        <v>30</v>
      </c>
      <c r="Q3" s="22" t="s">
        <v>31</v>
      </c>
      <c r="R3" s="22" t="s">
        <v>32</v>
      </c>
      <c r="S3" s="22" t="s">
        <v>33</v>
      </c>
      <c r="T3" s="22" t="s">
        <v>34</v>
      </c>
      <c r="U3" s="22" t="s">
        <v>35</v>
      </c>
      <c r="V3" s="22" t="s">
        <v>36</v>
      </c>
      <c r="W3" s="22" t="s">
        <v>37</v>
      </c>
      <c r="X3" s="21" t="s">
        <v>38</v>
      </c>
      <c r="Y3" s="21" t="s">
        <v>39</v>
      </c>
      <c r="Z3" s="21" t="s">
        <v>40</v>
      </c>
      <c r="AA3" s="21" t="s">
        <v>41</v>
      </c>
      <c r="AB3" s="21" t="s">
        <v>42</v>
      </c>
      <c r="AC3" s="22" t="s">
        <v>43</v>
      </c>
      <c r="AD3" s="22" t="s">
        <v>44</v>
      </c>
      <c r="AE3" s="22" t="s">
        <v>45</v>
      </c>
      <c r="AF3" s="22" t="s">
        <v>46</v>
      </c>
      <c r="AG3" s="22" t="s">
        <v>47</v>
      </c>
      <c r="AH3" s="22" t="s">
        <v>48</v>
      </c>
      <c r="AI3" s="22" t="s">
        <v>49</v>
      </c>
      <c r="AJ3" s="22" t="s">
        <v>50</v>
      </c>
      <c r="AK3" s="22" t="s">
        <v>51</v>
      </c>
      <c r="AL3" s="22" t="s">
        <v>52</v>
      </c>
      <c r="AM3" s="22" t="s">
        <v>53</v>
      </c>
      <c r="AN3" s="22" t="s">
        <v>54</v>
      </c>
      <c r="AO3" s="22" t="s">
        <v>55</v>
      </c>
      <c r="AP3" s="22" t="s">
        <v>56</v>
      </c>
      <c r="AQ3" s="22" t="s">
        <v>57</v>
      </c>
      <c r="AR3" s="22" t="s">
        <v>58</v>
      </c>
      <c r="AS3" s="22" t="s">
        <v>59</v>
      </c>
      <c r="AT3" s="22" t="s">
        <v>60</v>
      </c>
      <c r="AU3" s="22" t="s">
        <v>61</v>
      </c>
      <c r="AV3" s="22" t="s">
        <v>62</v>
      </c>
      <c r="AW3" s="22" t="s">
        <v>63</v>
      </c>
      <c r="AX3" s="22" t="s">
        <v>64</v>
      </c>
      <c r="AY3" s="22" t="s">
        <v>65</v>
      </c>
      <c r="AZ3" s="22" t="s">
        <v>66</v>
      </c>
      <c r="BA3" s="22" t="s">
        <v>67</v>
      </c>
      <c r="BB3" s="22" t="s">
        <v>68</v>
      </c>
      <c r="BC3" s="22" t="s">
        <v>69</v>
      </c>
      <c r="BD3" s="23" t="s">
        <v>70</v>
      </c>
      <c r="BE3" s="22" t="s">
        <v>71</v>
      </c>
      <c r="BF3" s="22" t="s">
        <v>72</v>
      </c>
      <c r="BG3" s="22" t="s">
        <v>73</v>
      </c>
      <c r="BH3" s="22" t="s">
        <v>74</v>
      </c>
      <c r="BI3" s="22" t="s">
        <v>75</v>
      </c>
      <c r="BJ3" s="22" t="s">
        <v>76</v>
      </c>
      <c r="BK3" s="22" t="s">
        <v>77</v>
      </c>
      <c r="BL3" s="22" t="s">
        <v>78</v>
      </c>
      <c r="BM3" s="22" t="s">
        <v>79</v>
      </c>
      <c r="BN3" s="22" t="s">
        <v>80</v>
      </c>
      <c r="BO3" s="22" t="s">
        <v>81</v>
      </c>
      <c r="BP3" s="22" t="s">
        <v>82</v>
      </c>
      <c r="BQ3" s="22" t="s">
        <v>83</v>
      </c>
      <c r="BR3" s="22" t="s">
        <v>84</v>
      </c>
      <c r="BS3" s="22" t="s">
        <v>85</v>
      </c>
      <c r="BT3" s="22" t="s">
        <v>86</v>
      </c>
      <c r="BU3" s="22" t="s">
        <v>87</v>
      </c>
      <c r="BV3" s="22" t="s">
        <v>88</v>
      </c>
      <c r="BW3" s="22" t="s">
        <v>89</v>
      </c>
      <c r="BX3" s="22" t="s">
        <v>90</v>
      </c>
      <c r="BY3" s="22" t="s">
        <v>91</v>
      </c>
      <c r="BZ3" s="22" t="s">
        <v>92</v>
      </c>
    </row>
    <row r="4" customFormat="false" ht="15.75" hidden="false" customHeight="false" outlineLevel="0" collapsed="false">
      <c r="A4" s="25" t="s">
        <v>93</v>
      </c>
      <c r="B4" s="25" t="s">
        <v>94</v>
      </c>
      <c r="C4" s="25" t="s">
        <v>95</v>
      </c>
      <c r="D4" s="26" t="n">
        <v>98779000</v>
      </c>
      <c r="E4" s="26" t="n">
        <v>18320000</v>
      </c>
      <c r="F4" s="26" t="n">
        <v>29092000</v>
      </c>
      <c r="G4" s="26" t="n">
        <v>9384700</v>
      </c>
      <c r="H4" s="26" t="n">
        <v>12915000</v>
      </c>
      <c r="I4" s="26" t="n">
        <v>7798000</v>
      </c>
      <c r="J4" s="26" t="n">
        <v>21270000</v>
      </c>
      <c r="K4" s="26" t="n">
        <v>1250400</v>
      </c>
      <c r="L4" s="26" t="n">
        <v>231900</v>
      </c>
      <c r="M4" s="26" t="n">
        <v>368250</v>
      </c>
      <c r="N4" s="26" t="n">
        <v>118790</v>
      </c>
      <c r="O4" s="26" t="n">
        <v>163490</v>
      </c>
      <c r="P4" s="26" t="n">
        <v>98709</v>
      </c>
      <c r="Q4" s="26" t="n">
        <v>269240</v>
      </c>
      <c r="R4" s="26" t="n">
        <v>16703000</v>
      </c>
      <c r="S4" s="26" t="n">
        <v>19835000</v>
      </c>
      <c r="T4" s="26" t="n">
        <v>8736200</v>
      </c>
      <c r="U4" s="26" t="n">
        <v>9754000</v>
      </c>
      <c r="V4" s="26" t="n">
        <v>10872000</v>
      </c>
      <c r="W4" s="26" t="n">
        <v>13161000</v>
      </c>
      <c r="X4" s="25" t="s">
        <v>96</v>
      </c>
      <c r="Y4" s="25" t="s">
        <v>97</v>
      </c>
      <c r="Z4" s="25" t="s">
        <v>98</v>
      </c>
      <c r="AA4" s="25" t="s">
        <v>98</v>
      </c>
      <c r="AB4" s="25" t="s">
        <v>98</v>
      </c>
      <c r="AC4" s="27" t="n">
        <v>7</v>
      </c>
      <c r="AD4" s="27" t="n">
        <v>24</v>
      </c>
      <c r="AE4" s="27" t="n">
        <v>24</v>
      </c>
      <c r="AF4" s="27" t="n">
        <v>24</v>
      </c>
      <c r="AG4" s="27" t="n">
        <v>17</v>
      </c>
      <c r="AH4" s="27" t="n">
        <v>20</v>
      </c>
      <c r="AI4" s="27" t="n">
        <v>13</v>
      </c>
      <c r="AJ4" s="27" t="n">
        <v>11</v>
      </c>
      <c r="AK4" s="27" t="n">
        <v>10</v>
      </c>
      <c r="AL4" s="27" t="n">
        <v>15</v>
      </c>
      <c r="AM4" s="27" t="n">
        <v>17</v>
      </c>
      <c r="AN4" s="27" t="n">
        <v>20</v>
      </c>
      <c r="AO4" s="27" t="n">
        <v>13</v>
      </c>
      <c r="AP4" s="27" t="n">
        <v>11</v>
      </c>
      <c r="AQ4" s="27" t="n">
        <v>10</v>
      </c>
      <c r="AR4" s="27" t="n">
        <v>15</v>
      </c>
      <c r="AS4" s="27" t="n">
        <v>17</v>
      </c>
      <c r="AT4" s="27" t="n">
        <v>20</v>
      </c>
      <c r="AU4" s="27" t="n">
        <v>13</v>
      </c>
      <c r="AV4" s="27" t="n">
        <v>11</v>
      </c>
      <c r="AW4" s="27" t="n">
        <v>10</v>
      </c>
      <c r="AX4" s="27" t="n">
        <v>15</v>
      </c>
      <c r="AY4" s="27" t="n">
        <v>21</v>
      </c>
      <c r="AZ4" s="27" t="n">
        <v>21</v>
      </c>
      <c r="BA4" s="27" t="n">
        <v>21</v>
      </c>
      <c r="BB4" s="27" t="n">
        <v>163.29</v>
      </c>
      <c r="BC4" s="27" t="n">
        <v>1474</v>
      </c>
      <c r="BD4" s="28" t="s">
        <v>99</v>
      </c>
      <c r="BE4" s="27" t="n">
        <v>3.28</v>
      </c>
      <c r="BF4" s="27" t="n">
        <v>20</v>
      </c>
      <c r="BG4" s="27" t="n">
        <v>22</v>
      </c>
      <c r="BH4" s="27" t="n">
        <v>14</v>
      </c>
      <c r="BI4" s="27" t="n">
        <v>12</v>
      </c>
      <c r="BJ4" s="27" t="n">
        <v>10</v>
      </c>
      <c r="BK4" s="27" t="n">
        <v>19</v>
      </c>
      <c r="BL4" s="27" t="n">
        <v>0</v>
      </c>
      <c r="BM4" s="27" t="n">
        <v>258.91</v>
      </c>
      <c r="BN4" s="27" t="n">
        <v>14.8</v>
      </c>
      <c r="BO4" s="27" t="n">
        <v>17.4</v>
      </c>
      <c r="BP4" s="27" t="n">
        <v>11.7</v>
      </c>
      <c r="BQ4" s="27" t="n">
        <v>9.6</v>
      </c>
      <c r="BR4" s="27" t="n">
        <v>8.8</v>
      </c>
      <c r="BS4" s="27" t="n">
        <v>13.4</v>
      </c>
      <c r="BT4" s="27" t="n">
        <v>64</v>
      </c>
      <c r="BU4" s="27" t="n">
        <v>83</v>
      </c>
      <c r="BV4" s="27" t="n">
        <v>37</v>
      </c>
      <c r="BW4" s="27" t="n">
        <v>38</v>
      </c>
      <c r="BX4" s="27" t="n">
        <v>32</v>
      </c>
      <c r="BY4" s="27" t="n">
        <v>62</v>
      </c>
      <c r="BZ4" s="27" t="n">
        <v>316</v>
      </c>
    </row>
    <row r="5" customFormat="false" ht="15.75" hidden="false" customHeight="false" outlineLevel="0" collapsed="false">
      <c r="A5" s="25" t="s">
        <v>100</v>
      </c>
      <c r="B5" s="25" t="s">
        <v>101</v>
      </c>
      <c r="C5" s="25" t="s">
        <v>102</v>
      </c>
      <c r="D5" s="26" t="n">
        <v>14036000</v>
      </c>
      <c r="E5" s="26" t="n">
        <v>1626800</v>
      </c>
      <c r="F5" s="26" t="n">
        <v>849850</v>
      </c>
      <c r="G5" s="26" t="n">
        <v>2052800</v>
      </c>
      <c r="H5" s="26" t="n">
        <v>3311500</v>
      </c>
      <c r="I5" s="26" t="n">
        <v>1645700</v>
      </c>
      <c r="J5" s="26" t="n">
        <v>4549600</v>
      </c>
      <c r="K5" s="26" t="n">
        <v>3509000</v>
      </c>
      <c r="L5" s="26" t="n">
        <v>406690</v>
      </c>
      <c r="M5" s="26" t="n">
        <v>212460</v>
      </c>
      <c r="N5" s="26" t="n">
        <v>513210</v>
      </c>
      <c r="O5" s="26" t="n">
        <v>827870</v>
      </c>
      <c r="P5" s="26" t="n">
        <v>411420</v>
      </c>
      <c r="Q5" s="26" t="n">
        <v>1137400</v>
      </c>
      <c r="R5" s="26" t="n">
        <v>0</v>
      </c>
      <c r="S5" s="26" t="n">
        <v>0</v>
      </c>
      <c r="T5" s="26" t="n">
        <v>0</v>
      </c>
      <c r="U5" s="26" t="n">
        <v>2057700</v>
      </c>
      <c r="V5" s="26" t="n">
        <v>0</v>
      </c>
      <c r="W5" s="26" t="n">
        <v>0</v>
      </c>
      <c r="X5" s="25" t="s">
        <v>103</v>
      </c>
      <c r="Y5" s="25" t="s">
        <v>103</v>
      </c>
      <c r="Z5" s="25" t="s">
        <v>104</v>
      </c>
      <c r="AA5" s="25" t="s">
        <v>104</v>
      </c>
      <c r="AB5" s="25" t="s">
        <v>105</v>
      </c>
      <c r="AC5" s="27" t="n">
        <v>20</v>
      </c>
      <c r="AD5" s="27" t="n">
        <v>2</v>
      </c>
      <c r="AE5" s="27" t="n">
        <v>2</v>
      </c>
      <c r="AF5" s="27" t="n">
        <v>1</v>
      </c>
      <c r="AG5" s="27" t="n">
        <v>1</v>
      </c>
      <c r="AH5" s="27" t="n">
        <v>1</v>
      </c>
      <c r="AI5" s="27" t="n">
        <v>1</v>
      </c>
      <c r="AJ5" s="27" t="n">
        <v>1</v>
      </c>
      <c r="AK5" s="27" t="n">
        <v>2</v>
      </c>
      <c r="AL5" s="27" t="n">
        <v>1</v>
      </c>
      <c r="AM5" s="27" t="n">
        <v>1</v>
      </c>
      <c r="AN5" s="27" t="n">
        <v>1</v>
      </c>
      <c r="AO5" s="27" t="n">
        <v>1</v>
      </c>
      <c r="AP5" s="27" t="n">
        <v>1</v>
      </c>
      <c r="AQ5" s="27" t="n">
        <v>2</v>
      </c>
      <c r="AR5" s="27" t="n">
        <v>1</v>
      </c>
      <c r="AS5" s="27" t="n">
        <v>0</v>
      </c>
      <c r="AT5" s="27" t="n">
        <v>0</v>
      </c>
      <c r="AU5" s="27" t="n">
        <v>0</v>
      </c>
      <c r="AV5" s="27" t="n">
        <v>0</v>
      </c>
      <c r="AW5" s="27" t="n">
        <v>1</v>
      </c>
      <c r="AX5" s="27" t="n">
        <v>0</v>
      </c>
      <c r="AY5" s="27" t="n">
        <v>27.8</v>
      </c>
      <c r="AZ5" s="27" t="n">
        <v>27.8</v>
      </c>
      <c r="BA5" s="27" t="n">
        <v>11.1</v>
      </c>
      <c r="BB5" s="27" t="n">
        <v>11.764</v>
      </c>
      <c r="BC5" s="27" t="n">
        <v>108</v>
      </c>
      <c r="BD5" s="28" t="s">
        <v>106</v>
      </c>
      <c r="BE5" s="27" t="n">
        <v>3.67</v>
      </c>
      <c r="BF5" s="27" t="n">
        <v>1</v>
      </c>
      <c r="BG5" s="27" t="n">
        <v>1</v>
      </c>
      <c r="BH5" s="27" t="n">
        <v>2</v>
      </c>
      <c r="BI5" s="27" t="n">
        <v>2</v>
      </c>
      <c r="BJ5" s="27" t="n">
        <v>2</v>
      </c>
      <c r="BK5" s="27" t="n">
        <v>1</v>
      </c>
      <c r="BL5" s="27" t="n">
        <v>0</v>
      </c>
      <c r="BM5" s="27" t="n">
        <v>155.8</v>
      </c>
      <c r="BN5" s="27" t="n">
        <v>16.7</v>
      </c>
      <c r="BO5" s="27" t="n">
        <v>16.7</v>
      </c>
      <c r="BP5" s="27" t="n">
        <v>16.7</v>
      </c>
      <c r="BQ5" s="27" t="n">
        <v>16.7</v>
      </c>
      <c r="BR5" s="27" t="n">
        <v>27.8</v>
      </c>
      <c r="BS5" s="27" t="n">
        <v>16.7</v>
      </c>
      <c r="BT5" s="27" t="n">
        <v>5</v>
      </c>
      <c r="BU5" s="27" t="n">
        <v>5</v>
      </c>
      <c r="BV5" s="27" t="n">
        <v>10</v>
      </c>
      <c r="BW5" s="27" t="n">
        <v>6</v>
      </c>
      <c r="BX5" s="27" t="n">
        <v>10</v>
      </c>
      <c r="BY5" s="27" t="n">
        <v>5</v>
      </c>
      <c r="BZ5" s="27" t="n">
        <v>41</v>
      </c>
    </row>
    <row r="6" customFormat="false" ht="15.75" hidden="false" customHeight="false" outlineLevel="0" collapsed="false">
      <c r="A6" s="25" t="s">
        <v>107</v>
      </c>
      <c r="B6" s="25" t="s">
        <v>108</v>
      </c>
      <c r="C6" s="25" t="s">
        <v>109</v>
      </c>
      <c r="D6" s="26" t="n">
        <v>14365000</v>
      </c>
      <c r="E6" s="26" t="n">
        <v>894630</v>
      </c>
      <c r="F6" s="26" t="n">
        <v>220460</v>
      </c>
      <c r="G6" s="26" t="n">
        <v>738180</v>
      </c>
      <c r="H6" s="26" t="n">
        <v>3511400</v>
      </c>
      <c r="I6" s="26" t="n">
        <v>963520</v>
      </c>
      <c r="J6" s="26" t="n">
        <v>8037100</v>
      </c>
      <c r="K6" s="26" t="n">
        <v>350370</v>
      </c>
      <c r="L6" s="26" t="n">
        <v>21820</v>
      </c>
      <c r="M6" s="26" t="n">
        <v>5377.2</v>
      </c>
      <c r="N6" s="26" t="n">
        <v>18004</v>
      </c>
      <c r="O6" s="26" t="n">
        <v>85643</v>
      </c>
      <c r="P6" s="26" t="n">
        <v>23500</v>
      </c>
      <c r="Q6" s="26" t="n">
        <v>196030</v>
      </c>
      <c r="R6" s="26" t="n">
        <v>297850</v>
      </c>
      <c r="S6" s="26" t="n">
        <v>0</v>
      </c>
      <c r="T6" s="26" t="n">
        <v>448410</v>
      </c>
      <c r="U6" s="26" t="n">
        <v>1276800</v>
      </c>
      <c r="V6" s="26" t="n">
        <v>474540</v>
      </c>
      <c r="W6" s="26" t="n">
        <v>2079800</v>
      </c>
      <c r="X6" s="25" t="s">
        <v>110</v>
      </c>
      <c r="Y6" s="25" t="s">
        <v>111</v>
      </c>
      <c r="Z6" s="25" t="s">
        <v>112</v>
      </c>
      <c r="AA6" s="25" t="s">
        <v>112</v>
      </c>
      <c r="AB6" s="25" t="s">
        <v>112</v>
      </c>
      <c r="AC6" s="27" t="n">
        <v>2</v>
      </c>
      <c r="AD6" s="27" t="n">
        <v>11</v>
      </c>
      <c r="AE6" s="27" t="n">
        <v>11</v>
      </c>
      <c r="AF6" s="27" t="n">
        <v>11</v>
      </c>
      <c r="AG6" s="27" t="n">
        <v>2</v>
      </c>
      <c r="AH6" s="27" t="n">
        <v>1</v>
      </c>
      <c r="AI6" s="27" t="n">
        <v>3</v>
      </c>
      <c r="AJ6" s="27" t="n">
        <v>8</v>
      </c>
      <c r="AK6" s="27" t="n">
        <v>3</v>
      </c>
      <c r="AL6" s="27" t="n">
        <v>9</v>
      </c>
      <c r="AM6" s="27" t="n">
        <v>2</v>
      </c>
      <c r="AN6" s="27" t="n">
        <v>1</v>
      </c>
      <c r="AO6" s="27" t="n">
        <v>3</v>
      </c>
      <c r="AP6" s="27" t="n">
        <v>8</v>
      </c>
      <c r="AQ6" s="27" t="n">
        <v>3</v>
      </c>
      <c r="AR6" s="27" t="n">
        <v>9</v>
      </c>
      <c r="AS6" s="27" t="n">
        <v>2</v>
      </c>
      <c r="AT6" s="27" t="n">
        <v>1</v>
      </c>
      <c r="AU6" s="27" t="n">
        <v>3</v>
      </c>
      <c r="AV6" s="27" t="n">
        <v>8</v>
      </c>
      <c r="AW6" s="27" t="n">
        <v>3</v>
      </c>
      <c r="AX6" s="27" t="n">
        <v>9</v>
      </c>
      <c r="AY6" s="27" t="n">
        <v>20.2</v>
      </c>
      <c r="AZ6" s="27" t="n">
        <v>20.2</v>
      </c>
      <c r="BA6" s="27" t="n">
        <v>20.2</v>
      </c>
      <c r="BB6" s="27" t="n">
        <v>69.068</v>
      </c>
      <c r="BC6" s="27" t="n">
        <v>599</v>
      </c>
      <c r="BD6" s="28" t="s">
        <v>113</v>
      </c>
      <c r="BE6" s="27" t="n">
        <v>4.45</v>
      </c>
      <c r="BF6" s="27" t="n">
        <v>2</v>
      </c>
      <c r="BG6" s="27" t="n">
        <v>1</v>
      </c>
      <c r="BH6" s="27" t="n">
        <v>3</v>
      </c>
      <c r="BI6" s="27" t="n">
        <v>9</v>
      </c>
      <c r="BJ6" s="27" t="n">
        <v>4</v>
      </c>
      <c r="BK6" s="27" t="n">
        <v>10</v>
      </c>
      <c r="BL6" s="27" t="n">
        <v>0</v>
      </c>
      <c r="BM6" s="27" t="n">
        <v>52.004</v>
      </c>
      <c r="BN6" s="27" t="n">
        <v>3.3</v>
      </c>
      <c r="BO6" s="27" t="n">
        <v>1.8</v>
      </c>
      <c r="BP6" s="27" t="n">
        <v>5.5</v>
      </c>
      <c r="BQ6" s="27" t="n">
        <v>13.7</v>
      </c>
      <c r="BR6" s="27" t="n">
        <v>6.5</v>
      </c>
      <c r="BS6" s="27" t="n">
        <v>18.5</v>
      </c>
      <c r="BT6" s="27" t="n">
        <v>5</v>
      </c>
      <c r="BU6" s="27" t="n">
        <v>4</v>
      </c>
      <c r="BV6" s="27" t="n">
        <v>8</v>
      </c>
      <c r="BW6" s="27" t="n">
        <v>16</v>
      </c>
      <c r="BX6" s="27" t="n">
        <v>7</v>
      </c>
      <c r="BY6" s="27" t="n">
        <v>24</v>
      </c>
      <c r="BZ6" s="27" t="n">
        <v>64</v>
      </c>
    </row>
    <row r="7" customFormat="false" ht="15.75" hidden="false" customHeight="false" outlineLevel="0" collapsed="false">
      <c r="A7" s="25" t="s">
        <v>114</v>
      </c>
      <c r="B7" s="25" t="s">
        <v>115</v>
      </c>
      <c r="C7" s="25" t="s">
        <v>116</v>
      </c>
      <c r="D7" s="26" t="n">
        <v>27457000</v>
      </c>
      <c r="E7" s="26" t="n">
        <v>5791800</v>
      </c>
      <c r="F7" s="26" t="n">
        <v>4862500</v>
      </c>
      <c r="G7" s="26" t="n">
        <v>6679200</v>
      </c>
      <c r="H7" s="26" t="n">
        <v>2313400</v>
      </c>
      <c r="I7" s="26" t="n">
        <v>2372000</v>
      </c>
      <c r="J7" s="26" t="n">
        <v>5438200</v>
      </c>
      <c r="K7" s="26" t="n">
        <v>1372900</v>
      </c>
      <c r="L7" s="26" t="n">
        <v>289590</v>
      </c>
      <c r="M7" s="26" t="n">
        <v>243130</v>
      </c>
      <c r="N7" s="26" t="n">
        <v>333960</v>
      </c>
      <c r="O7" s="26" t="n">
        <v>115670</v>
      </c>
      <c r="P7" s="26" t="n">
        <v>118600</v>
      </c>
      <c r="Q7" s="26" t="n">
        <v>271910</v>
      </c>
      <c r="R7" s="26" t="n">
        <v>6178600</v>
      </c>
      <c r="S7" s="26" t="n">
        <v>3393800</v>
      </c>
      <c r="T7" s="26" t="n">
        <v>3771600</v>
      </c>
      <c r="U7" s="26" t="n">
        <v>1771400</v>
      </c>
      <c r="V7" s="26" t="n">
        <v>2809600</v>
      </c>
      <c r="W7" s="26" t="n">
        <v>3632000</v>
      </c>
      <c r="X7" s="25" t="s">
        <v>117</v>
      </c>
      <c r="Y7" s="25" t="s">
        <v>118</v>
      </c>
      <c r="Z7" s="25" t="s">
        <v>119</v>
      </c>
      <c r="AA7" s="25" t="s">
        <v>119</v>
      </c>
      <c r="AB7" s="25" t="s">
        <v>119</v>
      </c>
      <c r="AC7" s="27" t="n">
        <v>14</v>
      </c>
      <c r="AD7" s="27" t="n">
        <v>7</v>
      </c>
      <c r="AE7" s="27" t="n">
        <v>7</v>
      </c>
      <c r="AF7" s="27" t="n">
        <v>7</v>
      </c>
      <c r="AG7" s="27" t="n">
        <v>7</v>
      </c>
      <c r="AH7" s="27" t="n">
        <v>6</v>
      </c>
      <c r="AI7" s="27" t="n">
        <v>6</v>
      </c>
      <c r="AJ7" s="27" t="n">
        <v>2</v>
      </c>
      <c r="AK7" s="27" t="n">
        <v>2</v>
      </c>
      <c r="AL7" s="27" t="n">
        <v>2</v>
      </c>
      <c r="AM7" s="27" t="n">
        <v>7</v>
      </c>
      <c r="AN7" s="27" t="n">
        <v>6</v>
      </c>
      <c r="AO7" s="27" t="n">
        <v>6</v>
      </c>
      <c r="AP7" s="27" t="n">
        <v>2</v>
      </c>
      <c r="AQ7" s="27" t="n">
        <v>2</v>
      </c>
      <c r="AR7" s="27" t="n">
        <v>2</v>
      </c>
      <c r="AS7" s="27" t="n">
        <v>7</v>
      </c>
      <c r="AT7" s="27" t="n">
        <v>6</v>
      </c>
      <c r="AU7" s="27" t="n">
        <v>6</v>
      </c>
      <c r="AV7" s="27" t="n">
        <v>2</v>
      </c>
      <c r="AW7" s="27" t="n">
        <v>2</v>
      </c>
      <c r="AX7" s="27" t="n">
        <v>2</v>
      </c>
      <c r="AY7" s="27" t="n">
        <v>22.5</v>
      </c>
      <c r="AZ7" s="27" t="n">
        <v>22.5</v>
      </c>
      <c r="BA7" s="27" t="n">
        <v>22.5</v>
      </c>
      <c r="BB7" s="27" t="n">
        <v>51.062</v>
      </c>
      <c r="BC7" s="27" t="n">
        <v>466</v>
      </c>
      <c r="BD7" s="28" t="s">
        <v>120</v>
      </c>
      <c r="BE7" s="27" t="n">
        <v>2.82</v>
      </c>
      <c r="BF7" s="27" t="n">
        <v>10</v>
      </c>
      <c r="BG7" s="27" t="n">
        <v>6</v>
      </c>
      <c r="BH7" s="27" t="n">
        <v>7</v>
      </c>
      <c r="BI7" s="27" t="n">
        <v>3</v>
      </c>
      <c r="BJ7" s="27" t="n">
        <v>4</v>
      </c>
      <c r="BK7" s="27" t="n">
        <v>3</v>
      </c>
      <c r="BL7" s="27" t="n">
        <v>0</v>
      </c>
      <c r="BM7" s="27" t="n">
        <v>53.212</v>
      </c>
      <c r="BN7" s="27" t="n">
        <v>22.5</v>
      </c>
      <c r="BO7" s="27" t="n">
        <v>17.4</v>
      </c>
      <c r="BP7" s="27" t="n">
        <v>20</v>
      </c>
      <c r="BQ7" s="27" t="n">
        <v>8.8</v>
      </c>
      <c r="BR7" s="27" t="n">
        <v>7.3</v>
      </c>
      <c r="BS7" s="27" t="n">
        <v>8.8</v>
      </c>
      <c r="BT7" s="27" t="n">
        <v>35</v>
      </c>
      <c r="BU7" s="27" t="n">
        <v>25</v>
      </c>
      <c r="BV7" s="27" t="n">
        <v>26</v>
      </c>
      <c r="BW7" s="27" t="n">
        <v>11</v>
      </c>
      <c r="BX7" s="27" t="n">
        <v>11</v>
      </c>
      <c r="BY7" s="27" t="n">
        <v>9</v>
      </c>
      <c r="BZ7" s="27" t="n">
        <v>117</v>
      </c>
    </row>
    <row r="8" customFormat="false" ht="15.75" hidden="false" customHeight="false" outlineLevel="0" collapsed="false">
      <c r="A8" s="25" t="s">
        <v>121</v>
      </c>
      <c r="B8" s="25" t="s">
        <v>122</v>
      </c>
      <c r="C8" s="25" t="s">
        <v>123</v>
      </c>
      <c r="D8" s="26" t="n">
        <v>98826000</v>
      </c>
      <c r="E8" s="26" t="n">
        <v>6989500</v>
      </c>
      <c r="F8" s="26" t="n">
        <v>6097000</v>
      </c>
      <c r="G8" s="26" t="n">
        <v>16795000</v>
      </c>
      <c r="H8" s="26" t="n">
        <v>35075000</v>
      </c>
      <c r="I8" s="26" t="n">
        <v>9325500</v>
      </c>
      <c r="J8" s="26" t="n">
        <v>24544000</v>
      </c>
      <c r="K8" s="26" t="n">
        <v>5813300</v>
      </c>
      <c r="L8" s="26" t="n">
        <v>411140</v>
      </c>
      <c r="M8" s="26" t="n">
        <v>358650</v>
      </c>
      <c r="N8" s="26" t="n">
        <v>987920</v>
      </c>
      <c r="O8" s="26" t="n">
        <v>2063200</v>
      </c>
      <c r="P8" s="26" t="n">
        <v>548560</v>
      </c>
      <c r="Q8" s="26" t="n">
        <v>1443800</v>
      </c>
      <c r="R8" s="26" t="n">
        <v>17441000</v>
      </c>
      <c r="S8" s="26" t="n">
        <v>10712000</v>
      </c>
      <c r="T8" s="26" t="n">
        <v>16779000</v>
      </c>
      <c r="U8" s="26" t="n">
        <v>16904000</v>
      </c>
      <c r="V8" s="26" t="n">
        <v>17626000</v>
      </c>
      <c r="W8" s="26" t="n">
        <v>17385000</v>
      </c>
      <c r="X8" s="25" t="s">
        <v>124</v>
      </c>
      <c r="Y8" s="25" t="s">
        <v>125</v>
      </c>
      <c r="Z8" s="25" t="s">
        <v>126</v>
      </c>
      <c r="AA8" s="25" t="s">
        <v>126</v>
      </c>
      <c r="AB8" s="25" t="s">
        <v>126</v>
      </c>
      <c r="AC8" s="27" t="n">
        <v>5</v>
      </c>
      <c r="AD8" s="27" t="n">
        <v>8</v>
      </c>
      <c r="AE8" s="27" t="n">
        <v>8</v>
      </c>
      <c r="AF8" s="27" t="n">
        <v>8</v>
      </c>
      <c r="AG8" s="27" t="n">
        <v>4</v>
      </c>
      <c r="AH8" s="27" t="n">
        <v>4</v>
      </c>
      <c r="AI8" s="27" t="n">
        <v>8</v>
      </c>
      <c r="AJ8" s="27" t="n">
        <v>7</v>
      </c>
      <c r="AK8" s="27" t="n">
        <v>5</v>
      </c>
      <c r="AL8" s="27" t="n">
        <v>6</v>
      </c>
      <c r="AM8" s="27" t="n">
        <v>4</v>
      </c>
      <c r="AN8" s="27" t="n">
        <v>4</v>
      </c>
      <c r="AO8" s="27" t="n">
        <v>8</v>
      </c>
      <c r="AP8" s="27" t="n">
        <v>7</v>
      </c>
      <c r="AQ8" s="27" t="n">
        <v>5</v>
      </c>
      <c r="AR8" s="27" t="n">
        <v>6</v>
      </c>
      <c r="AS8" s="27" t="n">
        <v>4</v>
      </c>
      <c r="AT8" s="27" t="n">
        <v>4</v>
      </c>
      <c r="AU8" s="27" t="n">
        <v>8</v>
      </c>
      <c r="AV8" s="27" t="n">
        <v>7</v>
      </c>
      <c r="AW8" s="27" t="n">
        <v>5</v>
      </c>
      <c r="AX8" s="27" t="n">
        <v>6</v>
      </c>
      <c r="AY8" s="27" t="n">
        <v>38.9</v>
      </c>
      <c r="AZ8" s="27" t="n">
        <v>38.9</v>
      </c>
      <c r="BA8" s="27" t="n">
        <v>38.9</v>
      </c>
      <c r="BB8" s="27" t="n">
        <v>39.411</v>
      </c>
      <c r="BC8" s="27" t="n">
        <v>368</v>
      </c>
      <c r="BD8" s="28" t="s">
        <v>127</v>
      </c>
      <c r="BE8" s="27" t="n">
        <v>3.94</v>
      </c>
      <c r="BF8" s="27" t="n">
        <v>6</v>
      </c>
      <c r="BG8" s="27" t="n">
        <v>8</v>
      </c>
      <c r="BH8" s="27" t="n">
        <v>12</v>
      </c>
      <c r="BI8" s="27" t="n">
        <v>14</v>
      </c>
      <c r="BJ8" s="27" t="n">
        <v>10</v>
      </c>
      <c r="BK8" s="27" t="n">
        <v>16</v>
      </c>
      <c r="BL8" s="27" t="n">
        <v>0</v>
      </c>
      <c r="BM8" s="27" t="n">
        <v>173.61</v>
      </c>
      <c r="BN8" s="27" t="n">
        <v>16.3</v>
      </c>
      <c r="BO8" s="27" t="n">
        <v>20.9</v>
      </c>
      <c r="BP8" s="27" t="n">
        <v>38.9</v>
      </c>
      <c r="BQ8" s="27" t="n">
        <v>37</v>
      </c>
      <c r="BR8" s="27" t="n">
        <v>26.4</v>
      </c>
      <c r="BS8" s="27" t="n">
        <v>28.3</v>
      </c>
      <c r="BT8" s="27" t="n">
        <v>19</v>
      </c>
      <c r="BU8" s="27" t="n">
        <v>25</v>
      </c>
      <c r="BV8" s="27" t="n">
        <v>45</v>
      </c>
      <c r="BW8" s="27" t="n">
        <v>59</v>
      </c>
      <c r="BX8" s="27" t="n">
        <v>39</v>
      </c>
      <c r="BY8" s="27" t="n">
        <v>62</v>
      </c>
      <c r="BZ8" s="27" t="n">
        <v>249</v>
      </c>
    </row>
    <row r="9" customFormat="false" ht="15.75" hidden="false" customHeight="false" outlineLevel="0" collapsed="false">
      <c r="A9" s="25" t="s">
        <v>128</v>
      </c>
      <c r="B9" s="25" t="s">
        <v>129</v>
      </c>
      <c r="C9" s="25" t="s">
        <v>130</v>
      </c>
      <c r="D9" s="26" t="n">
        <v>162330000000</v>
      </c>
      <c r="E9" s="26" t="n">
        <v>17884000000</v>
      </c>
      <c r="F9" s="26" t="n">
        <v>24440000000</v>
      </c>
      <c r="G9" s="26" t="n">
        <v>29991000000</v>
      </c>
      <c r="H9" s="26" t="n">
        <v>30085000000</v>
      </c>
      <c r="I9" s="26" t="n">
        <v>24836000000</v>
      </c>
      <c r="J9" s="26" t="n">
        <v>35097000000</v>
      </c>
      <c r="K9" s="26" t="n">
        <v>3865100000</v>
      </c>
      <c r="L9" s="26" t="n">
        <v>425820000</v>
      </c>
      <c r="M9" s="26" t="n">
        <v>581900000</v>
      </c>
      <c r="N9" s="26" t="n">
        <v>714070000</v>
      </c>
      <c r="O9" s="26" t="n">
        <v>716310000</v>
      </c>
      <c r="P9" s="26" t="n">
        <v>591330000</v>
      </c>
      <c r="Q9" s="26" t="n">
        <v>835650000</v>
      </c>
      <c r="R9" s="26" t="n">
        <v>14977000000</v>
      </c>
      <c r="S9" s="26" t="n">
        <v>14437000000</v>
      </c>
      <c r="T9" s="26" t="n">
        <v>14526000000</v>
      </c>
      <c r="U9" s="26" t="n">
        <v>15287000000</v>
      </c>
      <c r="V9" s="26" t="n">
        <v>17288000000</v>
      </c>
      <c r="W9" s="26" t="n">
        <v>15359000000</v>
      </c>
      <c r="X9" s="25" t="s">
        <v>131</v>
      </c>
      <c r="Y9" s="25" t="s">
        <v>132</v>
      </c>
      <c r="Z9" s="25" t="s">
        <v>133</v>
      </c>
      <c r="AA9" s="25" t="s">
        <v>133</v>
      </c>
      <c r="AB9" s="25" t="s">
        <v>134</v>
      </c>
      <c r="AC9" s="27" t="n">
        <v>20</v>
      </c>
      <c r="AD9" s="27" t="n">
        <v>67</v>
      </c>
      <c r="AE9" s="27" t="n">
        <v>67</v>
      </c>
      <c r="AF9" s="27" t="n">
        <v>4</v>
      </c>
      <c r="AG9" s="27" t="n">
        <v>60</v>
      </c>
      <c r="AH9" s="27" t="n">
        <v>66</v>
      </c>
      <c r="AI9" s="27" t="n">
        <v>61</v>
      </c>
      <c r="AJ9" s="27" t="n">
        <v>60</v>
      </c>
      <c r="AK9" s="27" t="n">
        <v>60</v>
      </c>
      <c r="AL9" s="27" t="n">
        <v>61</v>
      </c>
      <c r="AM9" s="27" t="n">
        <v>60</v>
      </c>
      <c r="AN9" s="27" t="n">
        <v>66</v>
      </c>
      <c r="AO9" s="27" t="n">
        <v>61</v>
      </c>
      <c r="AP9" s="27" t="n">
        <v>60</v>
      </c>
      <c r="AQ9" s="27" t="n">
        <v>60</v>
      </c>
      <c r="AR9" s="27" t="n">
        <v>61</v>
      </c>
      <c r="AS9" s="27" t="n">
        <v>4</v>
      </c>
      <c r="AT9" s="27" t="n">
        <v>4</v>
      </c>
      <c r="AU9" s="27" t="n">
        <v>4</v>
      </c>
      <c r="AV9" s="27" t="n">
        <v>4</v>
      </c>
      <c r="AW9" s="27" t="n">
        <v>4</v>
      </c>
      <c r="AX9" s="27" t="n">
        <v>4</v>
      </c>
      <c r="AY9" s="27" t="n">
        <v>83.3</v>
      </c>
      <c r="AZ9" s="27" t="n">
        <v>83.3</v>
      </c>
      <c r="BA9" s="27" t="n">
        <v>10.7</v>
      </c>
      <c r="BB9" s="27" t="n">
        <v>69.366</v>
      </c>
      <c r="BC9" s="27" t="n">
        <v>609</v>
      </c>
      <c r="BD9" s="28" t="s">
        <v>135</v>
      </c>
      <c r="BE9" s="27" t="n">
        <v>3.46</v>
      </c>
      <c r="BF9" s="27" t="n">
        <v>958</v>
      </c>
      <c r="BG9" s="27" t="n">
        <v>976</v>
      </c>
      <c r="BH9" s="27" t="n">
        <v>985</v>
      </c>
      <c r="BI9" s="27" t="n">
        <v>884</v>
      </c>
      <c r="BJ9" s="27" t="n">
        <v>891</v>
      </c>
      <c r="BK9" s="27" t="n">
        <v>945</v>
      </c>
      <c r="BL9" s="27" t="n">
        <v>0</v>
      </c>
      <c r="BM9" s="27" t="n">
        <v>323.31</v>
      </c>
      <c r="BN9" s="27" t="n">
        <v>81.4</v>
      </c>
      <c r="BO9" s="27" t="n">
        <v>82.3</v>
      </c>
      <c r="BP9" s="27" t="n">
        <v>82.4</v>
      </c>
      <c r="BQ9" s="27" t="n">
        <v>81.4</v>
      </c>
      <c r="BR9" s="27" t="n">
        <v>79.3</v>
      </c>
      <c r="BS9" s="27" t="n">
        <v>81.8</v>
      </c>
      <c r="BT9" s="27" t="n">
        <v>3797</v>
      </c>
      <c r="BU9" s="27" t="n">
        <v>4015</v>
      </c>
      <c r="BV9" s="27" t="n">
        <v>4024</v>
      </c>
      <c r="BW9" s="27" t="n">
        <v>3649</v>
      </c>
      <c r="BX9" s="27" t="n">
        <v>3608</v>
      </c>
      <c r="BY9" s="27" t="n">
        <v>3612</v>
      </c>
      <c r="BZ9" s="27" t="n">
        <v>22705</v>
      </c>
    </row>
    <row r="10" customFormat="false" ht="15.75" hidden="false" customHeight="false" outlineLevel="0" collapsed="false">
      <c r="A10" s="25" t="s">
        <v>136</v>
      </c>
      <c r="B10" s="25" t="s">
        <v>137</v>
      </c>
      <c r="C10" s="25" t="s">
        <v>138</v>
      </c>
      <c r="D10" s="26" t="n">
        <v>5162100</v>
      </c>
      <c r="E10" s="26" t="n">
        <v>0</v>
      </c>
      <c r="F10" s="26" t="n">
        <v>1338100</v>
      </c>
      <c r="G10" s="26" t="n">
        <v>673630</v>
      </c>
      <c r="H10" s="26" t="n">
        <v>1386600</v>
      </c>
      <c r="I10" s="26" t="n">
        <v>461490</v>
      </c>
      <c r="J10" s="26" t="n">
        <v>1302200</v>
      </c>
      <c r="K10" s="26" t="n">
        <v>303650</v>
      </c>
      <c r="L10" s="26" t="n">
        <v>0</v>
      </c>
      <c r="M10" s="26" t="n">
        <v>78713</v>
      </c>
      <c r="N10" s="26" t="n">
        <v>39625</v>
      </c>
      <c r="O10" s="26" t="n">
        <v>81567</v>
      </c>
      <c r="P10" s="26" t="n">
        <v>27146</v>
      </c>
      <c r="Q10" s="26" t="n">
        <v>76601</v>
      </c>
      <c r="R10" s="26" t="n">
        <v>0</v>
      </c>
      <c r="S10" s="26" t="n">
        <v>0</v>
      </c>
      <c r="T10" s="26" t="n">
        <v>0</v>
      </c>
      <c r="U10" s="26" t="n">
        <v>1185800</v>
      </c>
      <c r="V10" s="26" t="n">
        <v>0</v>
      </c>
      <c r="W10" s="26" t="n">
        <v>1227000</v>
      </c>
      <c r="X10" s="25" t="s">
        <v>139</v>
      </c>
      <c r="Y10" s="25" t="s">
        <v>140</v>
      </c>
      <c r="Z10" s="25" t="s">
        <v>141</v>
      </c>
      <c r="AA10" s="25" t="s">
        <v>141</v>
      </c>
      <c r="AB10" s="25" t="s">
        <v>141</v>
      </c>
      <c r="AC10" s="27" t="n">
        <v>4</v>
      </c>
      <c r="AD10" s="27" t="n">
        <v>4</v>
      </c>
      <c r="AE10" s="27" t="n">
        <v>4</v>
      </c>
      <c r="AF10" s="27" t="n">
        <v>4</v>
      </c>
      <c r="AG10" s="27" t="n">
        <v>0</v>
      </c>
      <c r="AH10" s="27" t="n">
        <v>3</v>
      </c>
      <c r="AI10" s="27" t="n">
        <v>1</v>
      </c>
      <c r="AJ10" s="27" t="n">
        <v>2</v>
      </c>
      <c r="AK10" s="27" t="n">
        <v>1</v>
      </c>
      <c r="AL10" s="27" t="n">
        <v>2</v>
      </c>
      <c r="AM10" s="27" t="n">
        <v>0</v>
      </c>
      <c r="AN10" s="27" t="n">
        <v>3</v>
      </c>
      <c r="AO10" s="27" t="n">
        <v>1</v>
      </c>
      <c r="AP10" s="27" t="n">
        <v>2</v>
      </c>
      <c r="AQ10" s="27" t="n">
        <v>1</v>
      </c>
      <c r="AR10" s="27" t="n">
        <v>2</v>
      </c>
      <c r="AS10" s="27" t="n">
        <v>0</v>
      </c>
      <c r="AT10" s="27" t="n">
        <v>3</v>
      </c>
      <c r="AU10" s="27" t="n">
        <v>1</v>
      </c>
      <c r="AV10" s="27" t="n">
        <v>2</v>
      </c>
      <c r="AW10" s="27" t="n">
        <v>1</v>
      </c>
      <c r="AX10" s="27" t="n">
        <v>2</v>
      </c>
      <c r="AY10" s="27" t="n">
        <v>12.8</v>
      </c>
      <c r="AZ10" s="27" t="n">
        <v>12.8</v>
      </c>
      <c r="BA10" s="27" t="n">
        <v>12.8</v>
      </c>
      <c r="BB10" s="27" t="n">
        <v>38.999</v>
      </c>
      <c r="BC10" s="27" t="n">
        <v>352</v>
      </c>
      <c r="BD10" s="28" t="s">
        <v>142</v>
      </c>
      <c r="BE10" s="27" t="n">
        <v>3.78</v>
      </c>
      <c r="BF10" s="27"/>
      <c r="BG10" s="27" t="n">
        <v>3</v>
      </c>
      <c r="BH10" s="27" t="n">
        <v>1</v>
      </c>
      <c r="BI10" s="27" t="n">
        <v>2</v>
      </c>
      <c r="BJ10" s="27" t="n">
        <v>1</v>
      </c>
      <c r="BK10" s="27" t="n">
        <v>2</v>
      </c>
      <c r="BL10" s="27" t="n">
        <v>0</v>
      </c>
      <c r="BM10" s="27" t="n">
        <v>29.333</v>
      </c>
      <c r="BN10" s="27" t="n">
        <v>0</v>
      </c>
      <c r="BO10" s="27" t="n">
        <v>10.5</v>
      </c>
      <c r="BP10" s="27" t="n">
        <v>3.1</v>
      </c>
      <c r="BQ10" s="27" t="n">
        <v>5.4</v>
      </c>
      <c r="BR10" s="27" t="n">
        <v>3.1</v>
      </c>
      <c r="BS10" s="27" t="n">
        <v>5.4</v>
      </c>
      <c r="BT10" s="27" t="n">
        <v>0</v>
      </c>
      <c r="BU10" s="27" t="n">
        <v>11</v>
      </c>
      <c r="BV10" s="27" t="n">
        <v>5</v>
      </c>
      <c r="BW10" s="27" t="n">
        <v>6</v>
      </c>
      <c r="BX10" s="27" t="n">
        <v>5</v>
      </c>
      <c r="BY10" s="27" t="n">
        <v>6</v>
      </c>
      <c r="BZ10" s="27" t="n">
        <v>33</v>
      </c>
    </row>
    <row r="11" customFormat="false" ht="15.75" hidden="false" customHeight="false" outlineLevel="0" collapsed="false">
      <c r="A11" s="25" t="s">
        <v>143</v>
      </c>
      <c r="B11" s="25" t="s">
        <v>144</v>
      </c>
      <c r="C11" s="25" t="s">
        <v>145</v>
      </c>
      <c r="D11" s="26" t="n">
        <v>389170000</v>
      </c>
      <c r="E11" s="26" t="n">
        <v>56695000</v>
      </c>
      <c r="F11" s="26" t="n">
        <v>39821000</v>
      </c>
      <c r="G11" s="26" t="n">
        <v>54704000</v>
      </c>
      <c r="H11" s="26" t="n">
        <v>82804000</v>
      </c>
      <c r="I11" s="26" t="n">
        <v>24114000</v>
      </c>
      <c r="J11" s="26" t="n">
        <v>131030000</v>
      </c>
      <c r="K11" s="26" t="n">
        <v>18532000</v>
      </c>
      <c r="L11" s="26" t="n">
        <v>2699800</v>
      </c>
      <c r="M11" s="26" t="n">
        <v>1896300</v>
      </c>
      <c r="N11" s="26" t="n">
        <v>2605000</v>
      </c>
      <c r="O11" s="26" t="n">
        <v>3943100</v>
      </c>
      <c r="P11" s="26" t="n">
        <v>1148300</v>
      </c>
      <c r="Q11" s="26" t="n">
        <v>6239500</v>
      </c>
      <c r="R11" s="26" t="n">
        <v>53352000</v>
      </c>
      <c r="S11" s="26" t="n">
        <v>32125000</v>
      </c>
      <c r="T11" s="26" t="n">
        <v>34093000</v>
      </c>
      <c r="U11" s="26" t="n">
        <v>49117000</v>
      </c>
      <c r="V11" s="26" t="n">
        <v>30814000</v>
      </c>
      <c r="W11" s="26" t="n">
        <v>52024000</v>
      </c>
      <c r="X11" s="25" t="s">
        <v>146</v>
      </c>
      <c r="Y11" s="25" t="s">
        <v>147</v>
      </c>
      <c r="Z11" s="25" t="s">
        <v>148</v>
      </c>
      <c r="AA11" s="25" t="s">
        <v>148</v>
      </c>
      <c r="AB11" s="25" t="s">
        <v>148</v>
      </c>
      <c r="AC11" s="27" t="n">
        <v>11</v>
      </c>
      <c r="AD11" s="27" t="n">
        <v>16</v>
      </c>
      <c r="AE11" s="27" t="n">
        <v>16</v>
      </c>
      <c r="AF11" s="27" t="n">
        <v>16</v>
      </c>
      <c r="AG11" s="27" t="n">
        <v>14</v>
      </c>
      <c r="AH11" s="27" t="n">
        <v>10</v>
      </c>
      <c r="AI11" s="27" t="n">
        <v>11</v>
      </c>
      <c r="AJ11" s="27" t="n">
        <v>11</v>
      </c>
      <c r="AK11" s="27" t="n">
        <v>10</v>
      </c>
      <c r="AL11" s="27" t="n">
        <v>14</v>
      </c>
      <c r="AM11" s="27" t="n">
        <v>14</v>
      </c>
      <c r="AN11" s="27" t="n">
        <v>10</v>
      </c>
      <c r="AO11" s="27" t="n">
        <v>11</v>
      </c>
      <c r="AP11" s="27" t="n">
        <v>11</v>
      </c>
      <c r="AQ11" s="27" t="n">
        <v>10</v>
      </c>
      <c r="AR11" s="27" t="n">
        <v>14</v>
      </c>
      <c r="AS11" s="27" t="n">
        <v>14</v>
      </c>
      <c r="AT11" s="27" t="n">
        <v>10</v>
      </c>
      <c r="AU11" s="27" t="n">
        <v>11</v>
      </c>
      <c r="AV11" s="27" t="n">
        <v>11</v>
      </c>
      <c r="AW11" s="27" t="n">
        <v>10</v>
      </c>
      <c r="AX11" s="27" t="n">
        <v>14</v>
      </c>
      <c r="AY11" s="27" t="n">
        <v>54.7</v>
      </c>
      <c r="AZ11" s="27" t="n">
        <v>54.7</v>
      </c>
      <c r="BA11" s="27" t="n">
        <v>54.7</v>
      </c>
      <c r="BB11" s="27" t="n">
        <v>30.777</v>
      </c>
      <c r="BC11" s="27" t="n">
        <v>267</v>
      </c>
      <c r="BD11" s="28" t="s">
        <v>149</v>
      </c>
      <c r="BE11" s="27" t="n">
        <v>3.41</v>
      </c>
      <c r="BF11" s="27" t="n">
        <v>38</v>
      </c>
      <c r="BG11" s="27" t="n">
        <v>38</v>
      </c>
      <c r="BH11" s="27" t="n">
        <v>39</v>
      </c>
      <c r="BI11" s="27" t="n">
        <v>41</v>
      </c>
      <c r="BJ11" s="27" t="n">
        <v>27</v>
      </c>
      <c r="BK11" s="27" t="n">
        <v>36</v>
      </c>
      <c r="BL11" s="27" t="n">
        <v>0</v>
      </c>
      <c r="BM11" s="27" t="n">
        <v>323.31</v>
      </c>
      <c r="BN11" s="27" t="n">
        <v>49.8</v>
      </c>
      <c r="BO11" s="27" t="n">
        <v>41.2</v>
      </c>
      <c r="BP11" s="27" t="n">
        <v>41.9</v>
      </c>
      <c r="BQ11" s="27" t="n">
        <v>41.9</v>
      </c>
      <c r="BR11" s="27" t="n">
        <v>41.2</v>
      </c>
      <c r="BS11" s="27" t="n">
        <v>49.1</v>
      </c>
      <c r="BT11" s="27" t="n">
        <v>130</v>
      </c>
      <c r="BU11" s="27" t="n">
        <v>127</v>
      </c>
      <c r="BV11" s="27" t="n">
        <v>144</v>
      </c>
      <c r="BW11" s="27" t="n">
        <v>159</v>
      </c>
      <c r="BX11" s="27" t="n">
        <v>85</v>
      </c>
      <c r="BY11" s="27" t="n">
        <v>132</v>
      </c>
      <c r="BZ11" s="27" t="n">
        <v>777</v>
      </c>
    </row>
    <row r="12" customFormat="false" ht="15.75" hidden="false" customHeight="false" outlineLevel="0" collapsed="false">
      <c r="A12" s="25" t="s">
        <v>150</v>
      </c>
      <c r="B12" s="25" t="s">
        <v>151</v>
      </c>
      <c r="C12" s="25" t="s">
        <v>152</v>
      </c>
      <c r="D12" s="26" t="n">
        <v>872410</v>
      </c>
      <c r="E12" s="26" t="n">
        <v>0</v>
      </c>
      <c r="F12" s="26" t="n">
        <v>0</v>
      </c>
      <c r="G12" s="26" t="n">
        <v>486690</v>
      </c>
      <c r="H12" s="26" t="n">
        <v>0</v>
      </c>
      <c r="I12" s="26" t="n">
        <v>0</v>
      </c>
      <c r="J12" s="26" t="n">
        <v>385730</v>
      </c>
      <c r="K12" s="26" t="n">
        <v>174480</v>
      </c>
      <c r="L12" s="26" t="n">
        <v>0</v>
      </c>
      <c r="M12" s="26" t="n">
        <v>0</v>
      </c>
      <c r="N12" s="26" t="n">
        <v>97337</v>
      </c>
      <c r="O12" s="26" t="n">
        <v>0</v>
      </c>
      <c r="P12" s="26" t="n">
        <v>0</v>
      </c>
      <c r="Q12" s="26" t="n">
        <v>77145</v>
      </c>
      <c r="R12" s="26" t="n">
        <v>0</v>
      </c>
      <c r="S12" s="26" t="n">
        <v>0</v>
      </c>
      <c r="T12" s="26" t="n">
        <v>0</v>
      </c>
      <c r="U12" s="26" t="n">
        <v>0</v>
      </c>
      <c r="V12" s="26" t="n">
        <v>0</v>
      </c>
      <c r="W12" s="26" t="n">
        <v>364120</v>
      </c>
      <c r="X12" s="25" t="s">
        <v>153</v>
      </c>
      <c r="Y12" s="25" t="s">
        <v>153</v>
      </c>
      <c r="Z12" s="25" t="s">
        <v>154</v>
      </c>
      <c r="AA12" s="25" t="s">
        <v>154</v>
      </c>
      <c r="AB12" s="25" t="s">
        <v>154</v>
      </c>
      <c r="AC12" s="27" t="n">
        <v>6</v>
      </c>
      <c r="AD12" s="27" t="n">
        <v>2</v>
      </c>
      <c r="AE12" s="27" t="n">
        <v>2</v>
      </c>
      <c r="AF12" s="27" t="n">
        <v>2</v>
      </c>
      <c r="AG12" s="27" t="n">
        <v>0</v>
      </c>
      <c r="AH12" s="27" t="n">
        <v>0</v>
      </c>
      <c r="AI12" s="27" t="n">
        <v>1</v>
      </c>
      <c r="AJ12" s="27" t="n">
        <v>0</v>
      </c>
      <c r="AK12" s="27" t="n">
        <v>0</v>
      </c>
      <c r="AL12" s="27" t="n">
        <v>1</v>
      </c>
      <c r="AM12" s="27" t="n">
        <v>0</v>
      </c>
      <c r="AN12" s="27" t="n">
        <v>0</v>
      </c>
      <c r="AO12" s="27" t="n">
        <v>1</v>
      </c>
      <c r="AP12" s="27" t="n">
        <v>0</v>
      </c>
      <c r="AQ12" s="27" t="n">
        <v>0</v>
      </c>
      <c r="AR12" s="27" t="n">
        <v>1</v>
      </c>
      <c r="AS12" s="27" t="n">
        <v>0</v>
      </c>
      <c r="AT12" s="27" t="n">
        <v>0</v>
      </c>
      <c r="AU12" s="27" t="n">
        <v>1</v>
      </c>
      <c r="AV12" s="27" t="n">
        <v>0</v>
      </c>
      <c r="AW12" s="27" t="n">
        <v>0</v>
      </c>
      <c r="AX12" s="27" t="n">
        <v>1</v>
      </c>
      <c r="AY12" s="27" t="n">
        <v>31.6</v>
      </c>
      <c r="AZ12" s="27" t="n">
        <v>31.6</v>
      </c>
      <c r="BA12" s="27" t="n">
        <v>31.6</v>
      </c>
      <c r="BB12" s="27" t="n">
        <v>10.649</v>
      </c>
      <c r="BC12" s="27" t="n">
        <v>95</v>
      </c>
      <c r="BD12" s="28" t="s">
        <v>155</v>
      </c>
      <c r="BE12" s="27" t="n">
        <v>4.5</v>
      </c>
      <c r="BF12" s="27"/>
      <c r="BG12" s="27"/>
      <c r="BH12" s="27" t="n">
        <v>1</v>
      </c>
      <c r="BI12" s="27"/>
      <c r="BJ12" s="27"/>
      <c r="BK12" s="27" t="n">
        <v>1</v>
      </c>
      <c r="BL12" s="27" t="n">
        <v>0</v>
      </c>
      <c r="BM12" s="27" t="n">
        <v>6.1018</v>
      </c>
      <c r="BN12" s="27" t="n">
        <v>0</v>
      </c>
      <c r="BO12" s="27" t="n">
        <v>0</v>
      </c>
      <c r="BP12" s="27" t="n">
        <v>10.5</v>
      </c>
      <c r="BQ12" s="27" t="n">
        <v>0</v>
      </c>
      <c r="BR12" s="27" t="n">
        <v>0</v>
      </c>
      <c r="BS12" s="27" t="n">
        <v>21.1</v>
      </c>
      <c r="BT12" s="27" t="n">
        <v>0</v>
      </c>
      <c r="BU12" s="27" t="n">
        <v>0</v>
      </c>
      <c r="BV12" s="27" t="n">
        <v>2</v>
      </c>
      <c r="BW12" s="27" t="n">
        <v>0</v>
      </c>
      <c r="BX12" s="27" t="n">
        <v>0</v>
      </c>
      <c r="BY12" s="27" t="n">
        <v>1</v>
      </c>
      <c r="BZ12" s="27" t="n">
        <v>3</v>
      </c>
    </row>
    <row r="13" customFormat="false" ht="15.75" hidden="false" customHeight="false" outlineLevel="0" collapsed="false">
      <c r="A13" s="25" t="s">
        <v>156</v>
      </c>
      <c r="B13" s="25" t="s">
        <v>157</v>
      </c>
      <c r="C13" s="25" t="s">
        <v>158</v>
      </c>
      <c r="D13" s="26" t="n">
        <v>12953000</v>
      </c>
      <c r="E13" s="26" t="n">
        <v>3154800</v>
      </c>
      <c r="F13" s="26" t="n">
        <v>618400</v>
      </c>
      <c r="G13" s="26" t="n">
        <v>2112200</v>
      </c>
      <c r="H13" s="26" t="n">
        <v>2737500</v>
      </c>
      <c r="I13" s="26" t="n">
        <v>713680</v>
      </c>
      <c r="J13" s="26" t="n">
        <v>3617000</v>
      </c>
      <c r="K13" s="26" t="n">
        <v>446670</v>
      </c>
      <c r="L13" s="26" t="n">
        <v>108790</v>
      </c>
      <c r="M13" s="26" t="n">
        <v>21324</v>
      </c>
      <c r="N13" s="26" t="n">
        <v>72834</v>
      </c>
      <c r="O13" s="26" t="n">
        <v>94397</v>
      </c>
      <c r="P13" s="26" t="n">
        <v>24610</v>
      </c>
      <c r="Q13" s="26" t="n">
        <v>124720</v>
      </c>
      <c r="R13" s="26" t="n">
        <v>3540400</v>
      </c>
      <c r="S13" s="26" t="n">
        <v>1190500</v>
      </c>
      <c r="T13" s="26" t="n">
        <v>2106300</v>
      </c>
      <c r="U13" s="26" t="n">
        <v>1900000</v>
      </c>
      <c r="V13" s="26" t="n">
        <v>1915900</v>
      </c>
      <c r="W13" s="26" t="n">
        <v>2711000</v>
      </c>
      <c r="X13" s="25" t="s">
        <v>159</v>
      </c>
      <c r="Y13" s="25" t="s">
        <v>159</v>
      </c>
      <c r="Z13" s="25" t="s">
        <v>160</v>
      </c>
      <c r="AA13" s="25" t="s">
        <v>160</v>
      </c>
      <c r="AB13" s="25" t="s">
        <v>160</v>
      </c>
      <c r="AC13" s="27" t="n">
        <v>2</v>
      </c>
      <c r="AD13" s="27" t="n">
        <v>9</v>
      </c>
      <c r="AE13" s="27" t="n">
        <v>9</v>
      </c>
      <c r="AF13" s="27" t="n">
        <v>9</v>
      </c>
      <c r="AG13" s="27" t="n">
        <v>7</v>
      </c>
      <c r="AH13" s="27" t="n">
        <v>2</v>
      </c>
      <c r="AI13" s="27" t="n">
        <v>5</v>
      </c>
      <c r="AJ13" s="27" t="n">
        <v>5</v>
      </c>
      <c r="AK13" s="27" t="n">
        <v>3</v>
      </c>
      <c r="AL13" s="27" t="n">
        <v>8</v>
      </c>
      <c r="AM13" s="27" t="n">
        <v>7</v>
      </c>
      <c r="AN13" s="27" t="n">
        <v>2</v>
      </c>
      <c r="AO13" s="27" t="n">
        <v>5</v>
      </c>
      <c r="AP13" s="27" t="n">
        <v>5</v>
      </c>
      <c r="AQ13" s="27" t="n">
        <v>3</v>
      </c>
      <c r="AR13" s="27" t="n">
        <v>8</v>
      </c>
      <c r="AS13" s="27" t="n">
        <v>7</v>
      </c>
      <c r="AT13" s="27" t="n">
        <v>2</v>
      </c>
      <c r="AU13" s="27" t="n">
        <v>5</v>
      </c>
      <c r="AV13" s="27" t="n">
        <v>5</v>
      </c>
      <c r="AW13" s="27" t="n">
        <v>3</v>
      </c>
      <c r="AX13" s="27" t="n">
        <v>8</v>
      </c>
      <c r="AY13" s="27" t="n">
        <v>24.5</v>
      </c>
      <c r="AZ13" s="27" t="n">
        <v>24.5</v>
      </c>
      <c r="BA13" s="27" t="n">
        <v>24.5</v>
      </c>
      <c r="BB13" s="27" t="n">
        <v>45.398</v>
      </c>
      <c r="BC13" s="27" t="n">
        <v>396</v>
      </c>
      <c r="BD13" s="28" t="s">
        <v>161</v>
      </c>
      <c r="BE13" s="27" t="n">
        <v>3.63</v>
      </c>
      <c r="BF13" s="27" t="n">
        <v>7</v>
      </c>
      <c r="BG13" s="27" t="n">
        <v>2</v>
      </c>
      <c r="BH13" s="27" t="n">
        <v>5</v>
      </c>
      <c r="BI13" s="27" t="n">
        <v>5</v>
      </c>
      <c r="BJ13" s="27" t="n">
        <v>3</v>
      </c>
      <c r="BK13" s="27" t="n">
        <v>8</v>
      </c>
      <c r="BL13" s="27" t="n">
        <v>0</v>
      </c>
      <c r="BM13" s="27" t="n">
        <v>122.38</v>
      </c>
      <c r="BN13" s="27" t="n">
        <v>19.4</v>
      </c>
      <c r="BO13" s="27" t="n">
        <v>6.8</v>
      </c>
      <c r="BP13" s="27" t="n">
        <v>14.9</v>
      </c>
      <c r="BQ13" s="27" t="n">
        <v>14.9</v>
      </c>
      <c r="BR13" s="27" t="n">
        <v>8.8</v>
      </c>
      <c r="BS13" s="27" t="n">
        <v>22.2</v>
      </c>
      <c r="BT13" s="27" t="n">
        <v>24</v>
      </c>
      <c r="BU13" s="27" t="n">
        <v>9</v>
      </c>
      <c r="BV13" s="27" t="n">
        <v>21</v>
      </c>
      <c r="BW13" s="27" t="n">
        <v>14</v>
      </c>
      <c r="BX13" s="27" t="n">
        <v>7</v>
      </c>
      <c r="BY13" s="27" t="n">
        <v>21</v>
      </c>
      <c r="BZ13" s="27" t="n">
        <v>96</v>
      </c>
    </row>
    <row r="14" customFormat="false" ht="15.75" hidden="false" customHeight="false" outlineLevel="0" collapsed="false">
      <c r="A14" s="25" t="s">
        <v>162</v>
      </c>
      <c r="B14" s="25" t="s">
        <v>163</v>
      </c>
      <c r="C14" s="25" t="s">
        <v>164</v>
      </c>
      <c r="D14" s="26" t="n">
        <v>18704000</v>
      </c>
      <c r="E14" s="26" t="n">
        <v>2125000</v>
      </c>
      <c r="F14" s="26" t="n">
        <v>4765400</v>
      </c>
      <c r="G14" s="26" t="n">
        <v>5572100</v>
      </c>
      <c r="H14" s="26" t="n">
        <v>2155800</v>
      </c>
      <c r="I14" s="26" t="n">
        <v>1273600</v>
      </c>
      <c r="J14" s="26" t="n">
        <v>2812300</v>
      </c>
      <c r="K14" s="26" t="n">
        <v>1558700</v>
      </c>
      <c r="L14" s="26" t="n">
        <v>177080</v>
      </c>
      <c r="M14" s="26" t="n">
        <v>397120</v>
      </c>
      <c r="N14" s="26" t="n">
        <v>464340</v>
      </c>
      <c r="O14" s="26" t="n">
        <v>179650</v>
      </c>
      <c r="P14" s="26" t="n">
        <v>106130</v>
      </c>
      <c r="Q14" s="26" t="n">
        <v>234360</v>
      </c>
      <c r="R14" s="26" t="n">
        <v>1851000</v>
      </c>
      <c r="S14" s="26" t="n">
        <v>2425400</v>
      </c>
      <c r="T14" s="26" t="n">
        <v>2942500</v>
      </c>
      <c r="U14" s="26" t="n">
        <v>1919800</v>
      </c>
      <c r="V14" s="26" t="n">
        <v>2421200</v>
      </c>
      <c r="W14" s="26" t="n">
        <v>1848500</v>
      </c>
      <c r="X14" s="25" t="s">
        <v>165</v>
      </c>
      <c r="Y14" s="25" t="s">
        <v>166</v>
      </c>
      <c r="Z14" s="25" t="s">
        <v>167</v>
      </c>
      <c r="AA14" s="25" t="s">
        <v>167</v>
      </c>
      <c r="AB14" s="25" t="s">
        <v>167</v>
      </c>
      <c r="AC14" s="27" t="n">
        <v>4</v>
      </c>
      <c r="AD14" s="27" t="n">
        <v>3</v>
      </c>
      <c r="AE14" s="27" t="n">
        <v>3</v>
      </c>
      <c r="AF14" s="27" t="n">
        <v>3</v>
      </c>
      <c r="AG14" s="27" t="n">
        <v>3</v>
      </c>
      <c r="AH14" s="27" t="n">
        <v>3</v>
      </c>
      <c r="AI14" s="27" t="n">
        <v>3</v>
      </c>
      <c r="AJ14" s="27" t="n">
        <v>2</v>
      </c>
      <c r="AK14" s="27" t="n">
        <v>2</v>
      </c>
      <c r="AL14" s="27" t="n">
        <v>2</v>
      </c>
      <c r="AM14" s="27" t="n">
        <v>3</v>
      </c>
      <c r="AN14" s="27" t="n">
        <v>3</v>
      </c>
      <c r="AO14" s="27" t="n">
        <v>3</v>
      </c>
      <c r="AP14" s="27" t="n">
        <v>2</v>
      </c>
      <c r="AQ14" s="27" t="n">
        <v>2</v>
      </c>
      <c r="AR14" s="27" t="n">
        <v>2</v>
      </c>
      <c r="AS14" s="27" t="n">
        <v>3</v>
      </c>
      <c r="AT14" s="27" t="n">
        <v>3</v>
      </c>
      <c r="AU14" s="27" t="n">
        <v>3</v>
      </c>
      <c r="AV14" s="27" t="n">
        <v>2</v>
      </c>
      <c r="AW14" s="27" t="n">
        <v>2</v>
      </c>
      <c r="AX14" s="27" t="n">
        <v>2</v>
      </c>
      <c r="AY14" s="27" t="n">
        <v>15.3</v>
      </c>
      <c r="AZ14" s="27" t="n">
        <v>15.3</v>
      </c>
      <c r="BA14" s="27" t="n">
        <v>15.3</v>
      </c>
      <c r="BB14" s="27" t="n">
        <v>24.158</v>
      </c>
      <c r="BC14" s="27" t="n">
        <v>215</v>
      </c>
      <c r="BD14" s="28" t="s">
        <v>168</v>
      </c>
      <c r="BE14" s="27" t="n">
        <v>3.32</v>
      </c>
      <c r="BF14" s="27" t="n">
        <v>3</v>
      </c>
      <c r="BG14" s="27" t="n">
        <v>6</v>
      </c>
      <c r="BH14" s="27" t="n">
        <v>4</v>
      </c>
      <c r="BI14" s="27" t="n">
        <v>3</v>
      </c>
      <c r="BJ14" s="27" t="n">
        <v>2</v>
      </c>
      <c r="BK14" s="27" t="n">
        <v>4</v>
      </c>
      <c r="BL14" s="27" t="n">
        <v>0</v>
      </c>
      <c r="BM14" s="27" t="n">
        <v>13.787</v>
      </c>
      <c r="BN14" s="27" t="n">
        <v>15.3</v>
      </c>
      <c r="BO14" s="27" t="n">
        <v>15.3</v>
      </c>
      <c r="BP14" s="27" t="n">
        <v>15.3</v>
      </c>
      <c r="BQ14" s="27" t="n">
        <v>11.2</v>
      </c>
      <c r="BR14" s="27" t="n">
        <v>11.2</v>
      </c>
      <c r="BS14" s="27" t="n">
        <v>9.3</v>
      </c>
      <c r="BT14" s="27" t="n">
        <v>7</v>
      </c>
      <c r="BU14" s="27" t="n">
        <v>17</v>
      </c>
      <c r="BV14" s="27" t="n">
        <v>17</v>
      </c>
      <c r="BW14" s="27" t="n">
        <v>9</v>
      </c>
      <c r="BX14" s="27" t="n">
        <v>7</v>
      </c>
      <c r="BY14" s="27" t="n">
        <v>9</v>
      </c>
      <c r="BZ14" s="27" t="n">
        <v>66</v>
      </c>
    </row>
    <row r="15" customFormat="false" ht="15.75" hidden="false" customHeight="false" outlineLevel="0" collapsed="false">
      <c r="A15" s="25" t="s">
        <v>169</v>
      </c>
      <c r="B15" s="25" t="s">
        <v>170</v>
      </c>
      <c r="C15" s="25" t="s">
        <v>171</v>
      </c>
      <c r="D15" s="26" t="n">
        <v>14363000</v>
      </c>
      <c r="E15" s="26" t="n">
        <v>1892700</v>
      </c>
      <c r="F15" s="26" t="n">
        <v>1694000</v>
      </c>
      <c r="G15" s="26" t="n">
        <v>5961600</v>
      </c>
      <c r="H15" s="26" t="n">
        <v>1694500</v>
      </c>
      <c r="I15" s="26" t="n">
        <v>1170700</v>
      </c>
      <c r="J15" s="26" t="n">
        <v>1949700</v>
      </c>
      <c r="K15" s="26" t="n">
        <v>755960</v>
      </c>
      <c r="L15" s="26" t="n">
        <v>99616</v>
      </c>
      <c r="M15" s="26" t="n">
        <v>89160</v>
      </c>
      <c r="N15" s="26" t="n">
        <v>313770</v>
      </c>
      <c r="O15" s="26" t="n">
        <v>89184</v>
      </c>
      <c r="P15" s="26" t="n">
        <v>61618</v>
      </c>
      <c r="Q15" s="26" t="n">
        <v>102620</v>
      </c>
      <c r="R15" s="26" t="n">
        <v>2314800</v>
      </c>
      <c r="S15" s="26" t="n">
        <v>1113500</v>
      </c>
      <c r="T15" s="26" t="n">
        <v>2079800</v>
      </c>
      <c r="U15" s="26" t="n">
        <v>1925500</v>
      </c>
      <c r="V15" s="26" t="n">
        <v>2500300</v>
      </c>
      <c r="W15" s="26" t="n">
        <v>1792300</v>
      </c>
      <c r="X15" s="25" t="s">
        <v>172</v>
      </c>
      <c r="Y15" s="25" t="s">
        <v>173</v>
      </c>
      <c r="Z15" s="25" t="s">
        <v>174</v>
      </c>
      <c r="AA15" s="25" t="s">
        <v>174</v>
      </c>
      <c r="AB15" s="25" t="s">
        <v>174</v>
      </c>
      <c r="AC15" s="27" t="n">
        <v>9</v>
      </c>
      <c r="AD15" s="27" t="n">
        <v>8</v>
      </c>
      <c r="AE15" s="27" t="n">
        <v>8</v>
      </c>
      <c r="AF15" s="27" t="n">
        <v>8</v>
      </c>
      <c r="AG15" s="27" t="n">
        <v>7</v>
      </c>
      <c r="AH15" s="27" t="n">
        <v>4</v>
      </c>
      <c r="AI15" s="27" t="n">
        <v>8</v>
      </c>
      <c r="AJ15" s="27" t="n">
        <v>3</v>
      </c>
      <c r="AK15" s="27" t="n">
        <v>3</v>
      </c>
      <c r="AL15" s="27" t="n">
        <v>4</v>
      </c>
      <c r="AM15" s="27" t="n">
        <v>7</v>
      </c>
      <c r="AN15" s="27" t="n">
        <v>4</v>
      </c>
      <c r="AO15" s="27" t="n">
        <v>8</v>
      </c>
      <c r="AP15" s="27" t="n">
        <v>3</v>
      </c>
      <c r="AQ15" s="27" t="n">
        <v>3</v>
      </c>
      <c r="AR15" s="27" t="n">
        <v>4</v>
      </c>
      <c r="AS15" s="27" t="n">
        <v>7</v>
      </c>
      <c r="AT15" s="27" t="n">
        <v>4</v>
      </c>
      <c r="AU15" s="27" t="n">
        <v>8</v>
      </c>
      <c r="AV15" s="27" t="n">
        <v>3</v>
      </c>
      <c r="AW15" s="27" t="n">
        <v>3</v>
      </c>
      <c r="AX15" s="27" t="n">
        <v>4</v>
      </c>
      <c r="AY15" s="27" t="n">
        <v>38.2</v>
      </c>
      <c r="AZ15" s="27" t="n">
        <v>38.2</v>
      </c>
      <c r="BA15" s="27" t="n">
        <v>38.2</v>
      </c>
      <c r="BB15" s="27" t="n">
        <v>26.851</v>
      </c>
      <c r="BC15" s="27" t="n">
        <v>238</v>
      </c>
      <c r="BD15" s="28" t="s">
        <v>175</v>
      </c>
      <c r="BE15" s="27" t="n">
        <v>3.1</v>
      </c>
      <c r="BF15" s="27" t="n">
        <v>7</v>
      </c>
      <c r="BG15" s="27" t="n">
        <v>4</v>
      </c>
      <c r="BH15" s="27" t="n">
        <v>8</v>
      </c>
      <c r="BI15" s="27" t="n">
        <v>3</v>
      </c>
      <c r="BJ15" s="27" t="n">
        <v>3</v>
      </c>
      <c r="BK15" s="27" t="n">
        <v>4</v>
      </c>
      <c r="BL15" s="27" t="n">
        <v>0</v>
      </c>
      <c r="BM15" s="27" t="n">
        <v>86.967</v>
      </c>
      <c r="BN15" s="27" t="n">
        <v>31.9</v>
      </c>
      <c r="BO15" s="27" t="n">
        <v>17.6</v>
      </c>
      <c r="BP15" s="27" t="n">
        <v>38.2</v>
      </c>
      <c r="BQ15" s="27" t="n">
        <v>13.9</v>
      </c>
      <c r="BR15" s="27" t="n">
        <v>13.9</v>
      </c>
      <c r="BS15" s="27" t="n">
        <v>20.2</v>
      </c>
      <c r="BT15" s="27" t="n">
        <v>14</v>
      </c>
      <c r="BU15" s="27" t="n">
        <v>7</v>
      </c>
      <c r="BV15" s="27" t="n">
        <v>33</v>
      </c>
      <c r="BW15" s="27" t="n">
        <v>7</v>
      </c>
      <c r="BX15" s="27" t="n">
        <v>10</v>
      </c>
      <c r="BY15" s="27" t="n">
        <v>9</v>
      </c>
      <c r="BZ15" s="27" t="n">
        <v>80</v>
      </c>
    </row>
    <row r="16" customFormat="false" ht="15.75" hidden="false" customHeight="false" outlineLevel="0" collapsed="false">
      <c r="A16" s="25" t="s">
        <v>176</v>
      </c>
      <c r="B16" s="25" t="s">
        <v>177</v>
      </c>
      <c r="C16" s="25" t="s">
        <v>178</v>
      </c>
      <c r="D16" s="26" t="n">
        <v>177920000</v>
      </c>
      <c r="E16" s="26" t="n">
        <v>19552000</v>
      </c>
      <c r="F16" s="26" t="n">
        <v>26393000</v>
      </c>
      <c r="G16" s="26" t="n">
        <v>28489000</v>
      </c>
      <c r="H16" s="26" t="n">
        <v>52358000</v>
      </c>
      <c r="I16" s="26" t="n">
        <v>13844000</v>
      </c>
      <c r="J16" s="26" t="n">
        <v>37288000</v>
      </c>
      <c r="K16" s="26" t="n">
        <v>8472600</v>
      </c>
      <c r="L16" s="26" t="n">
        <v>931070</v>
      </c>
      <c r="M16" s="26" t="n">
        <v>1256800</v>
      </c>
      <c r="N16" s="26" t="n">
        <v>1356600</v>
      </c>
      <c r="O16" s="26" t="n">
        <v>2493300</v>
      </c>
      <c r="P16" s="26" t="n">
        <v>659220</v>
      </c>
      <c r="Q16" s="26" t="n">
        <v>1775600</v>
      </c>
      <c r="R16" s="26" t="n">
        <v>28314000</v>
      </c>
      <c r="S16" s="26" t="n">
        <v>37529000</v>
      </c>
      <c r="T16" s="26" t="n">
        <v>33791000</v>
      </c>
      <c r="U16" s="26" t="n">
        <v>40168000</v>
      </c>
      <c r="V16" s="26" t="n">
        <v>26839000</v>
      </c>
      <c r="W16" s="26" t="n">
        <v>31486000</v>
      </c>
      <c r="X16" s="25" t="s">
        <v>179</v>
      </c>
      <c r="Y16" s="25" t="s">
        <v>180</v>
      </c>
      <c r="Z16" s="25" t="s">
        <v>181</v>
      </c>
      <c r="AA16" s="25" t="s">
        <v>181</v>
      </c>
      <c r="AB16" s="25" t="s">
        <v>181</v>
      </c>
      <c r="AC16" s="27" t="n">
        <v>7</v>
      </c>
      <c r="AD16" s="27" t="n">
        <v>11</v>
      </c>
      <c r="AE16" s="27" t="n">
        <v>11</v>
      </c>
      <c r="AF16" s="27" t="n">
        <v>11</v>
      </c>
      <c r="AG16" s="27" t="n">
        <v>9</v>
      </c>
      <c r="AH16" s="27" t="n">
        <v>9</v>
      </c>
      <c r="AI16" s="27" t="n">
        <v>10</v>
      </c>
      <c r="AJ16" s="27" t="n">
        <v>9</v>
      </c>
      <c r="AK16" s="27" t="n">
        <v>9</v>
      </c>
      <c r="AL16" s="27" t="n">
        <v>9</v>
      </c>
      <c r="AM16" s="27" t="n">
        <v>9</v>
      </c>
      <c r="AN16" s="27" t="n">
        <v>9</v>
      </c>
      <c r="AO16" s="27" t="n">
        <v>10</v>
      </c>
      <c r="AP16" s="27" t="n">
        <v>9</v>
      </c>
      <c r="AQ16" s="27" t="n">
        <v>9</v>
      </c>
      <c r="AR16" s="27" t="n">
        <v>9</v>
      </c>
      <c r="AS16" s="27" t="n">
        <v>9</v>
      </c>
      <c r="AT16" s="27" t="n">
        <v>9</v>
      </c>
      <c r="AU16" s="27" t="n">
        <v>10</v>
      </c>
      <c r="AV16" s="27" t="n">
        <v>9</v>
      </c>
      <c r="AW16" s="27" t="n">
        <v>9</v>
      </c>
      <c r="AX16" s="27" t="n">
        <v>9</v>
      </c>
      <c r="AY16" s="27" t="n">
        <v>50.9</v>
      </c>
      <c r="AZ16" s="27" t="n">
        <v>50.9</v>
      </c>
      <c r="BA16" s="27" t="n">
        <v>50.9</v>
      </c>
      <c r="BB16" s="27" t="n">
        <v>36.254</v>
      </c>
      <c r="BC16" s="27" t="n">
        <v>326</v>
      </c>
      <c r="BD16" s="28" t="s">
        <v>182</v>
      </c>
      <c r="BE16" s="27" t="n">
        <v>3.34</v>
      </c>
      <c r="BF16" s="27" t="n">
        <v>13</v>
      </c>
      <c r="BG16" s="27" t="n">
        <v>15</v>
      </c>
      <c r="BH16" s="27" t="n">
        <v>14</v>
      </c>
      <c r="BI16" s="27" t="n">
        <v>12</v>
      </c>
      <c r="BJ16" s="27" t="n">
        <v>11</v>
      </c>
      <c r="BK16" s="27" t="n">
        <v>11</v>
      </c>
      <c r="BL16" s="27" t="n">
        <v>0</v>
      </c>
      <c r="BM16" s="27" t="n">
        <v>323.31</v>
      </c>
      <c r="BN16" s="27" t="n">
        <v>47.9</v>
      </c>
      <c r="BO16" s="27" t="n">
        <v>40.5</v>
      </c>
      <c r="BP16" s="27" t="n">
        <v>43.9</v>
      </c>
      <c r="BQ16" s="27" t="n">
        <v>40.5</v>
      </c>
      <c r="BR16" s="27" t="n">
        <v>41.1</v>
      </c>
      <c r="BS16" s="27" t="n">
        <v>41.1</v>
      </c>
      <c r="BT16" s="27" t="n">
        <v>45</v>
      </c>
      <c r="BU16" s="27" t="n">
        <v>53</v>
      </c>
      <c r="BV16" s="27" t="n">
        <v>49</v>
      </c>
      <c r="BW16" s="27" t="n">
        <v>53</v>
      </c>
      <c r="BX16" s="27" t="n">
        <v>49</v>
      </c>
      <c r="BY16" s="27" t="n">
        <v>49</v>
      </c>
      <c r="BZ16" s="27" t="n">
        <v>298</v>
      </c>
    </row>
    <row r="17" customFormat="false" ht="15.75" hidden="false" customHeight="false" outlineLevel="0" collapsed="false">
      <c r="A17" s="25" t="s">
        <v>183</v>
      </c>
      <c r="B17" s="25" t="s">
        <v>184</v>
      </c>
      <c r="C17" s="25" t="s">
        <v>185</v>
      </c>
      <c r="D17" s="26" t="n">
        <v>125390000</v>
      </c>
      <c r="E17" s="26" t="n">
        <v>15925000</v>
      </c>
      <c r="F17" s="26" t="n">
        <v>15496000</v>
      </c>
      <c r="G17" s="26" t="n">
        <v>23216000</v>
      </c>
      <c r="H17" s="26" t="n">
        <v>33454000</v>
      </c>
      <c r="I17" s="26" t="n">
        <v>10705000</v>
      </c>
      <c r="J17" s="26" t="n">
        <v>26595000</v>
      </c>
      <c r="K17" s="26" t="n">
        <v>6599600</v>
      </c>
      <c r="L17" s="26" t="n">
        <v>838170</v>
      </c>
      <c r="M17" s="26" t="n">
        <v>815600</v>
      </c>
      <c r="N17" s="26" t="n">
        <v>1221900</v>
      </c>
      <c r="O17" s="26" t="n">
        <v>1760800</v>
      </c>
      <c r="P17" s="26" t="n">
        <v>563420</v>
      </c>
      <c r="Q17" s="26" t="n">
        <v>1399700</v>
      </c>
      <c r="R17" s="26" t="n">
        <v>19837000</v>
      </c>
      <c r="S17" s="26" t="n">
        <v>19460000</v>
      </c>
      <c r="T17" s="26" t="n">
        <v>21972000</v>
      </c>
      <c r="U17" s="26" t="n">
        <v>21339000</v>
      </c>
      <c r="V17" s="26" t="n">
        <v>21698000</v>
      </c>
      <c r="W17" s="26" t="n">
        <v>23981000</v>
      </c>
      <c r="X17" s="25" t="s">
        <v>186</v>
      </c>
      <c r="Y17" s="25" t="s">
        <v>187</v>
      </c>
      <c r="Z17" s="25" t="s">
        <v>188</v>
      </c>
      <c r="AA17" s="25" t="s">
        <v>188</v>
      </c>
      <c r="AB17" s="25" t="s">
        <v>188</v>
      </c>
      <c r="AC17" s="27" t="n">
        <v>4</v>
      </c>
      <c r="AD17" s="27" t="n">
        <v>10</v>
      </c>
      <c r="AE17" s="27" t="n">
        <v>10</v>
      </c>
      <c r="AF17" s="27" t="n">
        <v>10</v>
      </c>
      <c r="AG17" s="27" t="n">
        <v>9</v>
      </c>
      <c r="AH17" s="27" t="n">
        <v>9</v>
      </c>
      <c r="AI17" s="27" t="n">
        <v>9</v>
      </c>
      <c r="AJ17" s="27" t="n">
        <v>10</v>
      </c>
      <c r="AK17" s="27" t="n">
        <v>8</v>
      </c>
      <c r="AL17" s="27" t="n">
        <v>9</v>
      </c>
      <c r="AM17" s="27" t="n">
        <v>9</v>
      </c>
      <c r="AN17" s="27" t="n">
        <v>9</v>
      </c>
      <c r="AO17" s="27" t="n">
        <v>9</v>
      </c>
      <c r="AP17" s="27" t="n">
        <v>10</v>
      </c>
      <c r="AQ17" s="27" t="n">
        <v>8</v>
      </c>
      <c r="AR17" s="27" t="n">
        <v>9</v>
      </c>
      <c r="AS17" s="27" t="n">
        <v>9</v>
      </c>
      <c r="AT17" s="27" t="n">
        <v>9</v>
      </c>
      <c r="AU17" s="27" t="n">
        <v>9</v>
      </c>
      <c r="AV17" s="27" t="n">
        <v>10</v>
      </c>
      <c r="AW17" s="27" t="n">
        <v>8</v>
      </c>
      <c r="AX17" s="27" t="n">
        <v>9</v>
      </c>
      <c r="AY17" s="27" t="n">
        <v>41.3</v>
      </c>
      <c r="AZ17" s="27" t="n">
        <v>41.3</v>
      </c>
      <c r="BA17" s="27" t="n">
        <v>41.3</v>
      </c>
      <c r="BB17" s="27" t="n">
        <v>34.258</v>
      </c>
      <c r="BC17" s="27" t="n">
        <v>298</v>
      </c>
      <c r="BD17" s="28" t="s">
        <v>189</v>
      </c>
      <c r="BE17" s="27" t="n">
        <v>3.38</v>
      </c>
      <c r="BF17" s="27" t="n">
        <v>13</v>
      </c>
      <c r="BG17" s="27" t="n">
        <v>10</v>
      </c>
      <c r="BH17" s="27" t="n">
        <v>12</v>
      </c>
      <c r="BI17" s="27" t="n">
        <v>12</v>
      </c>
      <c r="BJ17" s="27" t="n">
        <v>8</v>
      </c>
      <c r="BK17" s="27" t="n">
        <v>11</v>
      </c>
      <c r="BL17" s="27" t="n">
        <v>0</v>
      </c>
      <c r="BM17" s="27" t="n">
        <v>208.75</v>
      </c>
      <c r="BN17" s="27" t="n">
        <v>41.3</v>
      </c>
      <c r="BO17" s="27" t="n">
        <v>41.3</v>
      </c>
      <c r="BP17" s="27" t="n">
        <v>41.3</v>
      </c>
      <c r="BQ17" s="27" t="n">
        <v>41.3</v>
      </c>
      <c r="BR17" s="27" t="n">
        <v>37.2</v>
      </c>
      <c r="BS17" s="27" t="n">
        <v>41.3</v>
      </c>
      <c r="BT17" s="27" t="n">
        <v>58</v>
      </c>
      <c r="BU17" s="27" t="n">
        <v>43</v>
      </c>
      <c r="BV17" s="27" t="n">
        <v>47</v>
      </c>
      <c r="BW17" s="27" t="n">
        <v>48</v>
      </c>
      <c r="BX17" s="27" t="n">
        <v>35</v>
      </c>
      <c r="BY17" s="27" t="n">
        <v>49</v>
      </c>
      <c r="BZ17" s="27" t="n">
        <v>280</v>
      </c>
    </row>
    <row r="18" customFormat="false" ht="15.75" hidden="false" customHeight="false" outlineLevel="0" collapsed="false">
      <c r="A18" s="25" t="s">
        <v>190</v>
      </c>
      <c r="B18" s="25" t="s">
        <v>191</v>
      </c>
      <c r="C18" s="25" t="s">
        <v>192</v>
      </c>
      <c r="D18" s="26" t="n">
        <v>6706700</v>
      </c>
      <c r="E18" s="26" t="n">
        <v>615410</v>
      </c>
      <c r="F18" s="26" t="n">
        <v>834150</v>
      </c>
      <c r="G18" s="26" t="n">
        <v>3279700</v>
      </c>
      <c r="H18" s="26" t="n">
        <v>1681700</v>
      </c>
      <c r="I18" s="26" t="n">
        <v>295750</v>
      </c>
      <c r="J18" s="26" t="n">
        <v>0</v>
      </c>
      <c r="K18" s="26" t="n">
        <v>1341300</v>
      </c>
      <c r="L18" s="26" t="n">
        <v>123080</v>
      </c>
      <c r="M18" s="26" t="n">
        <v>166830</v>
      </c>
      <c r="N18" s="26" t="n">
        <v>655940</v>
      </c>
      <c r="O18" s="26" t="n">
        <v>336350</v>
      </c>
      <c r="P18" s="26" t="n">
        <v>59151</v>
      </c>
      <c r="Q18" s="26" t="n">
        <v>0</v>
      </c>
      <c r="R18" s="26" t="n">
        <v>0</v>
      </c>
      <c r="S18" s="26" t="n">
        <v>0</v>
      </c>
      <c r="T18" s="26" t="n">
        <v>1648100</v>
      </c>
      <c r="U18" s="26" t="n">
        <v>1164000</v>
      </c>
      <c r="V18" s="26" t="n">
        <v>0</v>
      </c>
      <c r="W18" s="26" t="n">
        <v>0</v>
      </c>
      <c r="X18" s="25" t="s">
        <v>193</v>
      </c>
      <c r="Y18" s="25" t="s">
        <v>193</v>
      </c>
      <c r="Z18" s="25" t="s">
        <v>194</v>
      </c>
      <c r="AA18" s="25" t="s">
        <v>194</v>
      </c>
      <c r="AB18" s="25" t="s">
        <v>194</v>
      </c>
      <c r="AC18" s="27" t="n">
        <v>8</v>
      </c>
      <c r="AD18" s="27" t="n">
        <v>2</v>
      </c>
      <c r="AE18" s="27" t="n">
        <v>2</v>
      </c>
      <c r="AF18" s="27" t="n">
        <v>2</v>
      </c>
      <c r="AG18" s="27" t="n">
        <v>1</v>
      </c>
      <c r="AH18" s="27" t="n">
        <v>2</v>
      </c>
      <c r="AI18" s="27" t="n">
        <v>2</v>
      </c>
      <c r="AJ18" s="27" t="n">
        <v>2</v>
      </c>
      <c r="AK18" s="27" t="n">
        <v>1</v>
      </c>
      <c r="AL18" s="27" t="n">
        <v>0</v>
      </c>
      <c r="AM18" s="27" t="n">
        <v>1</v>
      </c>
      <c r="AN18" s="27" t="n">
        <v>2</v>
      </c>
      <c r="AO18" s="27" t="n">
        <v>2</v>
      </c>
      <c r="AP18" s="27" t="n">
        <v>2</v>
      </c>
      <c r="AQ18" s="27" t="n">
        <v>1</v>
      </c>
      <c r="AR18" s="27" t="n">
        <v>0</v>
      </c>
      <c r="AS18" s="27" t="n">
        <v>1</v>
      </c>
      <c r="AT18" s="27" t="n">
        <v>2</v>
      </c>
      <c r="AU18" s="27" t="n">
        <v>2</v>
      </c>
      <c r="AV18" s="27" t="n">
        <v>2</v>
      </c>
      <c r="AW18" s="27" t="n">
        <v>1</v>
      </c>
      <c r="AX18" s="27" t="n">
        <v>0</v>
      </c>
      <c r="AY18" s="27" t="n">
        <v>28.2</v>
      </c>
      <c r="AZ18" s="27" t="n">
        <v>28.2</v>
      </c>
      <c r="BA18" s="27" t="n">
        <v>28.2</v>
      </c>
      <c r="BB18" s="27" t="n">
        <v>8.4984</v>
      </c>
      <c r="BC18" s="27" t="n">
        <v>71</v>
      </c>
      <c r="BD18" s="28" t="s">
        <v>195</v>
      </c>
      <c r="BE18" s="27" t="n">
        <v>3</v>
      </c>
      <c r="BF18" s="27" t="n">
        <v>1</v>
      </c>
      <c r="BG18" s="27" t="n">
        <v>2</v>
      </c>
      <c r="BH18" s="27" t="n">
        <v>3</v>
      </c>
      <c r="BI18" s="27" t="n">
        <v>2</v>
      </c>
      <c r="BJ18" s="27" t="n">
        <v>1</v>
      </c>
      <c r="BK18" s="27"/>
      <c r="BL18" s="27" t="n">
        <v>0</v>
      </c>
      <c r="BM18" s="27" t="n">
        <v>7.3721</v>
      </c>
      <c r="BN18" s="27" t="n">
        <v>14.1</v>
      </c>
      <c r="BO18" s="27" t="n">
        <v>28.2</v>
      </c>
      <c r="BP18" s="27" t="n">
        <v>28.2</v>
      </c>
      <c r="BQ18" s="27" t="n">
        <v>28.2</v>
      </c>
      <c r="BR18" s="27" t="n">
        <v>14.1</v>
      </c>
      <c r="BS18" s="27" t="n">
        <v>0</v>
      </c>
      <c r="BT18" s="27" t="n">
        <v>5</v>
      </c>
      <c r="BU18" s="27" t="n">
        <v>6</v>
      </c>
      <c r="BV18" s="27" t="n">
        <v>10</v>
      </c>
      <c r="BW18" s="27" t="n">
        <v>5</v>
      </c>
      <c r="BX18" s="27" t="n">
        <v>2</v>
      </c>
      <c r="BY18" s="27" t="n">
        <v>0</v>
      </c>
      <c r="BZ18" s="27" t="n">
        <v>28</v>
      </c>
    </row>
    <row r="19" customFormat="false" ht="15.75" hidden="false" customHeight="false" outlineLevel="0" collapsed="false">
      <c r="A19" s="25" t="s">
        <v>196</v>
      </c>
      <c r="B19" s="25" t="s">
        <v>197</v>
      </c>
      <c r="C19" s="25" t="s">
        <v>198</v>
      </c>
      <c r="D19" s="26" t="n">
        <v>2047900</v>
      </c>
      <c r="E19" s="26" t="n">
        <v>468040</v>
      </c>
      <c r="F19" s="26" t="n">
        <v>414110</v>
      </c>
      <c r="G19" s="26" t="n">
        <v>753230</v>
      </c>
      <c r="H19" s="26" t="n">
        <v>0</v>
      </c>
      <c r="I19" s="26" t="n">
        <v>0</v>
      </c>
      <c r="J19" s="26" t="n">
        <v>412530</v>
      </c>
      <c r="K19" s="26" t="n">
        <v>93086</v>
      </c>
      <c r="L19" s="26" t="n">
        <v>21274</v>
      </c>
      <c r="M19" s="26" t="n">
        <v>18823</v>
      </c>
      <c r="N19" s="26" t="n">
        <v>34238</v>
      </c>
      <c r="O19" s="26" t="n">
        <v>0</v>
      </c>
      <c r="P19" s="26" t="n">
        <v>0</v>
      </c>
      <c r="Q19" s="26" t="n">
        <v>18752</v>
      </c>
      <c r="R19" s="26" t="n">
        <v>0</v>
      </c>
      <c r="S19" s="26" t="n">
        <v>0</v>
      </c>
      <c r="T19" s="26" t="n">
        <v>0</v>
      </c>
      <c r="U19" s="26" t="n">
        <v>0</v>
      </c>
      <c r="V19" s="26" t="n">
        <v>0</v>
      </c>
      <c r="W19" s="26" t="n">
        <v>377350</v>
      </c>
      <c r="X19" s="25" t="s">
        <v>199</v>
      </c>
      <c r="Y19" s="25" t="s">
        <v>199</v>
      </c>
      <c r="Z19" s="25" t="s">
        <v>200</v>
      </c>
      <c r="AA19" s="25" t="s">
        <v>200</v>
      </c>
      <c r="AB19" s="25" t="s">
        <v>200</v>
      </c>
      <c r="AC19" s="27" t="n">
        <v>4</v>
      </c>
      <c r="AD19" s="27" t="n">
        <v>1</v>
      </c>
      <c r="AE19" s="27" t="n">
        <v>1</v>
      </c>
      <c r="AF19" s="27" t="n">
        <v>1</v>
      </c>
      <c r="AG19" s="27" t="n">
        <v>1</v>
      </c>
      <c r="AH19" s="27" t="n">
        <v>1</v>
      </c>
      <c r="AI19" s="27" t="n">
        <v>1</v>
      </c>
      <c r="AJ19" s="27" t="n">
        <v>0</v>
      </c>
      <c r="AK19" s="27" t="n">
        <v>0</v>
      </c>
      <c r="AL19" s="27" t="n">
        <v>1</v>
      </c>
      <c r="AM19" s="27" t="n">
        <v>1</v>
      </c>
      <c r="AN19" s="27" t="n">
        <v>1</v>
      </c>
      <c r="AO19" s="27" t="n">
        <v>1</v>
      </c>
      <c r="AP19" s="27" t="n">
        <v>0</v>
      </c>
      <c r="AQ19" s="27" t="n">
        <v>0</v>
      </c>
      <c r="AR19" s="27" t="n">
        <v>1</v>
      </c>
      <c r="AS19" s="27" t="n">
        <v>1</v>
      </c>
      <c r="AT19" s="27" t="n">
        <v>1</v>
      </c>
      <c r="AU19" s="27" t="n">
        <v>1</v>
      </c>
      <c r="AV19" s="27" t="n">
        <v>0</v>
      </c>
      <c r="AW19" s="27" t="n">
        <v>0</v>
      </c>
      <c r="AX19" s="27" t="n">
        <v>1</v>
      </c>
      <c r="AY19" s="27" t="n">
        <v>3.9</v>
      </c>
      <c r="AZ19" s="27" t="n">
        <v>3.9</v>
      </c>
      <c r="BA19" s="27" t="n">
        <v>3.9</v>
      </c>
      <c r="BB19" s="27" t="n">
        <v>46.38</v>
      </c>
      <c r="BC19" s="27" t="n">
        <v>408</v>
      </c>
      <c r="BD19" s="28" t="s">
        <v>201</v>
      </c>
      <c r="BE19" s="27" t="n">
        <v>3</v>
      </c>
      <c r="BF19" s="27" t="n">
        <v>1</v>
      </c>
      <c r="BG19" s="27" t="n">
        <v>1</v>
      </c>
      <c r="BH19" s="27" t="n">
        <v>1</v>
      </c>
      <c r="BI19" s="27"/>
      <c r="BJ19" s="27"/>
      <c r="BK19" s="27" t="n">
        <v>1</v>
      </c>
      <c r="BL19" s="27" t="n">
        <v>0</v>
      </c>
      <c r="BM19" s="27" t="n">
        <v>24.88</v>
      </c>
      <c r="BN19" s="27" t="n">
        <v>3.9</v>
      </c>
      <c r="BO19" s="27" t="n">
        <v>3.9</v>
      </c>
      <c r="BP19" s="27" t="n">
        <v>3.9</v>
      </c>
      <c r="BQ19" s="27" t="n">
        <v>0</v>
      </c>
      <c r="BR19" s="27" t="n">
        <v>0</v>
      </c>
      <c r="BS19" s="27" t="n">
        <v>3.9</v>
      </c>
      <c r="BT19" s="27" t="n">
        <v>5</v>
      </c>
      <c r="BU19" s="27" t="n">
        <v>5</v>
      </c>
      <c r="BV19" s="27" t="n">
        <v>5</v>
      </c>
      <c r="BW19" s="27" t="n">
        <v>0</v>
      </c>
      <c r="BX19" s="27" t="n">
        <v>0</v>
      </c>
      <c r="BY19" s="27" t="n">
        <v>2</v>
      </c>
      <c r="BZ19" s="27" t="n">
        <v>17</v>
      </c>
    </row>
    <row r="20" customFormat="false" ht="15.75" hidden="false" customHeight="false" outlineLevel="0" collapsed="false">
      <c r="A20" s="25" t="s">
        <v>202</v>
      </c>
      <c r="B20" s="25" t="s">
        <v>203</v>
      </c>
      <c r="C20" s="25" t="s">
        <v>204</v>
      </c>
      <c r="D20" s="26" t="n">
        <v>623580</v>
      </c>
      <c r="E20" s="26" t="n">
        <v>313490</v>
      </c>
      <c r="F20" s="26" t="n">
        <v>310090</v>
      </c>
      <c r="G20" s="26" t="n">
        <v>0</v>
      </c>
      <c r="H20" s="26" t="n">
        <v>0</v>
      </c>
      <c r="I20" s="26" t="n">
        <v>0</v>
      </c>
      <c r="J20" s="26" t="n">
        <v>0</v>
      </c>
      <c r="K20" s="26" t="n">
        <v>69287</v>
      </c>
      <c r="L20" s="26" t="n">
        <v>34832</v>
      </c>
      <c r="M20" s="26" t="n">
        <v>34455</v>
      </c>
      <c r="N20" s="26" t="n">
        <v>0</v>
      </c>
      <c r="O20" s="26" t="n">
        <v>0</v>
      </c>
      <c r="P20" s="26" t="n">
        <v>0</v>
      </c>
      <c r="Q20" s="26" t="n">
        <v>0</v>
      </c>
      <c r="R20" s="26" t="n">
        <v>0</v>
      </c>
      <c r="S20" s="26" t="n">
        <v>440540</v>
      </c>
      <c r="T20" s="26" t="n">
        <v>0</v>
      </c>
      <c r="U20" s="26" t="n">
        <v>0</v>
      </c>
      <c r="V20" s="26" t="n">
        <v>0</v>
      </c>
      <c r="W20" s="26" t="n">
        <v>0</v>
      </c>
      <c r="X20" s="25" t="s">
        <v>205</v>
      </c>
      <c r="Y20" s="25" t="s">
        <v>205</v>
      </c>
      <c r="Z20" s="25" t="s">
        <v>200</v>
      </c>
      <c r="AA20" s="25" t="s">
        <v>200</v>
      </c>
      <c r="AB20" s="25" t="s">
        <v>200</v>
      </c>
      <c r="AC20" s="27" t="n">
        <v>4</v>
      </c>
      <c r="AD20" s="27" t="n">
        <v>1</v>
      </c>
      <c r="AE20" s="27" t="n">
        <v>1</v>
      </c>
      <c r="AF20" s="27" t="n">
        <v>1</v>
      </c>
      <c r="AG20" s="27" t="n">
        <v>1</v>
      </c>
      <c r="AH20" s="27" t="n">
        <v>1</v>
      </c>
      <c r="AI20" s="27" t="n">
        <v>0</v>
      </c>
      <c r="AJ20" s="27" t="n">
        <v>0</v>
      </c>
      <c r="AK20" s="27" t="n">
        <v>0</v>
      </c>
      <c r="AL20" s="27" t="n">
        <v>0</v>
      </c>
      <c r="AM20" s="27" t="n">
        <v>1</v>
      </c>
      <c r="AN20" s="27" t="n">
        <v>1</v>
      </c>
      <c r="AO20" s="27" t="n">
        <v>0</v>
      </c>
      <c r="AP20" s="27" t="n">
        <v>0</v>
      </c>
      <c r="AQ20" s="27" t="n">
        <v>0</v>
      </c>
      <c r="AR20" s="27" t="n">
        <v>0</v>
      </c>
      <c r="AS20" s="27" t="n">
        <v>1</v>
      </c>
      <c r="AT20" s="27" t="n">
        <v>1</v>
      </c>
      <c r="AU20" s="27" t="n">
        <v>0</v>
      </c>
      <c r="AV20" s="27" t="n">
        <v>0</v>
      </c>
      <c r="AW20" s="27" t="n">
        <v>0</v>
      </c>
      <c r="AX20" s="27" t="n">
        <v>0</v>
      </c>
      <c r="AY20" s="27" t="n">
        <v>9.7</v>
      </c>
      <c r="AZ20" s="27" t="n">
        <v>9.7</v>
      </c>
      <c r="BA20" s="27" t="n">
        <v>9.7</v>
      </c>
      <c r="BB20" s="27" t="n">
        <v>15.67</v>
      </c>
      <c r="BC20" s="27" t="n">
        <v>154</v>
      </c>
      <c r="BD20" s="28" t="s">
        <v>206</v>
      </c>
      <c r="BE20" s="27" t="n">
        <v>1.5</v>
      </c>
      <c r="BF20" s="27" t="n">
        <v>1</v>
      </c>
      <c r="BG20" s="27" t="n">
        <v>1</v>
      </c>
      <c r="BH20" s="27"/>
      <c r="BI20" s="27"/>
      <c r="BJ20" s="27"/>
      <c r="BK20" s="27"/>
      <c r="BL20" s="27" t="n">
        <v>0</v>
      </c>
      <c r="BM20" s="27" t="n">
        <v>7.559</v>
      </c>
      <c r="BN20" s="27" t="n">
        <v>9.7</v>
      </c>
      <c r="BO20" s="27" t="n">
        <v>9.7</v>
      </c>
      <c r="BP20" s="27" t="n">
        <v>0</v>
      </c>
      <c r="BQ20" s="27" t="n">
        <v>0</v>
      </c>
      <c r="BR20" s="27" t="n">
        <v>0</v>
      </c>
      <c r="BS20" s="27" t="n">
        <v>0</v>
      </c>
      <c r="BT20" s="27" t="n">
        <v>2</v>
      </c>
      <c r="BU20" s="27" t="n">
        <v>5</v>
      </c>
      <c r="BV20" s="27" t="n">
        <v>0</v>
      </c>
      <c r="BW20" s="27" t="n">
        <v>0</v>
      </c>
      <c r="BX20" s="27" t="n">
        <v>0</v>
      </c>
      <c r="BY20" s="27" t="n">
        <v>0</v>
      </c>
      <c r="BZ20" s="27" t="n">
        <v>7</v>
      </c>
    </row>
    <row r="21" customFormat="false" ht="15.75" hidden="false" customHeight="false" outlineLevel="0" collapsed="false">
      <c r="A21" s="25" t="s">
        <v>207</v>
      </c>
      <c r="B21" s="25" t="s">
        <v>208</v>
      </c>
      <c r="C21" s="25" t="s">
        <v>209</v>
      </c>
      <c r="D21" s="26" t="n">
        <v>1212700</v>
      </c>
      <c r="E21" s="26" t="n">
        <v>1212700</v>
      </c>
      <c r="F21" s="26" t="n">
        <v>0</v>
      </c>
      <c r="G21" s="26" t="n">
        <v>0</v>
      </c>
      <c r="H21" s="26" t="n">
        <v>0</v>
      </c>
      <c r="I21" s="26" t="n">
        <v>0</v>
      </c>
      <c r="J21" s="26" t="n">
        <v>0</v>
      </c>
      <c r="K21" s="26" t="n">
        <v>151580</v>
      </c>
      <c r="L21" s="26" t="n">
        <v>151580</v>
      </c>
      <c r="M21" s="26" t="n">
        <v>0</v>
      </c>
      <c r="N21" s="26" t="n">
        <v>0</v>
      </c>
      <c r="O21" s="26" t="n">
        <v>0</v>
      </c>
      <c r="P21" s="26" t="n">
        <v>0</v>
      </c>
      <c r="Q21" s="26" t="n">
        <v>0</v>
      </c>
      <c r="R21" s="26" t="n">
        <v>2279400</v>
      </c>
      <c r="S21" s="26" t="n">
        <v>0</v>
      </c>
      <c r="T21" s="26" t="n">
        <v>0</v>
      </c>
      <c r="U21" s="26" t="n">
        <v>0</v>
      </c>
      <c r="V21" s="26" t="n">
        <v>0</v>
      </c>
      <c r="W21" s="26" t="n">
        <v>0</v>
      </c>
      <c r="X21" s="25" t="s">
        <v>210</v>
      </c>
      <c r="Y21" s="25" t="s">
        <v>210</v>
      </c>
      <c r="Z21" s="25" t="n">
        <v>2</v>
      </c>
      <c r="AA21" s="25" t="n">
        <v>2</v>
      </c>
      <c r="AB21" s="25" t="n">
        <v>2</v>
      </c>
      <c r="AC21" s="27" t="n">
        <v>1</v>
      </c>
      <c r="AD21" s="27" t="n">
        <v>2</v>
      </c>
      <c r="AE21" s="27" t="n">
        <v>2</v>
      </c>
      <c r="AF21" s="27" t="n">
        <v>2</v>
      </c>
      <c r="AG21" s="27" t="n">
        <v>2</v>
      </c>
      <c r="AH21" s="27" t="n">
        <v>0</v>
      </c>
      <c r="AI21" s="27" t="n">
        <v>0</v>
      </c>
      <c r="AJ21" s="27" t="n">
        <v>0</v>
      </c>
      <c r="AK21" s="27" t="n">
        <v>0</v>
      </c>
      <c r="AL21" s="27" t="n">
        <v>0</v>
      </c>
      <c r="AM21" s="27" t="n">
        <v>2</v>
      </c>
      <c r="AN21" s="27" t="n">
        <v>0</v>
      </c>
      <c r="AO21" s="27" t="n">
        <v>0</v>
      </c>
      <c r="AP21" s="27" t="n">
        <v>0</v>
      </c>
      <c r="AQ21" s="27" t="n">
        <v>0</v>
      </c>
      <c r="AR21" s="27" t="n">
        <v>0</v>
      </c>
      <c r="AS21" s="27" t="n">
        <v>2</v>
      </c>
      <c r="AT21" s="27" t="n">
        <v>0</v>
      </c>
      <c r="AU21" s="27" t="n">
        <v>0</v>
      </c>
      <c r="AV21" s="27" t="n">
        <v>0</v>
      </c>
      <c r="AW21" s="27" t="n">
        <v>0</v>
      </c>
      <c r="AX21" s="27" t="n">
        <v>0</v>
      </c>
      <c r="AY21" s="27" t="n">
        <v>11.3</v>
      </c>
      <c r="AZ21" s="27" t="n">
        <v>11.3</v>
      </c>
      <c r="BA21" s="27" t="n">
        <v>11.3</v>
      </c>
      <c r="BB21" s="27" t="n">
        <v>26.712</v>
      </c>
      <c r="BC21" s="27" t="n">
        <v>256</v>
      </c>
      <c r="BD21" s="28" t="n">
        <v>256</v>
      </c>
      <c r="BE21" s="27" t="n">
        <v>1</v>
      </c>
      <c r="BF21" s="27" t="n">
        <v>2</v>
      </c>
      <c r="BG21" s="27"/>
      <c r="BH21" s="27"/>
      <c r="BI21" s="27"/>
      <c r="BJ21" s="27"/>
      <c r="BK21" s="27"/>
      <c r="BL21" s="27" t="n">
        <v>0</v>
      </c>
      <c r="BM21" s="27" t="n">
        <v>5.7912</v>
      </c>
      <c r="BN21" s="27" t="n">
        <v>11.3</v>
      </c>
      <c r="BO21" s="27" t="n">
        <v>0</v>
      </c>
      <c r="BP21" s="27" t="n">
        <v>0</v>
      </c>
      <c r="BQ21" s="27" t="n">
        <v>0</v>
      </c>
      <c r="BR21" s="27" t="n">
        <v>0</v>
      </c>
      <c r="BS21" s="27" t="n">
        <v>0</v>
      </c>
      <c r="BT21" s="27" t="n">
        <v>7</v>
      </c>
      <c r="BU21" s="27" t="n">
        <v>0</v>
      </c>
      <c r="BV21" s="27" t="n">
        <v>0</v>
      </c>
      <c r="BW21" s="27" t="n">
        <v>0</v>
      </c>
      <c r="BX21" s="27" t="n">
        <v>0</v>
      </c>
      <c r="BY21" s="27" t="n">
        <v>0</v>
      </c>
      <c r="BZ21" s="27" t="n">
        <v>7</v>
      </c>
    </row>
    <row r="22" customFormat="false" ht="15.75" hidden="false" customHeight="false" outlineLevel="0" collapsed="false">
      <c r="A22" s="25" t="s">
        <v>211</v>
      </c>
      <c r="B22" s="25" t="s">
        <v>212</v>
      </c>
      <c r="C22" s="25" t="s">
        <v>213</v>
      </c>
      <c r="D22" s="26" t="n">
        <v>167730000</v>
      </c>
      <c r="E22" s="26" t="n">
        <v>15706000</v>
      </c>
      <c r="F22" s="26" t="n">
        <v>11049000</v>
      </c>
      <c r="G22" s="26" t="n">
        <v>49396000</v>
      </c>
      <c r="H22" s="26" t="n">
        <v>32721000</v>
      </c>
      <c r="I22" s="26" t="n">
        <v>25672000</v>
      </c>
      <c r="J22" s="26" t="n">
        <v>33184000</v>
      </c>
      <c r="K22" s="26" t="n">
        <v>3288800</v>
      </c>
      <c r="L22" s="26" t="n">
        <v>307970</v>
      </c>
      <c r="M22" s="26" t="n">
        <v>216660</v>
      </c>
      <c r="N22" s="26" t="n">
        <v>968560</v>
      </c>
      <c r="O22" s="26" t="n">
        <v>641590</v>
      </c>
      <c r="P22" s="26" t="n">
        <v>503380</v>
      </c>
      <c r="Q22" s="26" t="n">
        <v>650670</v>
      </c>
      <c r="R22" s="26" t="n">
        <v>0</v>
      </c>
      <c r="S22" s="26" t="n">
        <v>0</v>
      </c>
      <c r="T22" s="26" t="n">
        <v>26950000</v>
      </c>
      <c r="U22" s="26" t="n">
        <v>0</v>
      </c>
      <c r="V22" s="26" t="n">
        <v>0</v>
      </c>
      <c r="W22" s="26" t="n">
        <v>0</v>
      </c>
      <c r="X22" s="25" t="s">
        <v>214</v>
      </c>
      <c r="Y22" s="25" t="s">
        <v>214</v>
      </c>
      <c r="Z22" s="25" t="s">
        <v>200</v>
      </c>
      <c r="AA22" s="25" t="s">
        <v>200</v>
      </c>
      <c r="AB22" s="25" t="s">
        <v>200</v>
      </c>
      <c r="AC22" s="27" t="n">
        <v>4</v>
      </c>
      <c r="AD22" s="27" t="n">
        <v>1</v>
      </c>
      <c r="AE22" s="27" t="n">
        <v>1</v>
      </c>
      <c r="AF22" s="27" t="n">
        <v>1</v>
      </c>
      <c r="AG22" s="27" t="n">
        <v>1</v>
      </c>
      <c r="AH22" s="27" t="n">
        <v>1</v>
      </c>
      <c r="AI22" s="27" t="n">
        <v>1</v>
      </c>
      <c r="AJ22" s="27" t="n">
        <v>1</v>
      </c>
      <c r="AK22" s="27" t="n">
        <v>1</v>
      </c>
      <c r="AL22" s="27" t="n">
        <v>1</v>
      </c>
      <c r="AM22" s="27" t="n">
        <v>1</v>
      </c>
      <c r="AN22" s="27" t="n">
        <v>1</v>
      </c>
      <c r="AO22" s="27" t="n">
        <v>1</v>
      </c>
      <c r="AP22" s="27" t="n">
        <v>1</v>
      </c>
      <c r="AQ22" s="27" t="n">
        <v>1</v>
      </c>
      <c r="AR22" s="27" t="n">
        <v>1</v>
      </c>
      <c r="AS22" s="27" t="n">
        <v>1</v>
      </c>
      <c r="AT22" s="27" t="n">
        <v>1</v>
      </c>
      <c r="AU22" s="27" t="n">
        <v>1</v>
      </c>
      <c r="AV22" s="27" t="n">
        <v>1</v>
      </c>
      <c r="AW22" s="27" t="n">
        <v>1</v>
      </c>
      <c r="AX22" s="27" t="n">
        <v>1</v>
      </c>
      <c r="AY22" s="27" t="n">
        <v>1.3</v>
      </c>
      <c r="AZ22" s="27" t="n">
        <v>1.3</v>
      </c>
      <c r="BA22" s="27" t="n">
        <v>1.3</v>
      </c>
      <c r="BB22" s="27" t="n">
        <v>111.92</v>
      </c>
      <c r="BC22" s="27" t="n">
        <v>1019</v>
      </c>
      <c r="BD22" s="28" t="s">
        <v>215</v>
      </c>
      <c r="BE22" s="27" t="n">
        <v>3.61</v>
      </c>
      <c r="BF22" s="27" t="n">
        <v>4</v>
      </c>
      <c r="BG22" s="27" t="n">
        <v>2</v>
      </c>
      <c r="BH22" s="27" t="n">
        <v>5</v>
      </c>
      <c r="BI22" s="27" t="n">
        <v>4</v>
      </c>
      <c r="BJ22" s="27" t="n">
        <v>4</v>
      </c>
      <c r="BK22" s="27" t="n">
        <v>4</v>
      </c>
      <c r="BL22" s="27" t="n">
        <v>0.0072464</v>
      </c>
      <c r="BM22" s="27" t="n">
        <v>4.6496</v>
      </c>
      <c r="BN22" s="27" t="n">
        <v>1.3</v>
      </c>
      <c r="BO22" s="27" t="n">
        <v>1.3</v>
      </c>
      <c r="BP22" s="27" t="n">
        <v>1.3</v>
      </c>
      <c r="BQ22" s="27" t="n">
        <v>1.3</v>
      </c>
      <c r="BR22" s="27" t="n">
        <v>1.3</v>
      </c>
      <c r="BS22" s="27" t="n">
        <v>1.3</v>
      </c>
      <c r="BT22" s="27" t="n">
        <v>15</v>
      </c>
      <c r="BU22" s="27" t="n">
        <v>6</v>
      </c>
      <c r="BV22" s="27" t="n">
        <v>17</v>
      </c>
      <c r="BW22" s="27" t="n">
        <v>14</v>
      </c>
      <c r="BX22" s="27" t="n">
        <v>10</v>
      </c>
      <c r="BY22" s="27" t="n">
        <v>14</v>
      </c>
      <c r="BZ22" s="27" t="n">
        <v>76</v>
      </c>
    </row>
    <row r="23" customFormat="false" ht="15.75" hidden="false" customHeight="false" outlineLevel="0" collapsed="false">
      <c r="A23" s="25" t="s">
        <v>216</v>
      </c>
      <c r="B23" s="25" t="s">
        <v>217</v>
      </c>
      <c r="C23" s="25" t="s">
        <v>218</v>
      </c>
      <c r="D23" s="26" t="n">
        <v>648710</v>
      </c>
      <c r="E23" s="26" t="n">
        <v>0</v>
      </c>
      <c r="F23" s="26" t="n">
        <v>0</v>
      </c>
      <c r="G23" s="26" t="n">
        <v>0</v>
      </c>
      <c r="H23" s="26" t="n">
        <v>648710</v>
      </c>
      <c r="I23" s="26" t="n">
        <v>0</v>
      </c>
      <c r="J23" s="26" t="n">
        <v>0</v>
      </c>
      <c r="K23" s="26" t="n">
        <v>17071</v>
      </c>
      <c r="L23" s="26" t="n">
        <v>0</v>
      </c>
      <c r="M23" s="26" t="n">
        <v>0</v>
      </c>
      <c r="N23" s="26" t="n">
        <v>0</v>
      </c>
      <c r="O23" s="26" t="n">
        <v>17071</v>
      </c>
      <c r="P23" s="26" t="n">
        <v>0</v>
      </c>
      <c r="Q23" s="26" t="n">
        <v>0</v>
      </c>
      <c r="R23" s="26" t="n">
        <v>0</v>
      </c>
      <c r="S23" s="26" t="n">
        <v>0</v>
      </c>
      <c r="T23" s="26" t="n">
        <v>0</v>
      </c>
      <c r="U23" s="26" t="n">
        <v>908190</v>
      </c>
      <c r="V23" s="26" t="n">
        <v>0</v>
      </c>
      <c r="W23" s="26" t="n">
        <v>0</v>
      </c>
      <c r="X23" s="25" t="s">
        <v>219</v>
      </c>
      <c r="Y23" s="25" t="s">
        <v>220</v>
      </c>
      <c r="Z23" s="25" t="s">
        <v>221</v>
      </c>
      <c r="AA23" s="25" t="s">
        <v>221</v>
      </c>
      <c r="AB23" s="25" t="s">
        <v>221</v>
      </c>
      <c r="AC23" s="27" t="n">
        <v>8</v>
      </c>
      <c r="AD23" s="27" t="n">
        <v>3</v>
      </c>
      <c r="AE23" s="27" t="n">
        <v>3</v>
      </c>
      <c r="AF23" s="27" t="n">
        <v>3</v>
      </c>
      <c r="AG23" s="27" t="n">
        <v>0</v>
      </c>
      <c r="AH23" s="27" t="n">
        <v>0</v>
      </c>
      <c r="AI23" s="27" t="n">
        <v>0</v>
      </c>
      <c r="AJ23" s="27" t="n">
        <v>3</v>
      </c>
      <c r="AK23" s="27" t="n">
        <v>0</v>
      </c>
      <c r="AL23" s="27" t="n">
        <v>0</v>
      </c>
      <c r="AM23" s="27" t="n">
        <v>0</v>
      </c>
      <c r="AN23" s="27" t="n">
        <v>0</v>
      </c>
      <c r="AO23" s="27" t="n">
        <v>0</v>
      </c>
      <c r="AP23" s="27" t="n">
        <v>3</v>
      </c>
      <c r="AQ23" s="27" t="n">
        <v>0</v>
      </c>
      <c r="AR23" s="27" t="n">
        <v>0</v>
      </c>
      <c r="AS23" s="27" t="n">
        <v>0</v>
      </c>
      <c r="AT23" s="27" t="n">
        <v>0</v>
      </c>
      <c r="AU23" s="27" t="n">
        <v>0</v>
      </c>
      <c r="AV23" s="27" t="n">
        <v>3</v>
      </c>
      <c r="AW23" s="27" t="n">
        <v>0</v>
      </c>
      <c r="AX23" s="27" t="n">
        <v>0</v>
      </c>
      <c r="AY23" s="27" t="n">
        <v>9.2</v>
      </c>
      <c r="AZ23" s="27" t="n">
        <v>9.2</v>
      </c>
      <c r="BA23" s="27" t="n">
        <v>9.2</v>
      </c>
      <c r="BB23" s="27" t="n">
        <v>68.537</v>
      </c>
      <c r="BC23" s="27" t="n">
        <v>599</v>
      </c>
      <c r="BD23" s="28" t="s">
        <v>222</v>
      </c>
      <c r="BE23" s="27" t="n">
        <v>4</v>
      </c>
      <c r="BF23" s="27"/>
      <c r="BG23" s="27"/>
      <c r="BH23" s="27"/>
      <c r="BI23" s="27" t="n">
        <v>3</v>
      </c>
      <c r="BJ23" s="27"/>
      <c r="BK23" s="27"/>
      <c r="BL23" s="27" t="n">
        <v>0</v>
      </c>
      <c r="BM23" s="27" t="n">
        <v>8.5219</v>
      </c>
      <c r="BN23" s="27" t="n">
        <v>0</v>
      </c>
      <c r="BO23" s="27" t="n">
        <v>0</v>
      </c>
      <c r="BP23" s="27" t="n">
        <v>0</v>
      </c>
      <c r="BQ23" s="27" t="n">
        <v>9.2</v>
      </c>
      <c r="BR23" s="27" t="n">
        <v>0</v>
      </c>
      <c r="BS23" s="27" t="n">
        <v>0</v>
      </c>
      <c r="BT23" s="27" t="n">
        <v>0</v>
      </c>
      <c r="BU23" s="27" t="n">
        <v>0</v>
      </c>
      <c r="BV23" s="27" t="n">
        <v>0</v>
      </c>
      <c r="BW23" s="27" t="n">
        <v>3</v>
      </c>
      <c r="BX23" s="27" t="n">
        <v>0</v>
      </c>
      <c r="BY23" s="27" t="n">
        <v>0</v>
      </c>
      <c r="BZ23" s="27" t="n">
        <v>3</v>
      </c>
    </row>
    <row r="24" customFormat="false" ht="15.75" hidden="false" customHeight="false" outlineLevel="0" collapsed="false">
      <c r="A24" s="25" t="s">
        <v>223</v>
      </c>
      <c r="B24" s="25" t="s">
        <v>224</v>
      </c>
      <c r="C24" s="25" t="s">
        <v>225</v>
      </c>
      <c r="D24" s="26" t="n">
        <v>83812000</v>
      </c>
      <c r="E24" s="26" t="n">
        <v>11782000</v>
      </c>
      <c r="F24" s="26" t="n">
        <v>13585000</v>
      </c>
      <c r="G24" s="26" t="n">
        <v>15345000</v>
      </c>
      <c r="H24" s="26" t="n">
        <v>16801000</v>
      </c>
      <c r="I24" s="26" t="n">
        <v>8088600</v>
      </c>
      <c r="J24" s="26" t="n">
        <v>18210000</v>
      </c>
      <c r="K24" s="26" t="n">
        <v>931240</v>
      </c>
      <c r="L24" s="26" t="n">
        <v>130920</v>
      </c>
      <c r="M24" s="26" t="n">
        <v>150940</v>
      </c>
      <c r="N24" s="26" t="n">
        <v>170500</v>
      </c>
      <c r="O24" s="26" t="n">
        <v>186680</v>
      </c>
      <c r="P24" s="26" t="n">
        <v>89874</v>
      </c>
      <c r="Q24" s="26" t="n">
        <v>202330</v>
      </c>
      <c r="R24" s="26" t="n">
        <v>15083000</v>
      </c>
      <c r="S24" s="26" t="n">
        <v>13917000</v>
      </c>
      <c r="T24" s="26" t="n">
        <v>13052000</v>
      </c>
      <c r="U24" s="26" t="n">
        <v>12396000</v>
      </c>
      <c r="V24" s="26" t="n">
        <v>9834800</v>
      </c>
      <c r="W24" s="26" t="n">
        <v>11088000</v>
      </c>
      <c r="X24" s="25" t="s">
        <v>226</v>
      </c>
      <c r="Y24" s="25" t="s">
        <v>227</v>
      </c>
      <c r="Z24" s="25" t="s">
        <v>228</v>
      </c>
      <c r="AA24" s="25" t="s">
        <v>228</v>
      </c>
      <c r="AB24" s="25" t="s">
        <v>229</v>
      </c>
      <c r="AC24" s="27" t="n">
        <v>14</v>
      </c>
      <c r="AD24" s="27" t="n">
        <v>27</v>
      </c>
      <c r="AE24" s="27" t="n">
        <v>27</v>
      </c>
      <c r="AF24" s="27" t="n">
        <v>2</v>
      </c>
      <c r="AG24" s="27" t="n">
        <v>10</v>
      </c>
      <c r="AH24" s="27" t="n">
        <v>13</v>
      </c>
      <c r="AI24" s="27" t="n">
        <v>16</v>
      </c>
      <c r="AJ24" s="27" t="n">
        <v>17</v>
      </c>
      <c r="AK24" s="27" t="n">
        <v>14</v>
      </c>
      <c r="AL24" s="27" t="n">
        <v>21</v>
      </c>
      <c r="AM24" s="27" t="n">
        <v>10</v>
      </c>
      <c r="AN24" s="27" t="n">
        <v>13</v>
      </c>
      <c r="AO24" s="27" t="n">
        <v>16</v>
      </c>
      <c r="AP24" s="27" t="n">
        <v>17</v>
      </c>
      <c r="AQ24" s="27" t="n">
        <v>14</v>
      </c>
      <c r="AR24" s="27" t="n">
        <v>21</v>
      </c>
      <c r="AS24" s="27" t="n">
        <v>1</v>
      </c>
      <c r="AT24" s="27" t="n">
        <v>1</v>
      </c>
      <c r="AU24" s="27" t="n">
        <v>1</v>
      </c>
      <c r="AV24" s="27" t="n">
        <v>1</v>
      </c>
      <c r="AW24" s="27" t="n">
        <v>0</v>
      </c>
      <c r="AX24" s="27" t="n">
        <v>2</v>
      </c>
      <c r="AY24" s="27" t="n">
        <v>20.5</v>
      </c>
      <c r="AZ24" s="27" t="n">
        <v>20.5</v>
      </c>
      <c r="BA24" s="27" t="n">
        <v>1.7</v>
      </c>
      <c r="BB24" s="27" t="n">
        <v>192.78</v>
      </c>
      <c r="BC24" s="27" t="n">
        <v>1744</v>
      </c>
      <c r="BD24" s="28" t="s">
        <v>230</v>
      </c>
      <c r="BE24" s="27" t="n">
        <v>3.73</v>
      </c>
      <c r="BF24" s="27" t="n">
        <v>12</v>
      </c>
      <c r="BG24" s="27" t="n">
        <v>16</v>
      </c>
      <c r="BH24" s="27" t="n">
        <v>19</v>
      </c>
      <c r="BI24" s="27" t="n">
        <v>25</v>
      </c>
      <c r="BJ24" s="27" t="n">
        <v>14</v>
      </c>
      <c r="BK24" s="27" t="n">
        <v>22</v>
      </c>
      <c r="BL24" s="27" t="n">
        <v>0</v>
      </c>
      <c r="BM24" s="27" t="n">
        <v>323.31</v>
      </c>
      <c r="BN24" s="27" t="n">
        <v>7.6</v>
      </c>
      <c r="BO24" s="27" t="n">
        <v>9.2</v>
      </c>
      <c r="BP24" s="27" t="n">
        <v>11.4</v>
      </c>
      <c r="BQ24" s="27" t="n">
        <v>13.6</v>
      </c>
      <c r="BR24" s="27" t="n">
        <v>10.8</v>
      </c>
      <c r="BS24" s="27" t="n">
        <v>16.7</v>
      </c>
      <c r="BT24" s="27" t="n">
        <v>45</v>
      </c>
      <c r="BU24" s="27" t="n">
        <v>56</v>
      </c>
      <c r="BV24" s="27" t="n">
        <v>67</v>
      </c>
      <c r="BW24" s="27" t="n">
        <v>75</v>
      </c>
      <c r="BX24" s="27" t="n">
        <v>52</v>
      </c>
      <c r="BY24" s="27" t="n">
        <v>81</v>
      </c>
      <c r="BZ24" s="27" t="n">
        <v>376</v>
      </c>
    </row>
    <row r="25" customFormat="false" ht="15.75" hidden="false" customHeight="false" outlineLevel="0" collapsed="false">
      <c r="A25" s="25" t="s">
        <v>231</v>
      </c>
      <c r="B25" s="25" t="s">
        <v>232</v>
      </c>
      <c r="C25" s="25" t="s">
        <v>233</v>
      </c>
      <c r="D25" s="26" t="n">
        <v>644600</v>
      </c>
      <c r="E25" s="26" t="n">
        <v>0</v>
      </c>
      <c r="F25" s="26" t="n">
        <v>0</v>
      </c>
      <c r="G25" s="26" t="n">
        <v>0</v>
      </c>
      <c r="H25" s="26" t="n">
        <v>163840</v>
      </c>
      <c r="I25" s="26" t="n">
        <v>222870</v>
      </c>
      <c r="J25" s="26" t="n">
        <v>257890</v>
      </c>
      <c r="K25" s="26" t="n">
        <v>7083.5</v>
      </c>
      <c r="L25" s="26" t="n">
        <v>0</v>
      </c>
      <c r="M25" s="26" t="n">
        <v>0</v>
      </c>
      <c r="N25" s="26" t="n">
        <v>0</v>
      </c>
      <c r="O25" s="26" t="n">
        <v>1800.5</v>
      </c>
      <c r="P25" s="26" t="n">
        <v>2449.1</v>
      </c>
      <c r="Q25" s="26" t="n">
        <v>2833.9</v>
      </c>
      <c r="R25" s="26" t="n">
        <v>0</v>
      </c>
      <c r="S25" s="26" t="n">
        <v>0</v>
      </c>
      <c r="T25" s="26" t="n">
        <v>0</v>
      </c>
      <c r="U25" s="26" t="n">
        <v>0</v>
      </c>
      <c r="V25" s="26" t="n">
        <v>0</v>
      </c>
      <c r="W25" s="26" t="n">
        <v>232940</v>
      </c>
      <c r="X25" s="25" t="s">
        <v>234</v>
      </c>
      <c r="Y25" s="25" t="s">
        <v>234</v>
      </c>
      <c r="Z25" s="25" t="s">
        <v>235</v>
      </c>
      <c r="AA25" s="25" t="s">
        <v>236</v>
      </c>
      <c r="AB25" s="25" t="s">
        <v>236</v>
      </c>
      <c r="AC25" s="27" t="n">
        <v>2</v>
      </c>
      <c r="AD25" s="27" t="n">
        <v>26</v>
      </c>
      <c r="AE25" s="27" t="n">
        <v>1</v>
      </c>
      <c r="AF25" s="27" t="n">
        <v>1</v>
      </c>
      <c r="AG25" s="27" t="n">
        <v>9</v>
      </c>
      <c r="AH25" s="27" t="n">
        <v>12</v>
      </c>
      <c r="AI25" s="27" t="n">
        <v>15</v>
      </c>
      <c r="AJ25" s="27" t="n">
        <v>17</v>
      </c>
      <c r="AK25" s="27" t="n">
        <v>15</v>
      </c>
      <c r="AL25" s="27" t="n">
        <v>20</v>
      </c>
      <c r="AM25" s="27" t="n">
        <v>0</v>
      </c>
      <c r="AN25" s="27" t="n">
        <v>0</v>
      </c>
      <c r="AO25" s="27" t="n">
        <v>0</v>
      </c>
      <c r="AP25" s="27" t="n">
        <v>1</v>
      </c>
      <c r="AQ25" s="27" t="n">
        <v>1</v>
      </c>
      <c r="AR25" s="27" t="n">
        <v>1</v>
      </c>
      <c r="AS25" s="27" t="n">
        <v>0</v>
      </c>
      <c r="AT25" s="27" t="n">
        <v>0</v>
      </c>
      <c r="AU25" s="27" t="n">
        <v>0</v>
      </c>
      <c r="AV25" s="27" t="n">
        <v>1</v>
      </c>
      <c r="AW25" s="27" t="n">
        <v>1</v>
      </c>
      <c r="AX25" s="27" t="n">
        <v>1</v>
      </c>
      <c r="AY25" s="27" t="n">
        <v>19.5</v>
      </c>
      <c r="AZ25" s="27" t="n">
        <v>0.7</v>
      </c>
      <c r="BA25" s="27" t="n">
        <v>0.7</v>
      </c>
      <c r="BB25" s="27" t="n">
        <v>192.75</v>
      </c>
      <c r="BC25" s="27" t="n">
        <v>1744</v>
      </c>
      <c r="BD25" s="28" t="s">
        <v>237</v>
      </c>
      <c r="BE25" s="27" t="n">
        <v>5</v>
      </c>
      <c r="BF25" s="27"/>
      <c r="BG25" s="27"/>
      <c r="BH25" s="27"/>
      <c r="BI25" s="27" t="n">
        <v>1</v>
      </c>
      <c r="BJ25" s="27" t="n">
        <v>1</v>
      </c>
      <c r="BK25" s="27" t="n">
        <v>1</v>
      </c>
      <c r="BL25" s="27" t="n">
        <v>0</v>
      </c>
      <c r="BM25" s="27" t="n">
        <v>5.8819</v>
      </c>
      <c r="BN25" s="27" t="n">
        <v>6.6</v>
      </c>
      <c r="BO25" s="27" t="n">
        <v>8.2</v>
      </c>
      <c r="BP25" s="27" t="n">
        <v>10.4</v>
      </c>
      <c r="BQ25" s="27" t="n">
        <v>13.4</v>
      </c>
      <c r="BR25" s="27" t="n">
        <v>11.5</v>
      </c>
      <c r="BS25" s="27" t="n">
        <v>15.7</v>
      </c>
      <c r="BT25" s="27" t="n">
        <v>0</v>
      </c>
      <c r="BU25" s="27" t="n">
        <v>0</v>
      </c>
      <c r="BV25" s="27" t="n">
        <v>0</v>
      </c>
      <c r="BW25" s="27" t="n">
        <v>2</v>
      </c>
      <c r="BX25" s="27" t="n">
        <v>2</v>
      </c>
      <c r="BY25" s="27" t="n">
        <v>5</v>
      </c>
      <c r="BZ25" s="27" t="n">
        <v>9</v>
      </c>
    </row>
    <row r="26" customFormat="false" ht="15.75" hidden="false" customHeight="false" outlineLevel="0" collapsed="false">
      <c r="A26" s="25" t="s">
        <v>238</v>
      </c>
      <c r="B26" s="25" t="s">
        <v>239</v>
      </c>
      <c r="C26" s="25" t="s">
        <v>240</v>
      </c>
      <c r="D26" s="26" t="n">
        <v>1801000</v>
      </c>
      <c r="E26" s="26" t="n">
        <v>0</v>
      </c>
      <c r="F26" s="26" t="n">
        <v>1801000</v>
      </c>
      <c r="G26" s="26" t="n">
        <v>0</v>
      </c>
      <c r="H26" s="26" t="n">
        <v>0</v>
      </c>
      <c r="I26" s="26" t="n">
        <v>0</v>
      </c>
      <c r="J26" s="26" t="n">
        <v>0</v>
      </c>
      <c r="K26" s="26" t="n">
        <v>62103</v>
      </c>
      <c r="L26" s="26" t="n">
        <v>0</v>
      </c>
      <c r="M26" s="26" t="n">
        <v>62103</v>
      </c>
      <c r="N26" s="26" t="n">
        <v>0</v>
      </c>
      <c r="O26" s="26" t="n">
        <v>0</v>
      </c>
      <c r="P26" s="26" t="n">
        <v>0</v>
      </c>
      <c r="Q26" s="26" t="n">
        <v>0</v>
      </c>
      <c r="R26" s="26" t="n">
        <v>0</v>
      </c>
      <c r="S26" s="26" t="n">
        <v>1901600</v>
      </c>
      <c r="T26" s="26" t="n">
        <v>0</v>
      </c>
      <c r="U26" s="26" t="n">
        <v>0</v>
      </c>
      <c r="V26" s="26" t="n">
        <v>0</v>
      </c>
      <c r="W26" s="26" t="n">
        <v>0</v>
      </c>
      <c r="X26" s="25" t="s">
        <v>241</v>
      </c>
      <c r="Y26" s="25" t="s">
        <v>241</v>
      </c>
      <c r="Z26" s="25" t="s">
        <v>242</v>
      </c>
      <c r="AA26" s="25" t="s">
        <v>242</v>
      </c>
      <c r="AB26" s="25" t="s">
        <v>242</v>
      </c>
      <c r="AC26" s="27" t="n">
        <v>3</v>
      </c>
      <c r="AD26" s="27" t="n">
        <v>3</v>
      </c>
      <c r="AE26" s="27" t="n">
        <v>3</v>
      </c>
      <c r="AF26" s="27" t="n">
        <v>3</v>
      </c>
      <c r="AG26" s="27" t="n">
        <v>0</v>
      </c>
      <c r="AH26" s="27" t="n">
        <v>3</v>
      </c>
      <c r="AI26" s="27" t="n">
        <v>0</v>
      </c>
      <c r="AJ26" s="27" t="n">
        <v>0</v>
      </c>
      <c r="AK26" s="27" t="n">
        <v>0</v>
      </c>
      <c r="AL26" s="27" t="n">
        <v>0</v>
      </c>
      <c r="AM26" s="27" t="n">
        <v>0</v>
      </c>
      <c r="AN26" s="27" t="n">
        <v>3</v>
      </c>
      <c r="AO26" s="27" t="n">
        <v>0</v>
      </c>
      <c r="AP26" s="27" t="n">
        <v>0</v>
      </c>
      <c r="AQ26" s="27" t="n">
        <v>0</v>
      </c>
      <c r="AR26" s="27" t="n">
        <v>0</v>
      </c>
      <c r="AS26" s="27" t="n">
        <v>0</v>
      </c>
      <c r="AT26" s="27" t="n">
        <v>3</v>
      </c>
      <c r="AU26" s="27" t="n">
        <v>0</v>
      </c>
      <c r="AV26" s="27" t="n">
        <v>0</v>
      </c>
      <c r="AW26" s="27" t="n">
        <v>0</v>
      </c>
      <c r="AX26" s="27" t="n">
        <v>0</v>
      </c>
      <c r="AY26" s="27" t="n">
        <v>8.1</v>
      </c>
      <c r="AZ26" s="27" t="n">
        <v>8.1</v>
      </c>
      <c r="BA26" s="27" t="n">
        <v>8.1</v>
      </c>
      <c r="BB26" s="27" t="n">
        <v>53.286</v>
      </c>
      <c r="BC26" s="27" t="n">
        <v>467</v>
      </c>
      <c r="BD26" s="28" t="s">
        <v>243</v>
      </c>
      <c r="BE26" s="27" t="n">
        <v>2</v>
      </c>
      <c r="BF26" s="27"/>
      <c r="BG26" s="27" t="n">
        <v>4</v>
      </c>
      <c r="BH26" s="27"/>
      <c r="BI26" s="27"/>
      <c r="BJ26" s="27"/>
      <c r="BK26" s="27"/>
      <c r="BL26" s="27" t="n">
        <v>0</v>
      </c>
      <c r="BM26" s="27" t="n">
        <v>11.619</v>
      </c>
      <c r="BN26" s="27" t="n">
        <v>0</v>
      </c>
      <c r="BO26" s="27" t="n">
        <v>8.1</v>
      </c>
      <c r="BP26" s="27" t="n">
        <v>0</v>
      </c>
      <c r="BQ26" s="27" t="n">
        <v>0</v>
      </c>
      <c r="BR26" s="27" t="n">
        <v>0</v>
      </c>
      <c r="BS26" s="27" t="n">
        <v>0</v>
      </c>
      <c r="BT26" s="27" t="n">
        <v>0</v>
      </c>
      <c r="BU26" s="27" t="n">
        <v>8</v>
      </c>
      <c r="BV26" s="27" t="n">
        <v>0</v>
      </c>
      <c r="BW26" s="27" t="n">
        <v>0</v>
      </c>
      <c r="BX26" s="27" t="n">
        <v>0</v>
      </c>
      <c r="BY26" s="27" t="n">
        <v>0</v>
      </c>
      <c r="BZ26" s="27" t="n">
        <v>8</v>
      </c>
    </row>
    <row r="27" customFormat="false" ht="15.75" hidden="false" customHeight="false" outlineLevel="0" collapsed="false">
      <c r="A27" s="25" t="s">
        <v>244</v>
      </c>
      <c r="B27" s="25" t="s">
        <v>245</v>
      </c>
      <c r="C27" s="25" t="s">
        <v>246</v>
      </c>
      <c r="D27" s="26" t="n">
        <v>69444000</v>
      </c>
      <c r="E27" s="26" t="n">
        <v>3833000</v>
      </c>
      <c r="F27" s="26" t="n">
        <v>6496600</v>
      </c>
      <c r="G27" s="26" t="n">
        <v>12465000</v>
      </c>
      <c r="H27" s="26" t="n">
        <v>13786000</v>
      </c>
      <c r="I27" s="26" t="n">
        <v>14436000</v>
      </c>
      <c r="J27" s="26" t="n">
        <v>18427000</v>
      </c>
      <c r="K27" s="26" t="n">
        <v>901870</v>
      </c>
      <c r="L27" s="26" t="n">
        <v>49779</v>
      </c>
      <c r="M27" s="26" t="n">
        <v>84371</v>
      </c>
      <c r="N27" s="26" t="n">
        <v>161890</v>
      </c>
      <c r="O27" s="26" t="n">
        <v>179040</v>
      </c>
      <c r="P27" s="26" t="n">
        <v>187480</v>
      </c>
      <c r="Q27" s="26" t="n">
        <v>239320</v>
      </c>
      <c r="R27" s="26" t="n">
        <v>6515800</v>
      </c>
      <c r="S27" s="26" t="n">
        <v>7473900</v>
      </c>
      <c r="T27" s="26" t="n">
        <v>9395800</v>
      </c>
      <c r="U27" s="26" t="n">
        <v>9422400</v>
      </c>
      <c r="V27" s="26" t="n">
        <v>14326000</v>
      </c>
      <c r="W27" s="26" t="n">
        <v>8834600</v>
      </c>
      <c r="X27" s="25" t="s">
        <v>247</v>
      </c>
      <c r="Y27" s="25" t="s">
        <v>248</v>
      </c>
      <c r="Z27" s="25" t="s">
        <v>249</v>
      </c>
      <c r="AA27" s="25" t="s">
        <v>249</v>
      </c>
      <c r="AB27" s="25" t="s">
        <v>249</v>
      </c>
      <c r="AC27" s="27" t="n">
        <v>9</v>
      </c>
      <c r="AD27" s="27" t="n">
        <v>16</v>
      </c>
      <c r="AE27" s="27" t="n">
        <v>16</v>
      </c>
      <c r="AF27" s="27" t="n">
        <v>16</v>
      </c>
      <c r="AG27" s="27" t="n">
        <v>5</v>
      </c>
      <c r="AH27" s="27" t="n">
        <v>7</v>
      </c>
      <c r="AI27" s="27" t="n">
        <v>11</v>
      </c>
      <c r="AJ27" s="27" t="n">
        <v>10</v>
      </c>
      <c r="AK27" s="27" t="n">
        <v>12</v>
      </c>
      <c r="AL27" s="27" t="n">
        <v>13</v>
      </c>
      <c r="AM27" s="27" t="n">
        <v>5</v>
      </c>
      <c r="AN27" s="27" t="n">
        <v>7</v>
      </c>
      <c r="AO27" s="27" t="n">
        <v>11</v>
      </c>
      <c r="AP27" s="27" t="n">
        <v>10</v>
      </c>
      <c r="AQ27" s="27" t="n">
        <v>12</v>
      </c>
      <c r="AR27" s="27" t="n">
        <v>13</v>
      </c>
      <c r="AS27" s="27" t="n">
        <v>5</v>
      </c>
      <c r="AT27" s="27" t="n">
        <v>7</v>
      </c>
      <c r="AU27" s="27" t="n">
        <v>11</v>
      </c>
      <c r="AV27" s="27" t="n">
        <v>10</v>
      </c>
      <c r="AW27" s="27" t="n">
        <v>12</v>
      </c>
      <c r="AX27" s="27" t="n">
        <v>13</v>
      </c>
      <c r="AY27" s="27" t="n">
        <v>16.3</v>
      </c>
      <c r="AZ27" s="27" t="n">
        <v>16.3</v>
      </c>
      <c r="BA27" s="27" t="n">
        <v>16.3</v>
      </c>
      <c r="BB27" s="27" t="n">
        <v>140.94</v>
      </c>
      <c r="BC27" s="27" t="n">
        <v>1266</v>
      </c>
      <c r="BD27" s="28" t="s">
        <v>250</v>
      </c>
      <c r="BE27" s="27" t="n">
        <v>4.17</v>
      </c>
      <c r="BF27" s="27" t="n">
        <v>5</v>
      </c>
      <c r="BG27" s="27" t="n">
        <v>8</v>
      </c>
      <c r="BH27" s="27" t="n">
        <v>14</v>
      </c>
      <c r="BI27" s="27" t="n">
        <v>10</v>
      </c>
      <c r="BJ27" s="27" t="n">
        <v>13</v>
      </c>
      <c r="BK27" s="27" t="n">
        <v>22</v>
      </c>
      <c r="BL27" s="27" t="n">
        <v>0</v>
      </c>
      <c r="BM27" s="27" t="n">
        <v>132.49</v>
      </c>
      <c r="BN27" s="27" t="n">
        <v>5.5</v>
      </c>
      <c r="BO27" s="27" t="n">
        <v>7.4</v>
      </c>
      <c r="BP27" s="27" t="n">
        <v>12.2</v>
      </c>
      <c r="BQ27" s="27" t="n">
        <v>11.3</v>
      </c>
      <c r="BR27" s="27" t="n">
        <v>13.4</v>
      </c>
      <c r="BS27" s="27" t="n">
        <v>13.7</v>
      </c>
      <c r="BT27" s="27" t="n">
        <v>12</v>
      </c>
      <c r="BU27" s="27" t="n">
        <v>27</v>
      </c>
      <c r="BV27" s="27" t="n">
        <v>47</v>
      </c>
      <c r="BW27" s="27" t="n">
        <v>29</v>
      </c>
      <c r="BX27" s="27" t="n">
        <v>54</v>
      </c>
      <c r="BY27" s="27" t="n">
        <v>75</v>
      </c>
      <c r="BZ27" s="27" t="n">
        <v>244</v>
      </c>
    </row>
    <row r="28" customFormat="false" ht="15.75" hidden="false" customHeight="false" outlineLevel="0" collapsed="false">
      <c r="A28" s="25" t="s">
        <v>251</v>
      </c>
      <c r="B28" s="25" t="s">
        <v>252</v>
      </c>
      <c r="C28" s="25" t="s">
        <v>253</v>
      </c>
      <c r="D28" s="26" t="n">
        <v>5374900</v>
      </c>
      <c r="E28" s="26" t="n">
        <v>329630</v>
      </c>
      <c r="F28" s="26" t="n">
        <v>652330</v>
      </c>
      <c r="G28" s="26" t="n">
        <v>1264300</v>
      </c>
      <c r="H28" s="26" t="n">
        <v>1589200</v>
      </c>
      <c r="I28" s="26" t="n">
        <v>534170</v>
      </c>
      <c r="J28" s="26" t="n">
        <v>1005200</v>
      </c>
      <c r="K28" s="26" t="n">
        <v>145270</v>
      </c>
      <c r="L28" s="26" t="n">
        <v>8908.8</v>
      </c>
      <c r="M28" s="26" t="n">
        <v>17630</v>
      </c>
      <c r="N28" s="26" t="n">
        <v>34171</v>
      </c>
      <c r="O28" s="26" t="n">
        <v>42951</v>
      </c>
      <c r="P28" s="26" t="n">
        <v>14437</v>
      </c>
      <c r="Q28" s="26" t="n">
        <v>27169</v>
      </c>
      <c r="R28" s="26" t="n">
        <v>0</v>
      </c>
      <c r="S28" s="26" t="n">
        <v>646110</v>
      </c>
      <c r="T28" s="26" t="n">
        <v>860830</v>
      </c>
      <c r="U28" s="26" t="n">
        <v>1059600</v>
      </c>
      <c r="V28" s="26" t="n">
        <v>946840</v>
      </c>
      <c r="W28" s="26" t="n">
        <v>828940</v>
      </c>
      <c r="X28" s="25" t="s">
        <v>254</v>
      </c>
      <c r="Y28" s="25" t="s">
        <v>254</v>
      </c>
      <c r="Z28" s="25" t="s">
        <v>255</v>
      </c>
      <c r="AA28" s="25" t="s">
        <v>255</v>
      </c>
      <c r="AB28" s="25" t="s">
        <v>255</v>
      </c>
      <c r="AC28" s="27" t="n">
        <v>10</v>
      </c>
      <c r="AD28" s="27" t="n">
        <v>4</v>
      </c>
      <c r="AE28" s="27" t="n">
        <v>4</v>
      </c>
      <c r="AF28" s="27" t="n">
        <v>4</v>
      </c>
      <c r="AG28" s="27" t="n">
        <v>1</v>
      </c>
      <c r="AH28" s="27" t="n">
        <v>2</v>
      </c>
      <c r="AI28" s="27" t="n">
        <v>3</v>
      </c>
      <c r="AJ28" s="27" t="n">
        <v>3</v>
      </c>
      <c r="AK28" s="27" t="n">
        <v>2</v>
      </c>
      <c r="AL28" s="27" t="n">
        <v>3</v>
      </c>
      <c r="AM28" s="27" t="n">
        <v>1</v>
      </c>
      <c r="AN28" s="27" t="n">
        <v>2</v>
      </c>
      <c r="AO28" s="27" t="n">
        <v>3</v>
      </c>
      <c r="AP28" s="27" t="n">
        <v>3</v>
      </c>
      <c r="AQ28" s="27" t="n">
        <v>2</v>
      </c>
      <c r="AR28" s="27" t="n">
        <v>3</v>
      </c>
      <c r="AS28" s="27" t="n">
        <v>1</v>
      </c>
      <c r="AT28" s="27" t="n">
        <v>2</v>
      </c>
      <c r="AU28" s="27" t="n">
        <v>3</v>
      </c>
      <c r="AV28" s="27" t="n">
        <v>3</v>
      </c>
      <c r="AW28" s="27" t="n">
        <v>2</v>
      </c>
      <c r="AX28" s="27" t="n">
        <v>3</v>
      </c>
      <c r="AY28" s="27" t="n">
        <v>7.6</v>
      </c>
      <c r="AZ28" s="27" t="n">
        <v>7.6</v>
      </c>
      <c r="BA28" s="27" t="n">
        <v>7.6</v>
      </c>
      <c r="BB28" s="27" t="n">
        <v>65.059</v>
      </c>
      <c r="BC28" s="27" t="n">
        <v>576</v>
      </c>
      <c r="BD28" s="28" t="s">
        <v>256</v>
      </c>
      <c r="BE28" s="27" t="n">
        <v>4.33</v>
      </c>
      <c r="BF28" s="27" t="n">
        <v>1</v>
      </c>
      <c r="BG28" s="27" t="n">
        <v>2</v>
      </c>
      <c r="BH28" s="27" t="n">
        <v>3</v>
      </c>
      <c r="BI28" s="27" t="n">
        <v>3</v>
      </c>
      <c r="BJ28" s="27" t="n">
        <v>2</v>
      </c>
      <c r="BK28" s="27" t="n">
        <v>7</v>
      </c>
      <c r="BL28" s="27" t="n">
        <v>0</v>
      </c>
      <c r="BM28" s="27" t="n">
        <v>26.667</v>
      </c>
      <c r="BN28" s="27" t="n">
        <v>2.3</v>
      </c>
      <c r="BO28" s="27" t="n">
        <v>3.6</v>
      </c>
      <c r="BP28" s="27" t="n">
        <v>5.9</v>
      </c>
      <c r="BQ28" s="27" t="n">
        <v>5.4</v>
      </c>
      <c r="BR28" s="27" t="n">
        <v>3.6</v>
      </c>
      <c r="BS28" s="27" t="n">
        <v>5.4</v>
      </c>
      <c r="BT28" s="27" t="n">
        <v>2</v>
      </c>
      <c r="BU28" s="27" t="n">
        <v>6</v>
      </c>
      <c r="BV28" s="27" t="n">
        <v>10</v>
      </c>
      <c r="BW28" s="27" t="n">
        <v>10</v>
      </c>
      <c r="BX28" s="27" t="n">
        <v>6</v>
      </c>
      <c r="BY28" s="27" t="n">
        <v>13</v>
      </c>
      <c r="BZ28" s="27" t="n">
        <v>47</v>
      </c>
    </row>
    <row r="29" customFormat="false" ht="15.75" hidden="false" customHeight="false" outlineLevel="0" collapsed="false">
      <c r="A29" s="25" t="s">
        <v>257</v>
      </c>
      <c r="B29" s="25" t="s">
        <v>258</v>
      </c>
      <c r="C29" s="25" t="s">
        <v>259</v>
      </c>
      <c r="D29" s="26" t="n">
        <v>30970000</v>
      </c>
      <c r="E29" s="26" t="n">
        <v>1916200</v>
      </c>
      <c r="F29" s="26" t="n">
        <v>5643500</v>
      </c>
      <c r="G29" s="26" t="n">
        <v>10887000</v>
      </c>
      <c r="H29" s="26" t="n">
        <v>7421000</v>
      </c>
      <c r="I29" s="26" t="n">
        <v>1688800</v>
      </c>
      <c r="J29" s="26" t="n">
        <v>3414100</v>
      </c>
      <c r="K29" s="26" t="n">
        <v>1238800</v>
      </c>
      <c r="L29" s="26" t="n">
        <v>76649</v>
      </c>
      <c r="M29" s="26" t="n">
        <v>225740</v>
      </c>
      <c r="N29" s="26" t="n">
        <v>435460</v>
      </c>
      <c r="O29" s="26" t="n">
        <v>296840</v>
      </c>
      <c r="P29" s="26" t="n">
        <v>67551</v>
      </c>
      <c r="Q29" s="26" t="n">
        <v>136560</v>
      </c>
      <c r="R29" s="26" t="n">
        <v>2642000</v>
      </c>
      <c r="S29" s="26" t="n">
        <v>6313500</v>
      </c>
      <c r="T29" s="26" t="n">
        <v>7854300</v>
      </c>
      <c r="U29" s="26" t="n">
        <v>5067300</v>
      </c>
      <c r="V29" s="26" t="n">
        <v>4066200</v>
      </c>
      <c r="W29" s="26" t="n">
        <v>4504900</v>
      </c>
      <c r="X29" s="25" t="s">
        <v>260</v>
      </c>
      <c r="Y29" s="25" t="s">
        <v>261</v>
      </c>
      <c r="Z29" s="25" t="s">
        <v>262</v>
      </c>
      <c r="AA29" s="25" t="s">
        <v>262</v>
      </c>
      <c r="AB29" s="25" t="s">
        <v>262</v>
      </c>
      <c r="AC29" s="27" t="n">
        <v>6</v>
      </c>
      <c r="AD29" s="27" t="n">
        <v>11</v>
      </c>
      <c r="AE29" s="27" t="n">
        <v>11</v>
      </c>
      <c r="AF29" s="27" t="n">
        <v>11</v>
      </c>
      <c r="AG29" s="27" t="n">
        <v>3</v>
      </c>
      <c r="AH29" s="27" t="n">
        <v>7</v>
      </c>
      <c r="AI29" s="27" t="n">
        <v>8</v>
      </c>
      <c r="AJ29" s="27" t="n">
        <v>8</v>
      </c>
      <c r="AK29" s="27" t="n">
        <v>4</v>
      </c>
      <c r="AL29" s="27" t="n">
        <v>4</v>
      </c>
      <c r="AM29" s="27" t="n">
        <v>3</v>
      </c>
      <c r="AN29" s="27" t="n">
        <v>7</v>
      </c>
      <c r="AO29" s="27" t="n">
        <v>8</v>
      </c>
      <c r="AP29" s="27" t="n">
        <v>8</v>
      </c>
      <c r="AQ29" s="27" t="n">
        <v>4</v>
      </c>
      <c r="AR29" s="27" t="n">
        <v>4</v>
      </c>
      <c r="AS29" s="27" t="n">
        <v>3</v>
      </c>
      <c r="AT29" s="27" t="n">
        <v>7</v>
      </c>
      <c r="AU29" s="27" t="n">
        <v>8</v>
      </c>
      <c r="AV29" s="27" t="n">
        <v>8</v>
      </c>
      <c r="AW29" s="27" t="n">
        <v>4</v>
      </c>
      <c r="AX29" s="27" t="n">
        <v>4</v>
      </c>
      <c r="AY29" s="27" t="n">
        <v>38.1</v>
      </c>
      <c r="AZ29" s="27" t="n">
        <v>38.1</v>
      </c>
      <c r="BA29" s="27" t="n">
        <v>38.1</v>
      </c>
      <c r="BB29" s="27" t="n">
        <v>42.625</v>
      </c>
      <c r="BC29" s="27" t="n">
        <v>383</v>
      </c>
      <c r="BD29" s="28" t="s">
        <v>263</v>
      </c>
      <c r="BE29" s="27" t="n">
        <v>3.26</v>
      </c>
      <c r="BF29" s="27" t="n">
        <v>5</v>
      </c>
      <c r="BG29" s="27" t="n">
        <v>7</v>
      </c>
      <c r="BH29" s="27" t="n">
        <v>14</v>
      </c>
      <c r="BI29" s="27" t="n">
        <v>8</v>
      </c>
      <c r="BJ29" s="27" t="n">
        <v>4</v>
      </c>
      <c r="BK29" s="27" t="n">
        <v>4</v>
      </c>
      <c r="BL29" s="27" t="n">
        <v>0</v>
      </c>
      <c r="BM29" s="27" t="n">
        <v>114.95</v>
      </c>
      <c r="BN29" s="27" t="n">
        <v>12.5</v>
      </c>
      <c r="BO29" s="27" t="n">
        <v>24.8</v>
      </c>
      <c r="BP29" s="27" t="n">
        <v>28.7</v>
      </c>
      <c r="BQ29" s="27" t="n">
        <v>25.1</v>
      </c>
      <c r="BR29" s="27" t="n">
        <v>11.5</v>
      </c>
      <c r="BS29" s="27" t="n">
        <v>11.5</v>
      </c>
      <c r="BT29" s="27" t="n">
        <v>13</v>
      </c>
      <c r="BU29" s="27" t="n">
        <v>27</v>
      </c>
      <c r="BV29" s="27" t="n">
        <v>36</v>
      </c>
      <c r="BW29" s="27" t="n">
        <v>24</v>
      </c>
      <c r="BX29" s="27" t="n">
        <v>13</v>
      </c>
      <c r="BY29" s="27" t="n">
        <v>14</v>
      </c>
      <c r="BZ29" s="27" t="n">
        <v>127</v>
      </c>
    </row>
    <row r="30" customFormat="false" ht="15.75" hidden="false" customHeight="false" outlineLevel="0" collapsed="false">
      <c r="A30" s="25" t="s">
        <v>264</v>
      </c>
      <c r="B30" s="25" t="s">
        <v>265</v>
      </c>
      <c r="C30" s="25" t="s">
        <v>266</v>
      </c>
      <c r="D30" s="26" t="n">
        <v>4179100</v>
      </c>
      <c r="E30" s="26" t="n">
        <v>327650</v>
      </c>
      <c r="F30" s="26" t="n">
        <v>146520</v>
      </c>
      <c r="G30" s="26" t="n">
        <v>507760</v>
      </c>
      <c r="H30" s="26" t="n">
        <v>640900</v>
      </c>
      <c r="I30" s="26" t="n">
        <v>969710</v>
      </c>
      <c r="J30" s="26" t="n">
        <v>1586600</v>
      </c>
      <c r="K30" s="26" t="n">
        <v>417910</v>
      </c>
      <c r="L30" s="26" t="n">
        <v>32765</v>
      </c>
      <c r="M30" s="26" t="n">
        <v>14652</v>
      </c>
      <c r="N30" s="26" t="n">
        <v>50776</v>
      </c>
      <c r="O30" s="26" t="n">
        <v>64090</v>
      </c>
      <c r="P30" s="26" t="n">
        <v>96971</v>
      </c>
      <c r="Q30" s="26" t="n">
        <v>158660</v>
      </c>
      <c r="R30" s="26" t="n">
        <v>0</v>
      </c>
      <c r="S30" s="26" t="n">
        <v>0</v>
      </c>
      <c r="T30" s="26" t="n">
        <v>0</v>
      </c>
      <c r="U30" s="26" t="n">
        <v>0</v>
      </c>
      <c r="V30" s="26" t="n">
        <v>1571800</v>
      </c>
      <c r="W30" s="26" t="n">
        <v>444230</v>
      </c>
      <c r="X30" s="25" t="s">
        <v>267</v>
      </c>
      <c r="Y30" s="25" t="s">
        <v>267</v>
      </c>
      <c r="Z30" s="25" t="s">
        <v>268</v>
      </c>
      <c r="AA30" s="25" t="s">
        <v>268</v>
      </c>
      <c r="AB30" s="25" t="s">
        <v>268</v>
      </c>
      <c r="AC30" s="27" t="n">
        <v>5</v>
      </c>
      <c r="AD30" s="27" t="n">
        <v>2</v>
      </c>
      <c r="AE30" s="27" t="n">
        <v>2</v>
      </c>
      <c r="AF30" s="27" t="n">
        <v>2</v>
      </c>
      <c r="AG30" s="27" t="n">
        <v>1</v>
      </c>
      <c r="AH30" s="27" t="n">
        <v>1</v>
      </c>
      <c r="AI30" s="27" t="n">
        <v>1</v>
      </c>
      <c r="AJ30" s="27" t="n">
        <v>1</v>
      </c>
      <c r="AK30" s="27" t="n">
        <v>2</v>
      </c>
      <c r="AL30" s="27" t="n">
        <v>2</v>
      </c>
      <c r="AM30" s="27" t="n">
        <v>1</v>
      </c>
      <c r="AN30" s="27" t="n">
        <v>1</v>
      </c>
      <c r="AO30" s="27" t="n">
        <v>1</v>
      </c>
      <c r="AP30" s="27" t="n">
        <v>1</v>
      </c>
      <c r="AQ30" s="27" t="n">
        <v>2</v>
      </c>
      <c r="AR30" s="27" t="n">
        <v>2</v>
      </c>
      <c r="AS30" s="27" t="n">
        <v>1</v>
      </c>
      <c r="AT30" s="27" t="n">
        <v>1</v>
      </c>
      <c r="AU30" s="27" t="n">
        <v>1</v>
      </c>
      <c r="AV30" s="27" t="n">
        <v>1</v>
      </c>
      <c r="AW30" s="27" t="n">
        <v>2</v>
      </c>
      <c r="AX30" s="27" t="n">
        <v>2</v>
      </c>
      <c r="AY30" s="27" t="n">
        <v>14.4</v>
      </c>
      <c r="AZ30" s="27" t="n">
        <v>14.4</v>
      </c>
      <c r="BA30" s="27" t="n">
        <v>14.4</v>
      </c>
      <c r="BB30" s="27" t="n">
        <v>17.794</v>
      </c>
      <c r="BC30" s="27" t="n">
        <v>160</v>
      </c>
      <c r="BD30" s="28" t="s">
        <v>269</v>
      </c>
      <c r="BE30" s="27" t="n">
        <v>4</v>
      </c>
      <c r="BF30" s="27" t="n">
        <v>1</v>
      </c>
      <c r="BG30" s="27" t="n">
        <v>1</v>
      </c>
      <c r="BH30" s="27" t="n">
        <v>1</v>
      </c>
      <c r="BI30" s="27" t="n">
        <v>1</v>
      </c>
      <c r="BJ30" s="27" t="n">
        <v>2</v>
      </c>
      <c r="BK30" s="27" t="n">
        <v>2</v>
      </c>
      <c r="BL30" s="27" t="n">
        <v>0</v>
      </c>
      <c r="BM30" s="27" t="n">
        <v>11.635</v>
      </c>
      <c r="BN30" s="27" t="n">
        <v>7.5</v>
      </c>
      <c r="BO30" s="27" t="n">
        <v>7.5</v>
      </c>
      <c r="BP30" s="27" t="n">
        <v>7.5</v>
      </c>
      <c r="BQ30" s="27" t="n">
        <v>7.5</v>
      </c>
      <c r="BR30" s="27" t="n">
        <v>14.4</v>
      </c>
      <c r="BS30" s="27" t="n">
        <v>14.4</v>
      </c>
      <c r="BT30" s="27" t="n">
        <v>3</v>
      </c>
      <c r="BU30" s="27" t="n">
        <v>4</v>
      </c>
      <c r="BV30" s="27" t="n">
        <v>5</v>
      </c>
      <c r="BW30" s="27" t="n">
        <v>5</v>
      </c>
      <c r="BX30" s="27" t="n">
        <v>6</v>
      </c>
      <c r="BY30" s="27" t="n">
        <v>7</v>
      </c>
      <c r="BZ30" s="27" t="n">
        <v>30</v>
      </c>
    </row>
    <row r="31" customFormat="false" ht="15.75" hidden="false" customHeight="false" outlineLevel="0" collapsed="false">
      <c r="A31" s="25" t="s">
        <v>270</v>
      </c>
      <c r="B31" s="25" t="s">
        <v>271</v>
      </c>
      <c r="C31" s="25" t="s">
        <v>272</v>
      </c>
      <c r="D31" s="26" t="n">
        <v>11006000</v>
      </c>
      <c r="E31" s="26" t="n">
        <v>1779000</v>
      </c>
      <c r="F31" s="26" t="n">
        <v>656180</v>
      </c>
      <c r="G31" s="26" t="n">
        <v>2156100</v>
      </c>
      <c r="H31" s="26" t="n">
        <v>0</v>
      </c>
      <c r="I31" s="26" t="n">
        <v>2906000</v>
      </c>
      <c r="J31" s="26" t="n">
        <v>3508300</v>
      </c>
      <c r="K31" s="26" t="n">
        <v>255940</v>
      </c>
      <c r="L31" s="26" t="n">
        <v>41372</v>
      </c>
      <c r="M31" s="26" t="n">
        <v>15260</v>
      </c>
      <c r="N31" s="26" t="n">
        <v>50143</v>
      </c>
      <c r="O31" s="26" t="n">
        <v>0</v>
      </c>
      <c r="P31" s="26" t="n">
        <v>67582</v>
      </c>
      <c r="Q31" s="26" t="n">
        <v>81587</v>
      </c>
      <c r="R31" s="26" t="n">
        <v>2857200</v>
      </c>
      <c r="S31" s="26" t="n">
        <v>0</v>
      </c>
      <c r="T31" s="26" t="n">
        <v>1966100</v>
      </c>
      <c r="U31" s="26" t="n">
        <v>0</v>
      </c>
      <c r="V31" s="26" t="n">
        <v>2552200</v>
      </c>
      <c r="W31" s="26" t="n">
        <v>1433300</v>
      </c>
      <c r="X31" s="25" t="s">
        <v>273</v>
      </c>
      <c r="Y31" s="25" t="s">
        <v>274</v>
      </c>
      <c r="Z31" s="25" t="s">
        <v>275</v>
      </c>
      <c r="AA31" s="25" t="s">
        <v>275</v>
      </c>
      <c r="AB31" s="25" t="s">
        <v>275</v>
      </c>
      <c r="AC31" s="27" t="n">
        <v>4</v>
      </c>
      <c r="AD31" s="27" t="n">
        <v>7</v>
      </c>
      <c r="AE31" s="27" t="n">
        <v>7</v>
      </c>
      <c r="AF31" s="27" t="n">
        <v>7</v>
      </c>
      <c r="AG31" s="27" t="n">
        <v>2</v>
      </c>
      <c r="AH31" s="27" t="n">
        <v>2</v>
      </c>
      <c r="AI31" s="27" t="n">
        <v>4</v>
      </c>
      <c r="AJ31" s="27" t="n">
        <v>0</v>
      </c>
      <c r="AK31" s="27" t="n">
        <v>5</v>
      </c>
      <c r="AL31" s="27" t="n">
        <v>5</v>
      </c>
      <c r="AM31" s="27" t="n">
        <v>2</v>
      </c>
      <c r="AN31" s="27" t="n">
        <v>2</v>
      </c>
      <c r="AO31" s="27" t="n">
        <v>4</v>
      </c>
      <c r="AP31" s="27" t="n">
        <v>0</v>
      </c>
      <c r="AQ31" s="27" t="n">
        <v>5</v>
      </c>
      <c r="AR31" s="27" t="n">
        <v>5</v>
      </c>
      <c r="AS31" s="27" t="n">
        <v>2</v>
      </c>
      <c r="AT31" s="27" t="n">
        <v>2</v>
      </c>
      <c r="AU31" s="27" t="n">
        <v>4</v>
      </c>
      <c r="AV31" s="27" t="n">
        <v>0</v>
      </c>
      <c r="AW31" s="27" t="n">
        <v>5</v>
      </c>
      <c r="AX31" s="27" t="n">
        <v>5</v>
      </c>
      <c r="AY31" s="27" t="n">
        <v>8.8</v>
      </c>
      <c r="AZ31" s="27" t="n">
        <v>8.8</v>
      </c>
      <c r="BA31" s="27" t="n">
        <v>8.8</v>
      </c>
      <c r="BB31" s="27" t="n">
        <v>107.81</v>
      </c>
      <c r="BC31" s="27" t="n">
        <v>962</v>
      </c>
      <c r="BD31" s="28" t="s">
        <v>276</v>
      </c>
      <c r="BE31" s="27" t="n">
        <v>4.33</v>
      </c>
      <c r="BF31" s="27" t="n">
        <v>2</v>
      </c>
      <c r="BG31" s="27" t="n">
        <v>2</v>
      </c>
      <c r="BH31" s="27" t="n">
        <v>8</v>
      </c>
      <c r="BI31" s="27"/>
      <c r="BJ31" s="27" t="n">
        <v>8</v>
      </c>
      <c r="BK31" s="27" t="n">
        <v>10</v>
      </c>
      <c r="BL31" s="27" t="n">
        <v>0</v>
      </c>
      <c r="BM31" s="27" t="n">
        <v>47.263</v>
      </c>
      <c r="BN31" s="27" t="n">
        <v>2.3</v>
      </c>
      <c r="BO31" s="27" t="n">
        <v>2.3</v>
      </c>
      <c r="BP31" s="27" t="n">
        <v>4.2</v>
      </c>
      <c r="BQ31" s="27" t="n">
        <v>0</v>
      </c>
      <c r="BR31" s="27" t="n">
        <v>6.1</v>
      </c>
      <c r="BS31" s="27" t="n">
        <v>6.5</v>
      </c>
      <c r="BT31" s="27" t="n">
        <v>10</v>
      </c>
      <c r="BU31" s="27" t="n">
        <v>6</v>
      </c>
      <c r="BV31" s="27" t="n">
        <v>12</v>
      </c>
      <c r="BW31" s="27" t="n">
        <v>0</v>
      </c>
      <c r="BX31" s="27" t="n">
        <v>18</v>
      </c>
      <c r="BY31" s="27" t="n">
        <v>13</v>
      </c>
      <c r="BZ31" s="27" t="n">
        <v>59</v>
      </c>
    </row>
    <row r="32" customFormat="false" ht="15.75" hidden="false" customHeight="false" outlineLevel="0" collapsed="false">
      <c r="A32" s="25" t="s">
        <v>277</v>
      </c>
      <c r="B32" s="25" t="s">
        <v>278</v>
      </c>
      <c r="C32" s="25" t="s">
        <v>279</v>
      </c>
      <c r="D32" s="26" t="n">
        <v>155680000</v>
      </c>
      <c r="E32" s="26" t="n">
        <v>15537000</v>
      </c>
      <c r="F32" s="26" t="n">
        <v>31589000</v>
      </c>
      <c r="G32" s="26" t="n">
        <v>52889000</v>
      </c>
      <c r="H32" s="26" t="n">
        <v>19558000</v>
      </c>
      <c r="I32" s="26" t="n">
        <v>14123000</v>
      </c>
      <c r="J32" s="26" t="n">
        <v>21982000</v>
      </c>
      <c r="K32" s="26" t="n">
        <v>7076200</v>
      </c>
      <c r="L32" s="26" t="n">
        <v>706220</v>
      </c>
      <c r="M32" s="26" t="n">
        <v>1435800</v>
      </c>
      <c r="N32" s="26" t="n">
        <v>2404000</v>
      </c>
      <c r="O32" s="26" t="n">
        <v>889010</v>
      </c>
      <c r="P32" s="26" t="n">
        <v>641960</v>
      </c>
      <c r="Q32" s="26" t="n">
        <v>999180</v>
      </c>
      <c r="R32" s="26" t="n">
        <v>22307000</v>
      </c>
      <c r="S32" s="26" t="n">
        <v>14543000</v>
      </c>
      <c r="T32" s="26" t="n">
        <v>27000000</v>
      </c>
      <c r="U32" s="26" t="n">
        <v>18855000</v>
      </c>
      <c r="V32" s="26" t="n">
        <v>22108000</v>
      </c>
      <c r="W32" s="26" t="n">
        <v>20853000</v>
      </c>
      <c r="X32" s="25" t="s">
        <v>280</v>
      </c>
      <c r="Y32" s="25" t="s">
        <v>281</v>
      </c>
      <c r="Z32" s="25" t="s">
        <v>282</v>
      </c>
      <c r="AA32" s="25" t="s">
        <v>282</v>
      </c>
      <c r="AB32" s="25" t="s">
        <v>282</v>
      </c>
      <c r="AC32" s="27" t="n">
        <v>14</v>
      </c>
      <c r="AD32" s="27" t="n">
        <v>11</v>
      </c>
      <c r="AE32" s="27" t="n">
        <v>11</v>
      </c>
      <c r="AF32" s="27" t="n">
        <v>11</v>
      </c>
      <c r="AG32" s="27" t="n">
        <v>9</v>
      </c>
      <c r="AH32" s="27" t="n">
        <v>8</v>
      </c>
      <c r="AI32" s="27" t="n">
        <v>10</v>
      </c>
      <c r="AJ32" s="27" t="n">
        <v>7</v>
      </c>
      <c r="AK32" s="27" t="n">
        <v>7</v>
      </c>
      <c r="AL32" s="27" t="n">
        <v>9</v>
      </c>
      <c r="AM32" s="27" t="n">
        <v>9</v>
      </c>
      <c r="AN32" s="27" t="n">
        <v>8</v>
      </c>
      <c r="AO32" s="27" t="n">
        <v>10</v>
      </c>
      <c r="AP32" s="27" t="n">
        <v>7</v>
      </c>
      <c r="AQ32" s="27" t="n">
        <v>7</v>
      </c>
      <c r="AR32" s="27" t="n">
        <v>9</v>
      </c>
      <c r="AS32" s="27" t="n">
        <v>9</v>
      </c>
      <c r="AT32" s="27" t="n">
        <v>8</v>
      </c>
      <c r="AU32" s="27" t="n">
        <v>10</v>
      </c>
      <c r="AV32" s="27" t="n">
        <v>7</v>
      </c>
      <c r="AW32" s="27" t="n">
        <v>7</v>
      </c>
      <c r="AX32" s="27" t="n">
        <v>9</v>
      </c>
      <c r="AY32" s="27" t="n">
        <v>26.1</v>
      </c>
      <c r="AZ32" s="27" t="n">
        <v>26.1</v>
      </c>
      <c r="BA32" s="27" t="n">
        <v>26.1</v>
      </c>
      <c r="BB32" s="27" t="n">
        <v>52.494</v>
      </c>
      <c r="BC32" s="27" t="n">
        <v>449</v>
      </c>
      <c r="BD32" s="28" t="s">
        <v>283</v>
      </c>
      <c r="BE32" s="27" t="n">
        <v>3.18</v>
      </c>
      <c r="BF32" s="27" t="n">
        <v>17</v>
      </c>
      <c r="BG32" s="27" t="n">
        <v>21</v>
      </c>
      <c r="BH32" s="27" t="n">
        <v>20</v>
      </c>
      <c r="BI32" s="27" t="n">
        <v>12</v>
      </c>
      <c r="BJ32" s="27" t="n">
        <v>9</v>
      </c>
      <c r="BK32" s="27" t="n">
        <v>14</v>
      </c>
      <c r="BL32" s="27" t="n">
        <v>0</v>
      </c>
      <c r="BM32" s="27" t="n">
        <v>323.31</v>
      </c>
      <c r="BN32" s="27" t="n">
        <v>24.3</v>
      </c>
      <c r="BO32" s="27" t="n">
        <v>23.4</v>
      </c>
      <c r="BP32" s="27" t="n">
        <v>26.1</v>
      </c>
      <c r="BQ32" s="27" t="n">
        <v>22</v>
      </c>
      <c r="BR32" s="27" t="n">
        <v>21.8</v>
      </c>
      <c r="BS32" s="27" t="n">
        <v>24.3</v>
      </c>
      <c r="BT32" s="27" t="n">
        <v>70</v>
      </c>
      <c r="BU32" s="27" t="n">
        <v>85</v>
      </c>
      <c r="BV32" s="27" t="n">
        <v>70</v>
      </c>
      <c r="BW32" s="27" t="n">
        <v>45</v>
      </c>
      <c r="BX32" s="27" t="n">
        <v>39</v>
      </c>
      <c r="BY32" s="27" t="n">
        <v>45</v>
      </c>
      <c r="BZ32" s="27" t="n">
        <v>354</v>
      </c>
    </row>
    <row r="33" customFormat="false" ht="15.75" hidden="false" customHeight="false" outlineLevel="0" collapsed="false">
      <c r="A33" s="25" t="s">
        <v>284</v>
      </c>
      <c r="B33" s="25" t="s">
        <v>285</v>
      </c>
      <c r="C33" s="25" t="s">
        <v>286</v>
      </c>
      <c r="D33" s="26" t="n">
        <v>371620000</v>
      </c>
      <c r="E33" s="26" t="n">
        <v>40938000</v>
      </c>
      <c r="F33" s="26" t="n">
        <v>69854000</v>
      </c>
      <c r="G33" s="26" t="n">
        <v>86838000</v>
      </c>
      <c r="H33" s="26" t="n">
        <v>70778000</v>
      </c>
      <c r="I33" s="26" t="n">
        <v>38832000</v>
      </c>
      <c r="J33" s="26" t="n">
        <v>64378000</v>
      </c>
      <c r="K33" s="26" t="n">
        <v>7432400</v>
      </c>
      <c r="L33" s="26" t="n">
        <v>818770</v>
      </c>
      <c r="M33" s="26" t="n">
        <v>1397100</v>
      </c>
      <c r="N33" s="26" t="n">
        <v>1736800</v>
      </c>
      <c r="O33" s="26" t="n">
        <v>1415600</v>
      </c>
      <c r="P33" s="26" t="n">
        <v>776640</v>
      </c>
      <c r="Q33" s="26" t="n">
        <v>1287600</v>
      </c>
      <c r="R33" s="26" t="n">
        <v>43581000</v>
      </c>
      <c r="S33" s="26" t="n">
        <v>51722000</v>
      </c>
      <c r="T33" s="26" t="n">
        <v>61283000</v>
      </c>
      <c r="U33" s="26" t="n">
        <v>46399000</v>
      </c>
      <c r="V33" s="26" t="n">
        <v>42237000</v>
      </c>
      <c r="W33" s="26" t="n">
        <v>43639000</v>
      </c>
      <c r="X33" s="25" t="s">
        <v>287</v>
      </c>
      <c r="Y33" s="25" t="s">
        <v>288</v>
      </c>
      <c r="Z33" s="25" t="s">
        <v>289</v>
      </c>
      <c r="AA33" s="25" t="s">
        <v>289</v>
      </c>
      <c r="AB33" s="25" t="s">
        <v>289</v>
      </c>
      <c r="AC33" s="27" t="n">
        <v>12</v>
      </c>
      <c r="AD33" s="27" t="n">
        <v>27</v>
      </c>
      <c r="AE33" s="27" t="n">
        <v>27</v>
      </c>
      <c r="AF33" s="27" t="n">
        <v>27</v>
      </c>
      <c r="AG33" s="27" t="n">
        <v>20</v>
      </c>
      <c r="AH33" s="27" t="n">
        <v>21</v>
      </c>
      <c r="AI33" s="27" t="n">
        <v>22</v>
      </c>
      <c r="AJ33" s="27" t="n">
        <v>19</v>
      </c>
      <c r="AK33" s="27" t="n">
        <v>18</v>
      </c>
      <c r="AL33" s="27" t="n">
        <v>19</v>
      </c>
      <c r="AM33" s="27" t="n">
        <v>20</v>
      </c>
      <c r="AN33" s="27" t="n">
        <v>21</v>
      </c>
      <c r="AO33" s="27" t="n">
        <v>22</v>
      </c>
      <c r="AP33" s="27" t="n">
        <v>19</v>
      </c>
      <c r="AQ33" s="27" t="n">
        <v>18</v>
      </c>
      <c r="AR33" s="27" t="n">
        <v>19</v>
      </c>
      <c r="AS33" s="27" t="n">
        <v>20</v>
      </c>
      <c r="AT33" s="27" t="n">
        <v>21</v>
      </c>
      <c r="AU33" s="27" t="n">
        <v>22</v>
      </c>
      <c r="AV33" s="27" t="n">
        <v>19</v>
      </c>
      <c r="AW33" s="27" t="n">
        <v>18</v>
      </c>
      <c r="AX33" s="27" t="n">
        <v>19</v>
      </c>
      <c r="AY33" s="27" t="n">
        <v>41.1</v>
      </c>
      <c r="AZ33" s="27" t="n">
        <v>41.1</v>
      </c>
      <c r="BA33" s="27" t="n">
        <v>41.1</v>
      </c>
      <c r="BB33" s="27" t="n">
        <v>108.82</v>
      </c>
      <c r="BC33" s="27" t="n">
        <v>946</v>
      </c>
      <c r="BD33" s="28" t="s">
        <v>290</v>
      </c>
      <c r="BE33" s="27" t="n">
        <v>3.42</v>
      </c>
      <c r="BF33" s="27" t="n">
        <v>25</v>
      </c>
      <c r="BG33" s="27" t="n">
        <v>24</v>
      </c>
      <c r="BH33" s="27" t="n">
        <v>28</v>
      </c>
      <c r="BI33" s="27" t="n">
        <v>24</v>
      </c>
      <c r="BJ33" s="27" t="n">
        <v>21</v>
      </c>
      <c r="BK33" s="27" t="n">
        <v>23</v>
      </c>
      <c r="BL33" s="27" t="n">
        <v>0</v>
      </c>
      <c r="BM33" s="27" t="n">
        <v>323.31</v>
      </c>
      <c r="BN33" s="27" t="n">
        <v>33.6</v>
      </c>
      <c r="BO33" s="27" t="n">
        <v>36.4</v>
      </c>
      <c r="BP33" s="27" t="n">
        <v>34.6</v>
      </c>
      <c r="BQ33" s="27" t="n">
        <v>32.9</v>
      </c>
      <c r="BR33" s="27" t="n">
        <v>30.1</v>
      </c>
      <c r="BS33" s="27" t="n">
        <v>29.3</v>
      </c>
      <c r="BT33" s="27" t="n">
        <v>92</v>
      </c>
      <c r="BU33" s="27" t="n">
        <v>96</v>
      </c>
      <c r="BV33" s="27" t="n">
        <v>110</v>
      </c>
      <c r="BW33" s="27" t="n">
        <v>95</v>
      </c>
      <c r="BX33" s="27" t="n">
        <v>74</v>
      </c>
      <c r="BY33" s="27" t="n">
        <v>95</v>
      </c>
      <c r="BZ33" s="27" t="n">
        <v>562</v>
      </c>
    </row>
    <row r="34" customFormat="false" ht="15.75" hidden="false" customHeight="false" outlineLevel="0" collapsed="false">
      <c r="A34" s="25" t="s">
        <v>291</v>
      </c>
      <c r="B34" s="25" t="s">
        <v>292</v>
      </c>
      <c r="C34" s="25" t="s">
        <v>293</v>
      </c>
      <c r="D34" s="26" t="n">
        <v>128370000</v>
      </c>
      <c r="E34" s="26" t="n">
        <v>17198000</v>
      </c>
      <c r="F34" s="26" t="n">
        <v>22437000</v>
      </c>
      <c r="G34" s="26" t="n">
        <v>31559000</v>
      </c>
      <c r="H34" s="26" t="n">
        <v>17268000</v>
      </c>
      <c r="I34" s="26" t="n">
        <v>13188000</v>
      </c>
      <c r="J34" s="26" t="n">
        <v>26724000</v>
      </c>
      <c r="K34" s="26" t="n">
        <v>12837000</v>
      </c>
      <c r="L34" s="26" t="n">
        <v>1719800</v>
      </c>
      <c r="M34" s="26" t="n">
        <v>2243700</v>
      </c>
      <c r="N34" s="26" t="n">
        <v>3155900</v>
      </c>
      <c r="O34" s="26" t="n">
        <v>1726800</v>
      </c>
      <c r="P34" s="26" t="n">
        <v>1318800</v>
      </c>
      <c r="Q34" s="26" t="n">
        <v>2672400</v>
      </c>
      <c r="R34" s="26" t="n">
        <v>6514900</v>
      </c>
      <c r="S34" s="26" t="n">
        <v>6638300</v>
      </c>
      <c r="T34" s="26" t="n">
        <v>15049000</v>
      </c>
      <c r="U34" s="26" t="n">
        <v>9178400</v>
      </c>
      <c r="V34" s="26" t="n">
        <v>8716500</v>
      </c>
      <c r="W34" s="26" t="n">
        <v>9242300</v>
      </c>
      <c r="X34" s="25" t="s">
        <v>294</v>
      </c>
      <c r="Y34" s="25" t="s">
        <v>295</v>
      </c>
      <c r="Z34" s="25" t="s">
        <v>296</v>
      </c>
      <c r="AA34" s="25" t="s">
        <v>296</v>
      </c>
      <c r="AB34" s="25" t="s">
        <v>296</v>
      </c>
      <c r="AC34" s="27" t="n">
        <v>6</v>
      </c>
      <c r="AD34" s="27" t="n">
        <v>7</v>
      </c>
      <c r="AE34" s="27" t="n">
        <v>7</v>
      </c>
      <c r="AF34" s="27" t="n">
        <v>7</v>
      </c>
      <c r="AG34" s="27" t="n">
        <v>4</v>
      </c>
      <c r="AH34" s="27" t="n">
        <v>6</v>
      </c>
      <c r="AI34" s="27" t="n">
        <v>6</v>
      </c>
      <c r="AJ34" s="27" t="n">
        <v>4</v>
      </c>
      <c r="AK34" s="27" t="n">
        <v>5</v>
      </c>
      <c r="AL34" s="27" t="n">
        <v>3</v>
      </c>
      <c r="AM34" s="27" t="n">
        <v>4</v>
      </c>
      <c r="AN34" s="27" t="n">
        <v>6</v>
      </c>
      <c r="AO34" s="27" t="n">
        <v>6</v>
      </c>
      <c r="AP34" s="27" t="n">
        <v>4</v>
      </c>
      <c r="AQ34" s="27" t="n">
        <v>5</v>
      </c>
      <c r="AR34" s="27" t="n">
        <v>3</v>
      </c>
      <c r="AS34" s="27" t="n">
        <v>4</v>
      </c>
      <c r="AT34" s="27" t="n">
        <v>6</v>
      </c>
      <c r="AU34" s="27" t="n">
        <v>6</v>
      </c>
      <c r="AV34" s="27" t="n">
        <v>4</v>
      </c>
      <c r="AW34" s="27" t="n">
        <v>5</v>
      </c>
      <c r="AX34" s="27" t="n">
        <v>3</v>
      </c>
      <c r="AY34" s="27" t="n">
        <v>59.6</v>
      </c>
      <c r="AZ34" s="27" t="n">
        <v>59.6</v>
      </c>
      <c r="BA34" s="27" t="n">
        <v>59.6</v>
      </c>
      <c r="BB34" s="27" t="n">
        <v>15.799</v>
      </c>
      <c r="BC34" s="27" t="n">
        <v>146</v>
      </c>
      <c r="BD34" s="28" t="s">
        <v>297</v>
      </c>
      <c r="BE34" s="27" t="n">
        <v>3.28</v>
      </c>
      <c r="BF34" s="27" t="n">
        <v>6</v>
      </c>
      <c r="BG34" s="27" t="n">
        <v>8</v>
      </c>
      <c r="BH34" s="27" t="n">
        <v>12</v>
      </c>
      <c r="BI34" s="27" t="n">
        <v>6</v>
      </c>
      <c r="BJ34" s="27" t="n">
        <v>7</v>
      </c>
      <c r="BK34" s="27" t="n">
        <v>4</v>
      </c>
      <c r="BL34" s="27" t="n">
        <v>0</v>
      </c>
      <c r="BM34" s="27" t="n">
        <v>126.52</v>
      </c>
      <c r="BN34" s="27" t="n">
        <v>41.8</v>
      </c>
      <c r="BO34" s="27" t="n">
        <v>59.6</v>
      </c>
      <c r="BP34" s="27" t="n">
        <v>55.5</v>
      </c>
      <c r="BQ34" s="27" t="n">
        <v>41.8</v>
      </c>
      <c r="BR34" s="27" t="n">
        <v>55.5</v>
      </c>
      <c r="BS34" s="27" t="n">
        <v>30.1</v>
      </c>
      <c r="BT34" s="27" t="n">
        <v>23</v>
      </c>
      <c r="BU34" s="27" t="n">
        <v>32</v>
      </c>
      <c r="BV34" s="27" t="n">
        <v>47</v>
      </c>
      <c r="BW34" s="27" t="n">
        <v>24</v>
      </c>
      <c r="BX34" s="27" t="n">
        <v>27</v>
      </c>
      <c r="BY34" s="27" t="n">
        <v>20</v>
      </c>
      <c r="BZ34" s="27" t="n">
        <v>173</v>
      </c>
    </row>
    <row r="35" customFormat="false" ht="15.75" hidden="false" customHeight="false" outlineLevel="0" collapsed="false">
      <c r="A35" s="25" t="s">
        <v>298</v>
      </c>
      <c r="B35" s="25" t="s">
        <v>299</v>
      </c>
      <c r="C35" s="25" t="s">
        <v>300</v>
      </c>
      <c r="D35" s="26" t="n">
        <v>4197600</v>
      </c>
      <c r="E35" s="26" t="n">
        <v>986480</v>
      </c>
      <c r="F35" s="26" t="n">
        <v>483910</v>
      </c>
      <c r="G35" s="26" t="n">
        <v>336630</v>
      </c>
      <c r="H35" s="26" t="n">
        <v>1466900</v>
      </c>
      <c r="I35" s="26" t="n">
        <v>424340</v>
      </c>
      <c r="J35" s="26" t="n">
        <v>499360</v>
      </c>
      <c r="K35" s="26" t="n">
        <v>599660</v>
      </c>
      <c r="L35" s="26" t="n">
        <v>140930</v>
      </c>
      <c r="M35" s="26" t="n">
        <v>69130</v>
      </c>
      <c r="N35" s="26" t="n">
        <v>48090</v>
      </c>
      <c r="O35" s="26" t="n">
        <v>209550</v>
      </c>
      <c r="P35" s="26" t="n">
        <v>60620</v>
      </c>
      <c r="Q35" s="26" t="n">
        <v>71337</v>
      </c>
      <c r="R35" s="26" t="n">
        <v>0</v>
      </c>
      <c r="S35" s="26" t="n">
        <v>503550</v>
      </c>
      <c r="T35" s="26" t="n">
        <v>0</v>
      </c>
      <c r="U35" s="26" t="n">
        <v>969200</v>
      </c>
      <c r="V35" s="26" t="n">
        <v>0</v>
      </c>
      <c r="W35" s="26" t="n">
        <v>0</v>
      </c>
      <c r="X35" s="25" t="s">
        <v>301</v>
      </c>
      <c r="Y35" s="25" t="s">
        <v>301</v>
      </c>
      <c r="Z35" s="25" t="n">
        <v>2</v>
      </c>
      <c r="AA35" s="25" t="n">
        <v>2</v>
      </c>
      <c r="AB35" s="25" t="n">
        <v>2</v>
      </c>
      <c r="AC35" s="27" t="n">
        <v>1</v>
      </c>
      <c r="AD35" s="27" t="n">
        <v>2</v>
      </c>
      <c r="AE35" s="27" t="n">
        <v>2</v>
      </c>
      <c r="AF35" s="27" t="n">
        <v>2</v>
      </c>
      <c r="AG35" s="27" t="n">
        <v>1</v>
      </c>
      <c r="AH35" s="27" t="n">
        <v>2</v>
      </c>
      <c r="AI35" s="27" t="n">
        <v>1</v>
      </c>
      <c r="AJ35" s="27" t="n">
        <v>2</v>
      </c>
      <c r="AK35" s="27" t="n">
        <v>1</v>
      </c>
      <c r="AL35" s="27" t="n">
        <v>1</v>
      </c>
      <c r="AM35" s="27" t="n">
        <v>1</v>
      </c>
      <c r="AN35" s="27" t="n">
        <v>2</v>
      </c>
      <c r="AO35" s="27" t="n">
        <v>1</v>
      </c>
      <c r="AP35" s="27" t="n">
        <v>2</v>
      </c>
      <c r="AQ35" s="27" t="n">
        <v>1</v>
      </c>
      <c r="AR35" s="27" t="n">
        <v>1</v>
      </c>
      <c r="AS35" s="27" t="n">
        <v>1</v>
      </c>
      <c r="AT35" s="27" t="n">
        <v>2</v>
      </c>
      <c r="AU35" s="27" t="n">
        <v>1</v>
      </c>
      <c r="AV35" s="27" t="n">
        <v>2</v>
      </c>
      <c r="AW35" s="27" t="n">
        <v>1</v>
      </c>
      <c r="AX35" s="27" t="n">
        <v>1</v>
      </c>
      <c r="AY35" s="27" t="n">
        <v>20</v>
      </c>
      <c r="AZ35" s="27" t="n">
        <v>20</v>
      </c>
      <c r="BA35" s="27" t="n">
        <v>20</v>
      </c>
      <c r="BB35" s="27" t="n">
        <v>11.284</v>
      </c>
      <c r="BC35" s="27" t="n">
        <v>110</v>
      </c>
      <c r="BD35" s="28" t="n">
        <v>110</v>
      </c>
      <c r="BE35" s="27" t="n">
        <v>3.2</v>
      </c>
      <c r="BF35" s="27" t="n">
        <v>2</v>
      </c>
      <c r="BG35" s="27" t="n">
        <v>2</v>
      </c>
      <c r="BH35" s="27" t="n">
        <v>1</v>
      </c>
      <c r="BI35" s="27" t="n">
        <v>3</v>
      </c>
      <c r="BJ35" s="27" t="n">
        <v>1</v>
      </c>
      <c r="BK35" s="27" t="n">
        <v>1</v>
      </c>
      <c r="BL35" s="27" t="n">
        <v>0</v>
      </c>
      <c r="BM35" s="27" t="n">
        <v>6.689</v>
      </c>
      <c r="BN35" s="27" t="n">
        <v>10</v>
      </c>
      <c r="BO35" s="27" t="n">
        <v>20</v>
      </c>
      <c r="BP35" s="27" t="n">
        <v>10</v>
      </c>
      <c r="BQ35" s="27" t="n">
        <v>20</v>
      </c>
      <c r="BR35" s="27" t="n">
        <v>10</v>
      </c>
      <c r="BS35" s="27" t="n">
        <v>10</v>
      </c>
      <c r="BT35" s="27" t="n">
        <v>6</v>
      </c>
      <c r="BU35" s="27" t="n">
        <v>2</v>
      </c>
      <c r="BV35" s="27" t="n">
        <v>3</v>
      </c>
      <c r="BW35" s="27" t="n">
        <v>7</v>
      </c>
      <c r="BX35" s="27" t="n">
        <v>5</v>
      </c>
      <c r="BY35" s="27" t="n">
        <v>1</v>
      </c>
      <c r="BZ35" s="27" t="n">
        <v>24</v>
      </c>
    </row>
    <row r="36" customFormat="false" ht="15.75" hidden="false" customHeight="false" outlineLevel="0" collapsed="false">
      <c r="A36" s="25" t="s">
        <v>302</v>
      </c>
      <c r="B36" s="25" t="s">
        <v>303</v>
      </c>
      <c r="C36" s="25" t="s">
        <v>304</v>
      </c>
      <c r="D36" s="26" t="n">
        <v>746700</v>
      </c>
      <c r="E36" s="26" t="n">
        <v>266810</v>
      </c>
      <c r="F36" s="26" t="n">
        <v>175580</v>
      </c>
      <c r="G36" s="26" t="n">
        <v>304320</v>
      </c>
      <c r="H36" s="26" t="n">
        <v>0</v>
      </c>
      <c r="I36" s="26" t="n">
        <v>0</v>
      </c>
      <c r="J36" s="26" t="n">
        <v>0</v>
      </c>
      <c r="K36" s="26" t="n">
        <v>57438</v>
      </c>
      <c r="L36" s="26" t="n">
        <v>20523</v>
      </c>
      <c r="M36" s="26" t="n">
        <v>13506</v>
      </c>
      <c r="N36" s="26" t="n">
        <v>23409</v>
      </c>
      <c r="O36" s="26" t="n">
        <v>0</v>
      </c>
      <c r="P36" s="26" t="n">
        <v>0</v>
      </c>
      <c r="Q36" s="26" t="n">
        <v>0</v>
      </c>
      <c r="R36" s="26" t="n">
        <v>0</v>
      </c>
      <c r="S36" s="26" t="n">
        <v>0</v>
      </c>
      <c r="T36" s="26" t="n">
        <v>261950</v>
      </c>
      <c r="U36" s="26" t="n">
        <v>0</v>
      </c>
      <c r="V36" s="26" t="n">
        <v>0</v>
      </c>
      <c r="W36" s="26" t="n">
        <v>0</v>
      </c>
      <c r="X36" s="25" t="s">
        <v>305</v>
      </c>
      <c r="Y36" s="25" t="s">
        <v>305</v>
      </c>
      <c r="Z36" s="25" t="s">
        <v>306</v>
      </c>
      <c r="AA36" s="25" t="s">
        <v>306</v>
      </c>
      <c r="AB36" s="25" t="s">
        <v>306</v>
      </c>
      <c r="AC36" s="27" t="n">
        <v>4</v>
      </c>
      <c r="AD36" s="27" t="n">
        <v>2</v>
      </c>
      <c r="AE36" s="27" t="n">
        <v>2</v>
      </c>
      <c r="AF36" s="27" t="n">
        <v>2</v>
      </c>
      <c r="AG36" s="27" t="n">
        <v>1</v>
      </c>
      <c r="AH36" s="27" t="n">
        <v>1</v>
      </c>
      <c r="AI36" s="27" t="n">
        <v>1</v>
      </c>
      <c r="AJ36" s="27" t="n">
        <v>0</v>
      </c>
      <c r="AK36" s="27" t="n">
        <v>0</v>
      </c>
      <c r="AL36" s="27" t="n">
        <v>0</v>
      </c>
      <c r="AM36" s="27" t="n">
        <v>1</v>
      </c>
      <c r="AN36" s="27" t="n">
        <v>1</v>
      </c>
      <c r="AO36" s="27" t="n">
        <v>1</v>
      </c>
      <c r="AP36" s="27" t="n">
        <v>0</v>
      </c>
      <c r="AQ36" s="27" t="n">
        <v>0</v>
      </c>
      <c r="AR36" s="27" t="n">
        <v>0</v>
      </c>
      <c r="AS36" s="27" t="n">
        <v>1</v>
      </c>
      <c r="AT36" s="27" t="n">
        <v>1</v>
      </c>
      <c r="AU36" s="27" t="n">
        <v>1</v>
      </c>
      <c r="AV36" s="27" t="n">
        <v>0</v>
      </c>
      <c r="AW36" s="27" t="n">
        <v>0</v>
      </c>
      <c r="AX36" s="27" t="n">
        <v>0</v>
      </c>
      <c r="AY36" s="27" t="n">
        <v>16.2</v>
      </c>
      <c r="AZ36" s="27" t="n">
        <v>16.2</v>
      </c>
      <c r="BA36" s="27" t="n">
        <v>16.2</v>
      </c>
      <c r="BB36" s="27" t="n">
        <v>24.423</v>
      </c>
      <c r="BC36" s="27" t="n">
        <v>228</v>
      </c>
      <c r="BD36" s="28" t="s">
        <v>307</v>
      </c>
      <c r="BE36" s="27" t="n">
        <v>2</v>
      </c>
      <c r="BF36" s="27" t="n">
        <v>1</v>
      </c>
      <c r="BG36" s="27" t="n">
        <v>1</v>
      </c>
      <c r="BH36" s="27" t="n">
        <v>1</v>
      </c>
      <c r="BI36" s="27"/>
      <c r="BJ36" s="27"/>
      <c r="BK36" s="27"/>
      <c r="BL36" s="27" t="n">
        <v>0.0071429</v>
      </c>
      <c r="BM36" s="27" t="n">
        <v>4.4025</v>
      </c>
      <c r="BN36" s="27" t="n">
        <v>6.6</v>
      </c>
      <c r="BO36" s="27" t="n">
        <v>6.6</v>
      </c>
      <c r="BP36" s="27" t="n">
        <v>9.6</v>
      </c>
      <c r="BQ36" s="27" t="n">
        <v>0</v>
      </c>
      <c r="BR36" s="27" t="n">
        <v>0</v>
      </c>
      <c r="BS36" s="27" t="n">
        <v>0</v>
      </c>
      <c r="BT36" s="27" t="n">
        <v>1</v>
      </c>
      <c r="BU36" s="27" t="n">
        <v>1</v>
      </c>
      <c r="BV36" s="27" t="n">
        <v>1</v>
      </c>
      <c r="BW36" s="27" t="n">
        <v>0</v>
      </c>
      <c r="BX36" s="27" t="n">
        <v>0</v>
      </c>
      <c r="BY36" s="27" t="n">
        <v>0</v>
      </c>
      <c r="BZ36" s="27" t="n">
        <v>3</v>
      </c>
    </row>
    <row r="37" customFormat="false" ht="15.75" hidden="false" customHeight="false" outlineLevel="0" collapsed="false">
      <c r="A37" s="25" t="s">
        <v>308</v>
      </c>
      <c r="B37" s="25" t="s">
        <v>309</v>
      </c>
      <c r="C37" s="25" t="s">
        <v>310</v>
      </c>
      <c r="D37" s="26" t="n">
        <v>3852500</v>
      </c>
      <c r="E37" s="26" t="n">
        <v>0</v>
      </c>
      <c r="F37" s="26" t="n">
        <v>0</v>
      </c>
      <c r="G37" s="26" t="n">
        <v>0</v>
      </c>
      <c r="H37" s="26" t="n">
        <v>0</v>
      </c>
      <c r="I37" s="26" t="n">
        <v>1738000</v>
      </c>
      <c r="J37" s="26" t="n">
        <v>2114500</v>
      </c>
      <c r="K37" s="26" t="n">
        <v>183450</v>
      </c>
      <c r="L37" s="26" t="n">
        <v>0</v>
      </c>
      <c r="M37" s="26" t="n">
        <v>0</v>
      </c>
      <c r="N37" s="26" t="n">
        <v>0</v>
      </c>
      <c r="O37" s="26" t="n">
        <v>0</v>
      </c>
      <c r="P37" s="26" t="n">
        <v>82761</v>
      </c>
      <c r="Q37" s="26" t="n">
        <v>100690</v>
      </c>
      <c r="R37" s="26" t="n">
        <v>0</v>
      </c>
      <c r="S37" s="26" t="n">
        <v>0</v>
      </c>
      <c r="T37" s="26" t="n">
        <v>0</v>
      </c>
      <c r="U37" s="26" t="n">
        <v>0</v>
      </c>
      <c r="V37" s="26" t="n">
        <v>0</v>
      </c>
      <c r="W37" s="26" t="n">
        <v>1802900</v>
      </c>
      <c r="X37" s="25" t="s">
        <v>311</v>
      </c>
      <c r="Y37" s="25" t="s">
        <v>311</v>
      </c>
      <c r="Z37" s="25" t="s">
        <v>312</v>
      </c>
      <c r="AA37" s="25" t="s">
        <v>236</v>
      </c>
      <c r="AB37" s="25" t="s">
        <v>313</v>
      </c>
      <c r="AC37" s="27" t="n">
        <v>2</v>
      </c>
      <c r="AD37" s="27" t="n">
        <v>17</v>
      </c>
      <c r="AE37" s="27" t="n">
        <v>1</v>
      </c>
      <c r="AF37" s="27" t="n">
        <v>0</v>
      </c>
      <c r="AG37" s="27" t="n">
        <v>13</v>
      </c>
      <c r="AH37" s="27" t="n">
        <v>15</v>
      </c>
      <c r="AI37" s="27" t="n">
        <v>13</v>
      </c>
      <c r="AJ37" s="27" t="n">
        <v>14</v>
      </c>
      <c r="AK37" s="27" t="n">
        <v>14</v>
      </c>
      <c r="AL37" s="27" t="n">
        <v>14</v>
      </c>
      <c r="AM37" s="27" t="n">
        <v>0</v>
      </c>
      <c r="AN37" s="27" t="n">
        <v>0</v>
      </c>
      <c r="AO37" s="27" t="n">
        <v>0</v>
      </c>
      <c r="AP37" s="27" t="n">
        <v>0</v>
      </c>
      <c r="AQ37" s="27" t="n">
        <v>1</v>
      </c>
      <c r="AR37" s="27" t="n">
        <v>1</v>
      </c>
      <c r="AS37" s="27" t="n">
        <v>0</v>
      </c>
      <c r="AT37" s="27" t="n">
        <v>0</v>
      </c>
      <c r="AU37" s="27" t="n">
        <v>0</v>
      </c>
      <c r="AV37" s="27" t="n">
        <v>0</v>
      </c>
      <c r="AW37" s="27" t="n">
        <v>0</v>
      </c>
      <c r="AX37" s="27" t="n">
        <v>0</v>
      </c>
      <c r="AY37" s="27" t="n">
        <v>47.8</v>
      </c>
      <c r="AZ37" s="27" t="n">
        <v>3.4</v>
      </c>
      <c r="BA37" s="27" t="n">
        <v>0</v>
      </c>
      <c r="BB37" s="27" t="n">
        <v>52.12</v>
      </c>
      <c r="BC37" s="27" t="n">
        <v>473</v>
      </c>
      <c r="BD37" s="28" t="s">
        <v>314</v>
      </c>
      <c r="BE37" s="27" t="n">
        <v>5.5</v>
      </c>
      <c r="BF37" s="27"/>
      <c r="BG37" s="27"/>
      <c r="BH37" s="27"/>
      <c r="BI37" s="27"/>
      <c r="BJ37" s="27" t="n">
        <v>1</v>
      </c>
      <c r="BK37" s="27" t="n">
        <v>1</v>
      </c>
      <c r="BL37" s="27" t="n">
        <v>0</v>
      </c>
      <c r="BM37" s="27" t="n">
        <v>17.729</v>
      </c>
      <c r="BN37" s="27" t="n">
        <v>42.7</v>
      </c>
      <c r="BO37" s="27" t="n">
        <v>46.7</v>
      </c>
      <c r="BP37" s="27" t="n">
        <v>40.4</v>
      </c>
      <c r="BQ37" s="27" t="n">
        <v>45</v>
      </c>
      <c r="BR37" s="27" t="n">
        <v>39.1</v>
      </c>
      <c r="BS37" s="27" t="n">
        <v>39.1</v>
      </c>
      <c r="BT37" s="27" t="n">
        <v>0</v>
      </c>
      <c r="BU37" s="27" t="n">
        <v>0</v>
      </c>
      <c r="BV37" s="27" t="n">
        <v>0</v>
      </c>
      <c r="BW37" s="27" t="n">
        <v>0</v>
      </c>
      <c r="BX37" s="27" t="n">
        <v>3</v>
      </c>
      <c r="BY37" s="27" t="n">
        <v>2</v>
      </c>
      <c r="BZ37" s="27" t="n">
        <v>5</v>
      </c>
    </row>
    <row r="38" customFormat="false" ht="15.75" hidden="false" customHeight="false" outlineLevel="0" collapsed="false">
      <c r="A38" s="25" t="s">
        <v>315</v>
      </c>
      <c r="B38" s="25" t="s">
        <v>316</v>
      </c>
      <c r="C38" s="25" t="s">
        <v>317</v>
      </c>
      <c r="D38" s="26" t="n">
        <v>2537400</v>
      </c>
      <c r="E38" s="26" t="n">
        <v>0</v>
      </c>
      <c r="F38" s="26" t="n">
        <v>0</v>
      </c>
      <c r="G38" s="26" t="n">
        <v>0</v>
      </c>
      <c r="H38" s="26" t="n">
        <v>2537400</v>
      </c>
      <c r="I38" s="26" t="n">
        <v>0</v>
      </c>
      <c r="J38" s="26" t="n">
        <v>0</v>
      </c>
      <c r="K38" s="26" t="n">
        <v>115340</v>
      </c>
      <c r="L38" s="26" t="n">
        <v>0</v>
      </c>
      <c r="M38" s="26" t="n">
        <v>0</v>
      </c>
      <c r="N38" s="26" t="n">
        <v>0</v>
      </c>
      <c r="O38" s="26" t="n">
        <v>115340</v>
      </c>
      <c r="P38" s="26" t="n">
        <v>0</v>
      </c>
      <c r="Q38" s="26" t="n">
        <v>0</v>
      </c>
      <c r="R38" s="26" t="n">
        <v>0</v>
      </c>
      <c r="S38" s="26" t="n">
        <v>0</v>
      </c>
      <c r="T38" s="26" t="n">
        <v>0</v>
      </c>
      <c r="U38" s="26" t="n">
        <v>1909700</v>
      </c>
      <c r="V38" s="26" t="n">
        <v>0</v>
      </c>
      <c r="W38" s="26" t="n">
        <v>0</v>
      </c>
      <c r="X38" s="25" t="s">
        <v>318</v>
      </c>
      <c r="Y38" s="25" t="s">
        <v>318</v>
      </c>
      <c r="Z38" s="25" t="n">
        <v>14</v>
      </c>
      <c r="AA38" s="25" t="n">
        <v>1</v>
      </c>
      <c r="AB38" s="25" t="n">
        <v>1</v>
      </c>
      <c r="AC38" s="27" t="n">
        <v>1</v>
      </c>
      <c r="AD38" s="27" t="n">
        <v>14</v>
      </c>
      <c r="AE38" s="27" t="n">
        <v>1</v>
      </c>
      <c r="AF38" s="27" t="n">
        <v>1</v>
      </c>
      <c r="AG38" s="27" t="n">
        <v>10</v>
      </c>
      <c r="AH38" s="27" t="n">
        <v>11</v>
      </c>
      <c r="AI38" s="27" t="n">
        <v>10</v>
      </c>
      <c r="AJ38" s="27" t="n">
        <v>13</v>
      </c>
      <c r="AK38" s="27" t="n">
        <v>9</v>
      </c>
      <c r="AL38" s="27" t="n">
        <v>11</v>
      </c>
      <c r="AM38" s="27" t="n">
        <v>0</v>
      </c>
      <c r="AN38" s="27" t="n">
        <v>0</v>
      </c>
      <c r="AO38" s="27" t="n">
        <v>0</v>
      </c>
      <c r="AP38" s="27" t="n">
        <v>1</v>
      </c>
      <c r="AQ38" s="27" t="n">
        <v>0</v>
      </c>
      <c r="AR38" s="27" t="n">
        <v>0</v>
      </c>
      <c r="AS38" s="27" t="n">
        <v>0</v>
      </c>
      <c r="AT38" s="27" t="n">
        <v>0</v>
      </c>
      <c r="AU38" s="27" t="n">
        <v>0</v>
      </c>
      <c r="AV38" s="27" t="n">
        <v>1</v>
      </c>
      <c r="AW38" s="27" t="n">
        <v>0</v>
      </c>
      <c r="AX38" s="27" t="n">
        <v>0</v>
      </c>
      <c r="AY38" s="27" t="n">
        <v>43.5</v>
      </c>
      <c r="AZ38" s="27" t="n">
        <v>7.1</v>
      </c>
      <c r="BA38" s="27" t="n">
        <v>7.1</v>
      </c>
      <c r="BB38" s="27" t="n">
        <v>51.098</v>
      </c>
      <c r="BC38" s="27" t="n">
        <v>464</v>
      </c>
      <c r="BD38" s="28" t="n">
        <v>464</v>
      </c>
      <c r="BE38" s="27" t="n">
        <v>4</v>
      </c>
      <c r="BF38" s="27"/>
      <c r="BG38" s="27"/>
      <c r="BH38" s="27"/>
      <c r="BI38" s="27" t="n">
        <v>1</v>
      </c>
      <c r="BJ38" s="27"/>
      <c r="BK38" s="27"/>
      <c r="BL38" s="27" t="n">
        <v>1</v>
      </c>
      <c r="BM38" s="27" t="n">
        <v>-2</v>
      </c>
      <c r="BN38" s="27" t="n">
        <v>31.2</v>
      </c>
      <c r="BO38" s="27" t="n">
        <v>33.6</v>
      </c>
      <c r="BP38" s="27" t="n">
        <v>26.9</v>
      </c>
      <c r="BQ38" s="27" t="n">
        <v>42.5</v>
      </c>
      <c r="BR38" s="27" t="n">
        <v>23.9</v>
      </c>
      <c r="BS38" s="27" t="n">
        <v>29.3</v>
      </c>
      <c r="BT38" s="27" t="n">
        <v>0</v>
      </c>
      <c r="BU38" s="27" t="n">
        <v>0</v>
      </c>
      <c r="BV38" s="27" t="n">
        <v>0</v>
      </c>
      <c r="BW38" s="27" t="n">
        <v>2</v>
      </c>
      <c r="BX38" s="27" t="n">
        <v>0</v>
      </c>
      <c r="BY38" s="27" t="n">
        <v>0</v>
      </c>
      <c r="BZ38" s="27" t="n">
        <v>2</v>
      </c>
    </row>
    <row r="39" customFormat="false" ht="15.75" hidden="false" customHeight="false" outlineLevel="0" collapsed="false">
      <c r="A39" s="25" t="s">
        <v>319</v>
      </c>
      <c r="B39" s="25" t="s">
        <v>320</v>
      </c>
      <c r="C39" s="25" t="s">
        <v>321</v>
      </c>
      <c r="D39" s="26" t="n">
        <v>7363700</v>
      </c>
      <c r="E39" s="26" t="n">
        <v>584440</v>
      </c>
      <c r="F39" s="26" t="n">
        <v>961330</v>
      </c>
      <c r="G39" s="26" t="n">
        <v>1097200</v>
      </c>
      <c r="H39" s="26" t="n">
        <v>2383100</v>
      </c>
      <c r="I39" s="26" t="n">
        <v>1345600</v>
      </c>
      <c r="J39" s="26" t="n">
        <v>992090</v>
      </c>
      <c r="K39" s="26" t="n">
        <v>306820</v>
      </c>
      <c r="L39" s="26" t="n">
        <v>24351</v>
      </c>
      <c r="M39" s="26" t="n">
        <v>40055</v>
      </c>
      <c r="N39" s="26" t="n">
        <v>45715</v>
      </c>
      <c r="O39" s="26" t="n">
        <v>99294</v>
      </c>
      <c r="P39" s="26" t="n">
        <v>56065</v>
      </c>
      <c r="Q39" s="26" t="n">
        <v>41337</v>
      </c>
      <c r="R39" s="26" t="n">
        <v>0</v>
      </c>
      <c r="S39" s="26" t="n">
        <v>0</v>
      </c>
      <c r="T39" s="26" t="n">
        <v>1386600</v>
      </c>
      <c r="U39" s="26" t="n">
        <v>1541200</v>
      </c>
      <c r="V39" s="26" t="n">
        <v>2252900</v>
      </c>
      <c r="W39" s="26" t="n">
        <v>0</v>
      </c>
      <c r="X39" s="25" t="s">
        <v>322</v>
      </c>
      <c r="Y39" s="25" t="s">
        <v>323</v>
      </c>
      <c r="Z39" s="25" t="s">
        <v>324</v>
      </c>
      <c r="AA39" s="25" t="s">
        <v>325</v>
      </c>
      <c r="AB39" s="25" t="s">
        <v>326</v>
      </c>
      <c r="AC39" s="27" t="n">
        <v>3</v>
      </c>
      <c r="AD39" s="27" t="n">
        <v>16</v>
      </c>
      <c r="AE39" s="27" t="n">
        <v>2</v>
      </c>
      <c r="AF39" s="27" t="n">
        <v>1</v>
      </c>
      <c r="AG39" s="27" t="n">
        <v>13</v>
      </c>
      <c r="AH39" s="27" t="n">
        <v>14</v>
      </c>
      <c r="AI39" s="27" t="n">
        <v>13</v>
      </c>
      <c r="AJ39" s="27" t="n">
        <v>14</v>
      </c>
      <c r="AK39" s="27" t="n">
        <v>14</v>
      </c>
      <c r="AL39" s="27" t="n">
        <v>13</v>
      </c>
      <c r="AM39" s="27" t="n">
        <v>1</v>
      </c>
      <c r="AN39" s="27" t="n">
        <v>1</v>
      </c>
      <c r="AO39" s="27" t="n">
        <v>2</v>
      </c>
      <c r="AP39" s="27" t="n">
        <v>2</v>
      </c>
      <c r="AQ39" s="27" t="n">
        <v>2</v>
      </c>
      <c r="AR39" s="27" t="n">
        <v>1</v>
      </c>
      <c r="AS39" s="27" t="n">
        <v>0</v>
      </c>
      <c r="AT39" s="27" t="n">
        <v>0</v>
      </c>
      <c r="AU39" s="27" t="n">
        <v>1</v>
      </c>
      <c r="AV39" s="27" t="n">
        <v>1</v>
      </c>
      <c r="AW39" s="27" t="n">
        <v>1</v>
      </c>
      <c r="AX39" s="27" t="n">
        <v>0</v>
      </c>
      <c r="AY39" s="27" t="n">
        <v>42.7</v>
      </c>
      <c r="AZ39" s="27" t="n">
        <v>4.6</v>
      </c>
      <c r="BA39" s="27" t="n">
        <v>2.3</v>
      </c>
      <c r="BB39" s="27" t="n">
        <v>52.042</v>
      </c>
      <c r="BC39" s="27" t="n">
        <v>475</v>
      </c>
      <c r="BD39" s="28" t="s">
        <v>327</v>
      </c>
      <c r="BE39" s="27" t="n">
        <v>3.7</v>
      </c>
      <c r="BF39" s="27" t="n">
        <v>1</v>
      </c>
      <c r="BG39" s="27" t="n">
        <v>1</v>
      </c>
      <c r="BH39" s="27" t="n">
        <v>2</v>
      </c>
      <c r="BI39" s="27" t="n">
        <v>3</v>
      </c>
      <c r="BJ39" s="27" t="n">
        <v>2</v>
      </c>
      <c r="BK39" s="27" t="n">
        <v>1</v>
      </c>
      <c r="BL39" s="27" t="n">
        <v>0</v>
      </c>
      <c r="BM39" s="27" t="n">
        <v>15.785</v>
      </c>
      <c r="BN39" s="27" t="n">
        <v>38.7</v>
      </c>
      <c r="BO39" s="27" t="n">
        <v>40.4</v>
      </c>
      <c r="BP39" s="27" t="n">
        <v>36.4</v>
      </c>
      <c r="BQ39" s="27" t="n">
        <v>41.1</v>
      </c>
      <c r="BR39" s="27" t="n">
        <v>36.4</v>
      </c>
      <c r="BS39" s="27" t="n">
        <v>34.1</v>
      </c>
      <c r="BT39" s="27" t="n">
        <v>1</v>
      </c>
      <c r="BU39" s="27" t="n">
        <v>5</v>
      </c>
      <c r="BV39" s="27" t="n">
        <v>10</v>
      </c>
      <c r="BW39" s="27" t="n">
        <v>10</v>
      </c>
      <c r="BX39" s="27" t="n">
        <v>6</v>
      </c>
      <c r="BY39" s="27" t="n">
        <v>5</v>
      </c>
      <c r="BZ39" s="27" t="n">
        <v>37</v>
      </c>
    </row>
    <row r="40" customFormat="false" ht="15.75" hidden="false" customHeight="false" outlineLevel="0" collapsed="false">
      <c r="A40" s="25" t="s">
        <v>328</v>
      </c>
      <c r="B40" s="25" t="s">
        <v>329</v>
      </c>
      <c r="C40" s="25" t="s">
        <v>330</v>
      </c>
      <c r="D40" s="26" t="n">
        <v>3248400</v>
      </c>
      <c r="E40" s="26" t="n">
        <v>257970</v>
      </c>
      <c r="F40" s="26" t="n">
        <v>1063900</v>
      </c>
      <c r="G40" s="26" t="n">
        <v>430620</v>
      </c>
      <c r="H40" s="26" t="n">
        <v>584980</v>
      </c>
      <c r="I40" s="26" t="n">
        <v>273840</v>
      </c>
      <c r="J40" s="26" t="n">
        <v>637050</v>
      </c>
      <c r="K40" s="26" t="n">
        <v>104790</v>
      </c>
      <c r="L40" s="26" t="n">
        <v>8321.5</v>
      </c>
      <c r="M40" s="26" t="n">
        <v>34320</v>
      </c>
      <c r="N40" s="26" t="n">
        <v>13891</v>
      </c>
      <c r="O40" s="26" t="n">
        <v>18870</v>
      </c>
      <c r="P40" s="26" t="n">
        <v>8833.7</v>
      </c>
      <c r="Q40" s="26" t="n">
        <v>20550</v>
      </c>
      <c r="R40" s="26" t="n">
        <v>0</v>
      </c>
      <c r="S40" s="26" t="n">
        <v>855500</v>
      </c>
      <c r="T40" s="26" t="n">
        <v>0</v>
      </c>
      <c r="U40" s="26" t="n">
        <v>0</v>
      </c>
      <c r="V40" s="26" t="n">
        <v>0</v>
      </c>
      <c r="W40" s="26" t="n">
        <v>0</v>
      </c>
      <c r="X40" s="25" t="s">
        <v>331</v>
      </c>
      <c r="Y40" s="25" t="s">
        <v>331</v>
      </c>
      <c r="Z40" s="25" t="s">
        <v>332</v>
      </c>
      <c r="AA40" s="25" t="s">
        <v>332</v>
      </c>
      <c r="AB40" s="25" t="s">
        <v>332</v>
      </c>
      <c r="AC40" s="27" t="n">
        <v>9</v>
      </c>
      <c r="AD40" s="27" t="n">
        <v>2</v>
      </c>
      <c r="AE40" s="27" t="n">
        <v>2</v>
      </c>
      <c r="AF40" s="27" t="n">
        <v>2</v>
      </c>
      <c r="AG40" s="27" t="n">
        <v>1</v>
      </c>
      <c r="AH40" s="27" t="n">
        <v>2</v>
      </c>
      <c r="AI40" s="27" t="n">
        <v>1</v>
      </c>
      <c r="AJ40" s="27" t="n">
        <v>1</v>
      </c>
      <c r="AK40" s="27" t="n">
        <v>1</v>
      </c>
      <c r="AL40" s="27" t="n">
        <v>1</v>
      </c>
      <c r="AM40" s="27" t="n">
        <v>1</v>
      </c>
      <c r="AN40" s="27" t="n">
        <v>2</v>
      </c>
      <c r="AO40" s="27" t="n">
        <v>1</v>
      </c>
      <c r="AP40" s="27" t="n">
        <v>1</v>
      </c>
      <c r="AQ40" s="27" t="n">
        <v>1</v>
      </c>
      <c r="AR40" s="27" t="n">
        <v>1</v>
      </c>
      <c r="AS40" s="27" t="n">
        <v>1</v>
      </c>
      <c r="AT40" s="27" t="n">
        <v>2</v>
      </c>
      <c r="AU40" s="27" t="n">
        <v>1</v>
      </c>
      <c r="AV40" s="27" t="n">
        <v>1</v>
      </c>
      <c r="AW40" s="27" t="n">
        <v>1</v>
      </c>
      <c r="AX40" s="27" t="n">
        <v>1</v>
      </c>
      <c r="AY40" s="27" t="n">
        <v>3.8</v>
      </c>
      <c r="AZ40" s="27" t="n">
        <v>3.8</v>
      </c>
      <c r="BA40" s="27" t="n">
        <v>3.8</v>
      </c>
      <c r="BB40" s="27" t="n">
        <v>62.161</v>
      </c>
      <c r="BC40" s="27" t="n">
        <v>560</v>
      </c>
      <c r="BD40" s="28" t="s">
        <v>333</v>
      </c>
      <c r="BE40" s="27" t="n">
        <v>3.29</v>
      </c>
      <c r="BF40" s="27" t="n">
        <v>1</v>
      </c>
      <c r="BG40" s="27" t="n">
        <v>2</v>
      </c>
      <c r="BH40" s="27" t="n">
        <v>1</v>
      </c>
      <c r="BI40" s="27" t="n">
        <v>1</v>
      </c>
      <c r="BJ40" s="27" t="n">
        <v>1</v>
      </c>
      <c r="BK40" s="27" t="n">
        <v>1</v>
      </c>
      <c r="BL40" s="27" t="n">
        <v>0</v>
      </c>
      <c r="BM40" s="27" t="n">
        <v>6.0611</v>
      </c>
      <c r="BN40" s="27" t="n">
        <v>1.6</v>
      </c>
      <c r="BO40" s="27" t="n">
        <v>3.8</v>
      </c>
      <c r="BP40" s="27" t="n">
        <v>1.6</v>
      </c>
      <c r="BQ40" s="27" t="n">
        <v>1.6</v>
      </c>
      <c r="BR40" s="27" t="n">
        <v>1.6</v>
      </c>
      <c r="BS40" s="27" t="n">
        <v>1.6</v>
      </c>
      <c r="BT40" s="27" t="n">
        <v>1</v>
      </c>
      <c r="BU40" s="27" t="n">
        <v>4</v>
      </c>
      <c r="BV40" s="27" t="n">
        <v>4</v>
      </c>
      <c r="BW40" s="27" t="n">
        <v>5</v>
      </c>
      <c r="BX40" s="27" t="n">
        <v>1</v>
      </c>
      <c r="BY40" s="27" t="n">
        <v>4</v>
      </c>
      <c r="BZ40" s="27" t="n">
        <v>19</v>
      </c>
    </row>
    <row r="41" customFormat="false" ht="15.75" hidden="false" customHeight="false" outlineLevel="0" collapsed="false">
      <c r="A41" s="25" t="s">
        <v>334</v>
      </c>
      <c r="B41" s="25" t="s">
        <v>335</v>
      </c>
      <c r="C41" s="25" t="s">
        <v>336</v>
      </c>
      <c r="D41" s="26" t="n">
        <v>1397000000</v>
      </c>
      <c r="E41" s="26" t="n">
        <v>103070000</v>
      </c>
      <c r="F41" s="26" t="n">
        <v>220950000</v>
      </c>
      <c r="G41" s="26" t="n">
        <v>208410000</v>
      </c>
      <c r="H41" s="26" t="n">
        <v>367590000</v>
      </c>
      <c r="I41" s="26" t="n">
        <v>185560000</v>
      </c>
      <c r="J41" s="26" t="n">
        <v>311440000</v>
      </c>
      <c r="K41" s="26" t="n">
        <v>73527000</v>
      </c>
      <c r="L41" s="26" t="n">
        <v>5424800</v>
      </c>
      <c r="M41" s="26" t="n">
        <v>11629000</v>
      </c>
      <c r="N41" s="26" t="n">
        <v>10969000</v>
      </c>
      <c r="O41" s="26" t="n">
        <v>19347000</v>
      </c>
      <c r="P41" s="26" t="n">
        <v>9766100</v>
      </c>
      <c r="Q41" s="26" t="n">
        <v>16391000</v>
      </c>
      <c r="R41" s="26" t="n">
        <v>146170000</v>
      </c>
      <c r="S41" s="26" t="n">
        <v>290850000</v>
      </c>
      <c r="T41" s="26" t="n">
        <v>207600000</v>
      </c>
      <c r="U41" s="26" t="n">
        <v>298150000</v>
      </c>
      <c r="V41" s="26" t="n">
        <v>302970000</v>
      </c>
      <c r="W41" s="26" t="n">
        <v>253500000</v>
      </c>
      <c r="X41" s="25" t="s">
        <v>337</v>
      </c>
      <c r="Y41" s="25" t="s">
        <v>337</v>
      </c>
      <c r="Z41" s="25" t="s">
        <v>338</v>
      </c>
      <c r="AA41" s="25" t="s">
        <v>339</v>
      </c>
      <c r="AB41" s="25" t="s">
        <v>340</v>
      </c>
      <c r="AC41" s="27" t="n">
        <v>3</v>
      </c>
      <c r="AD41" s="27" t="n">
        <v>14</v>
      </c>
      <c r="AE41" s="27" t="n">
        <v>8</v>
      </c>
      <c r="AF41" s="27" t="n">
        <v>1</v>
      </c>
      <c r="AG41" s="27" t="n">
        <v>11</v>
      </c>
      <c r="AH41" s="27" t="n">
        <v>11</v>
      </c>
      <c r="AI41" s="27" t="n">
        <v>10</v>
      </c>
      <c r="AJ41" s="27" t="n">
        <v>13</v>
      </c>
      <c r="AK41" s="27" t="n">
        <v>10</v>
      </c>
      <c r="AL41" s="27" t="n">
        <v>12</v>
      </c>
      <c r="AM41" s="27" t="n">
        <v>6</v>
      </c>
      <c r="AN41" s="27" t="n">
        <v>6</v>
      </c>
      <c r="AO41" s="27" t="n">
        <v>6</v>
      </c>
      <c r="AP41" s="27" t="n">
        <v>8</v>
      </c>
      <c r="AQ41" s="27" t="n">
        <v>5</v>
      </c>
      <c r="AR41" s="27" t="n">
        <v>7</v>
      </c>
      <c r="AS41" s="27" t="n">
        <v>0</v>
      </c>
      <c r="AT41" s="27" t="n">
        <v>0</v>
      </c>
      <c r="AU41" s="27" t="n">
        <v>0</v>
      </c>
      <c r="AV41" s="27" t="n">
        <v>1</v>
      </c>
      <c r="AW41" s="27" t="n">
        <v>0</v>
      </c>
      <c r="AX41" s="27" t="n">
        <v>0</v>
      </c>
      <c r="AY41" s="27" t="n">
        <v>49.2</v>
      </c>
      <c r="AZ41" s="27" t="n">
        <v>30.5</v>
      </c>
      <c r="BA41" s="27" t="n">
        <v>7.9</v>
      </c>
      <c r="BB41" s="27" t="n">
        <v>46.06</v>
      </c>
      <c r="BC41" s="27" t="n">
        <v>417</v>
      </c>
      <c r="BD41" s="28" t="s">
        <v>341</v>
      </c>
      <c r="BE41" s="27" t="n">
        <v>3.68</v>
      </c>
      <c r="BF41" s="27" t="n">
        <v>20</v>
      </c>
      <c r="BG41" s="27" t="n">
        <v>30</v>
      </c>
      <c r="BH41" s="27" t="n">
        <v>28</v>
      </c>
      <c r="BI41" s="27" t="n">
        <v>31</v>
      </c>
      <c r="BJ41" s="27" t="n">
        <v>29</v>
      </c>
      <c r="BK41" s="27" t="n">
        <v>32</v>
      </c>
      <c r="BL41" s="27" t="n">
        <v>0</v>
      </c>
      <c r="BM41" s="27" t="n">
        <v>298.4</v>
      </c>
      <c r="BN41" s="27" t="n">
        <v>38.1</v>
      </c>
      <c r="BO41" s="27" t="n">
        <v>38.1</v>
      </c>
      <c r="BP41" s="27" t="n">
        <v>30.7</v>
      </c>
      <c r="BQ41" s="27" t="n">
        <v>48</v>
      </c>
      <c r="BR41" s="27" t="n">
        <v>30</v>
      </c>
      <c r="BS41" s="27" t="n">
        <v>36</v>
      </c>
      <c r="BT41" s="27" t="n">
        <v>82</v>
      </c>
      <c r="BU41" s="27" t="n">
        <v>132</v>
      </c>
      <c r="BV41" s="27" t="n">
        <v>135</v>
      </c>
      <c r="BW41" s="27" t="n">
        <v>130</v>
      </c>
      <c r="BX41" s="27" t="n">
        <v>127</v>
      </c>
      <c r="BY41" s="27" t="n">
        <v>131</v>
      </c>
      <c r="BZ41" s="27" t="n">
        <v>737</v>
      </c>
    </row>
    <row r="42" customFormat="false" ht="15.75" hidden="false" customHeight="false" outlineLevel="0" collapsed="false">
      <c r="A42" s="25" t="s">
        <v>342</v>
      </c>
      <c r="B42" s="25" t="s">
        <v>343</v>
      </c>
      <c r="C42" s="25" t="s">
        <v>344</v>
      </c>
      <c r="D42" s="26" t="n">
        <v>4622200</v>
      </c>
      <c r="E42" s="26" t="n">
        <v>1266800</v>
      </c>
      <c r="F42" s="26" t="n">
        <v>0</v>
      </c>
      <c r="G42" s="26" t="n">
        <v>0</v>
      </c>
      <c r="H42" s="26" t="n">
        <v>0</v>
      </c>
      <c r="I42" s="26" t="n">
        <v>0</v>
      </c>
      <c r="J42" s="26" t="n">
        <v>3355300</v>
      </c>
      <c r="K42" s="26" t="n">
        <v>192590</v>
      </c>
      <c r="L42" s="26" t="n">
        <v>52785</v>
      </c>
      <c r="M42" s="26" t="n">
        <v>0</v>
      </c>
      <c r="N42" s="26" t="n">
        <v>0</v>
      </c>
      <c r="O42" s="26" t="n">
        <v>0</v>
      </c>
      <c r="P42" s="26" t="n">
        <v>0</v>
      </c>
      <c r="Q42" s="26" t="n">
        <v>139800</v>
      </c>
      <c r="R42" s="26" t="n">
        <v>0</v>
      </c>
      <c r="S42" s="26" t="n">
        <v>0</v>
      </c>
      <c r="T42" s="26" t="n">
        <v>0</v>
      </c>
      <c r="U42" s="26" t="n">
        <v>0</v>
      </c>
      <c r="V42" s="26" t="n">
        <v>0</v>
      </c>
      <c r="W42" s="26" t="n">
        <v>2763700</v>
      </c>
      <c r="X42" s="25" t="s">
        <v>345</v>
      </c>
      <c r="Y42" s="25" t="s">
        <v>346</v>
      </c>
      <c r="Z42" s="25" t="s">
        <v>347</v>
      </c>
      <c r="AA42" s="25" t="s">
        <v>348</v>
      </c>
      <c r="AB42" s="25" t="s">
        <v>349</v>
      </c>
      <c r="AC42" s="27" t="n">
        <v>32</v>
      </c>
      <c r="AD42" s="27" t="n">
        <v>18</v>
      </c>
      <c r="AE42" s="27" t="n">
        <v>1</v>
      </c>
      <c r="AF42" s="27" t="n">
        <v>0</v>
      </c>
      <c r="AG42" s="27" t="n">
        <v>15</v>
      </c>
      <c r="AH42" s="27" t="n">
        <v>16</v>
      </c>
      <c r="AI42" s="27" t="n">
        <v>14</v>
      </c>
      <c r="AJ42" s="27" t="n">
        <v>15</v>
      </c>
      <c r="AK42" s="27" t="n">
        <v>14</v>
      </c>
      <c r="AL42" s="27" t="n">
        <v>15</v>
      </c>
      <c r="AM42" s="27" t="n">
        <v>1</v>
      </c>
      <c r="AN42" s="27" t="n">
        <v>0</v>
      </c>
      <c r="AO42" s="27" t="n">
        <v>0</v>
      </c>
      <c r="AP42" s="27" t="n">
        <v>0</v>
      </c>
      <c r="AQ42" s="27" t="n">
        <v>0</v>
      </c>
      <c r="AR42" s="27" t="n">
        <v>1</v>
      </c>
      <c r="AS42" s="27" t="n">
        <v>0</v>
      </c>
      <c r="AT42" s="27" t="n">
        <v>0</v>
      </c>
      <c r="AU42" s="27" t="n">
        <v>0</v>
      </c>
      <c r="AV42" s="27" t="n">
        <v>0</v>
      </c>
      <c r="AW42" s="27" t="n">
        <v>0</v>
      </c>
      <c r="AX42" s="27" t="n">
        <v>0</v>
      </c>
      <c r="AY42" s="27" t="n">
        <v>50.3</v>
      </c>
      <c r="AZ42" s="27" t="n">
        <v>2.5</v>
      </c>
      <c r="BA42" s="27" t="n">
        <v>0</v>
      </c>
      <c r="BB42" s="27" t="n">
        <v>51.912</v>
      </c>
      <c r="BC42" s="27" t="n">
        <v>473</v>
      </c>
      <c r="BD42" s="28" t="s">
        <v>350</v>
      </c>
      <c r="BE42" s="27" t="n">
        <v>3.5</v>
      </c>
      <c r="BF42" s="27" t="n">
        <v>2</v>
      </c>
      <c r="BG42" s="27"/>
      <c r="BH42" s="27"/>
      <c r="BI42" s="27"/>
      <c r="BJ42" s="27"/>
      <c r="BK42" s="27" t="n">
        <v>2</v>
      </c>
      <c r="BL42" s="27" t="n">
        <v>0.0071942</v>
      </c>
      <c r="BM42" s="27" t="n">
        <v>4.4498</v>
      </c>
      <c r="BN42" s="27" t="n">
        <v>46.3</v>
      </c>
      <c r="BO42" s="27" t="n">
        <v>47.8</v>
      </c>
      <c r="BP42" s="27" t="n">
        <v>41.4</v>
      </c>
      <c r="BQ42" s="27" t="n">
        <v>46.1</v>
      </c>
      <c r="BR42" s="27" t="n">
        <v>39.1</v>
      </c>
      <c r="BS42" s="27" t="n">
        <v>41.6</v>
      </c>
      <c r="BT42" s="27" t="n">
        <v>6</v>
      </c>
      <c r="BU42" s="27" t="n">
        <v>0</v>
      </c>
      <c r="BV42" s="27" t="n">
        <v>0</v>
      </c>
      <c r="BW42" s="27" t="n">
        <v>0</v>
      </c>
      <c r="BX42" s="27" t="n">
        <v>0</v>
      </c>
      <c r="BY42" s="27" t="n">
        <v>5</v>
      </c>
      <c r="BZ42" s="27" t="n">
        <v>11</v>
      </c>
    </row>
    <row r="43" customFormat="false" ht="15.75" hidden="false" customHeight="false" outlineLevel="0" collapsed="false">
      <c r="A43" s="25" t="s">
        <v>351</v>
      </c>
      <c r="B43" s="25" t="s">
        <v>352</v>
      </c>
      <c r="C43" s="25" t="s">
        <v>353</v>
      </c>
      <c r="D43" s="26" t="n">
        <v>13752000</v>
      </c>
      <c r="E43" s="26" t="n">
        <v>1543800</v>
      </c>
      <c r="F43" s="26" t="n">
        <v>2163100</v>
      </c>
      <c r="G43" s="26" t="n">
        <v>2672600</v>
      </c>
      <c r="H43" s="26" t="n">
        <v>1827700</v>
      </c>
      <c r="I43" s="26" t="n">
        <v>1899500</v>
      </c>
      <c r="J43" s="26" t="n">
        <v>3645400</v>
      </c>
      <c r="K43" s="26" t="n">
        <v>808950</v>
      </c>
      <c r="L43" s="26" t="n">
        <v>90814</v>
      </c>
      <c r="M43" s="26" t="n">
        <v>127240</v>
      </c>
      <c r="N43" s="26" t="n">
        <v>157210</v>
      </c>
      <c r="O43" s="26" t="n">
        <v>107510</v>
      </c>
      <c r="P43" s="26" t="n">
        <v>111740</v>
      </c>
      <c r="Q43" s="26" t="n">
        <v>214430</v>
      </c>
      <c r="R43" s="26" t="n">
        <v>2398300</v>
      </c>
      <c r="S43" s="26" t="n">
        <v>3125600</v>
      </c>
      <c r="T43" s="26" t="n">
        <v>2232500</v>
      </c>
      <c r="U43" s="26" t="n">
        <v>2689100</v>
      </c>
      <c r="V43" s="26" t="n">
        <v>2841400</v>
      </c>
      <c r="W43" s="26" t="n">
        <v>2698100</v>
      </c>
      <c r="X43" s="25" t="s">
        <v>354</v>
      </c>
      <c r="Y43" s="25" t="s">
        <v>355</v>
      </c>
      <c r="Z43" s="25" t="s">
        <v>356</v>
      </c>
      <c r="AA43" s="25" t="s">
        <v>356</v>
      </c>
      <c r="AB43" s="25" t="s">
        <v>356</v>
      </c>
      <c r="AC43" s="27" t="n">
        <v>9</v>
      </c>
      <c r="AD43" s="27" t="n">
        <v>5</v>
      </c>
      <c r="AE43" s="27" t="n">
        <v>5</v>
      </c>
      <c r="AF43" s="27" t="n">
        <v>5</v>
      </c>
      <c r="AG43" s="27" t="n">
        <v>3</v>
      </c>
      <c r="AH43" s="27" t="n">
        <v>4</v>
      </c>
      <c r="AI43" s="27" t="n">
        <v>5</v>
      </c>
      <c r="AJ43" s="27" t="n">
        <v>2</v>
      </c>
      <c r="AK43" s="27" t="n">
        <v>4</v>
      </c>
      <c r="AL43" s="27" t="n">
        <v>4</v>
      </c>
      <c r="AM43" s="27" t="n">
        <v>3</v>
      </c>
      <c r="AN43" s="27" t="n">
        <v>4</v>
      </c>
      <c r="AO43" s="27" t="n">
        <v>5</v>
      </c>
      <c r="AP43" s="27" t="n">
        <v>2</v>
      </c>
      <c r="AQ43" s="27" t="n">
        <v>4</v>
      </c>
      <c r="AR43" s="27" t="n">
        <v>4</v>
      </c>
      <c r="AS43" s="27" t="n">
        <v>3</v>
      </c>
      <c r="AT43" s="27" t="n">
        <v>4</v>
      </c>
      <c r="AU43" s="27" t="n">
        <v>5</v>
      </c>
      <c r="AV43" s="27" t="n">
        <v>2</v>
      </c>
      <c r="AW43" s="27" t="n">
        <v>4</v>
      </c>
      <c r="AX43" s="27" t="n">
        <v>4</v>
      </c>
      <c r="AY43" s="27" t="n">
        <v>23.9</v>
      </c>
      <c r="AZ43" s="27" t="n">
        <v>23.9</v>
      </c>
      <c r="BA43" s="27" t="n">
        <v>23.9</v>
      </c>
      <c r="BB43" s="27" t="n">
        <v>32.361</v>
      </c>
      <c r="BC43" s="27" t="n">
        <v>293</v>
      </c>
      <c r="BD43" s="28" t="s">
        <v>357</v>
      </c>
      <c r="BE43" s="27" t="n">
        <v>3.42</v>
      </c>
      <c r="BF43" s="27" t="n">
        <v>4</v>
      </c>
      <c r="BG43" s="27" t="n">
        <v>4</v>
      </c>
      <c r="BH43" s="27" t="n">
        <v>6</v>
      </c>
      <c r="BI43" s="27" t="n">
        <v>2</v>
      </c>
      <c r="BJ43" s="27" t="n">
        <v>4</v>
      </c>
      <c r="BK43" s="27" t="n">
        <v>4</v>
      </c>
      <c r="BL43" s="27" t="n">
        <v>0</v>
      </c>
      <c r="BM43" s="27" t="n">
        <v>25.392</v>
      </c>
      <c r="BN43" s="27" t="n">
        <v>13.3</v>
      </c>
      <c r="BO43" s="27" t="n">
        <v>21.2</v>
      </c>
      <c r="BP43" s="27" t="n">
        <v>23.9</v>
      </c>
      <c r="BQ43" s="27" t="n">
        <v>13.7</v>
      </c>
      <c r="BR43" s="27" t="n">
        <v>21.2</v>
      </c>
      <c r="BS43" s="27" t="n">
        <v>21.2</v>
      </c>
      <c r="BT43" s="27" t="n">
        <v>8</v>
      </c>
      <c r="BU43" s="27" t="n">
        <v>13</v>
      </c>
      <c r="BV43" s="27" t="n">
        <v>18</v>
      </c>
      <c r="BW43" s="27" t="n">
        <v>4</v>
      </c>
      <c r="BX43" s="27" t="n">
        <v>12</v>
      </c>
      <c r="BY43" s="27" t="n">
        <v>14</v>
      </c>
      <c r="BZ43" s="27" t="n">
        <v>69</v>
      </c>
    </row>
    <row r="44" customFormat="false" ht="15.75" hidden="false" customHeight="false" outlineLevel="0" collapsed="false">
      <c r="A44" s="25" t="s">
        <v>358</v>
      </c>
      <c r="B44" s="25" t="s">
        <v>359</v>
      </c>
      <c r="C44" s="25" t="s">
        <v>360</v>
      </c>
      <c r="D44" s="26" t="n">
        <v>46581000</v>
      </c>
      <c r="E44" s="26" t="n">
        <v>6745800</v>
      </c>
      <c r="F44" s="26" t="n">
        <v>6003800</v>
      </c>
      <c r="G44" s="26" t="n">
        <v>10089000</v>
      </c>
      <c r="H44" s="26" t="n">
        <v>10027000</v>
      </c>
      <c r="I44" s="26" t="n">
        <v>3955200</v>
      </c>
      <c r="J44" s="26" t="n">
        <v>9759600</v>
      </c>
      <c r="K44" s="26" t="n">
        <v>1791600</v>
      </c>
      <c r="L44" s="26" t="n">
        <v>259450</v>
      </c>
      <c r="M44" s="26" t="n">
        <v>230920</v>
      </c>
      <c r="N44" s="26" t="n">
        <v>388050</v>
      </c>
      <c r="O44" s="26" t="n">
        <v>385660</v>
      </c>
      <c r="P44" s="26" t="n">
        <v>152120</v>
      </c>
      <c r="Q44" s="26" t="n">
        <v>375370</v>
      </c>
      <c r="R44" s="26" t="n">
        <v>7905500</v>
      </c>
      <c r="S44" s="26" t="n">
        <v>9740600</v>
      </c>
      <c r="T44" s="26" t="n">
        <v>9546400</v>
      </c>
      <c r="U44" s="26" t="n">
        <v>7509300</v>
      </c>
      <c r="V44" s="26" t="n">
        <v>9210700</v>
      </c>
      <c r="W44" s="26" t="n">
        <v>8289100</v>
      </c>
      <c r="X44" s="25" t="s">
        <v>361</v>
      </c>
      <c r="Y44" s="25" t="s">
        <v>362</v>
      </c>
      <c r="Z44" s="25" t="s">
        <v>363</v>
      </c>
      <c r="AA44" s="25" t="s">
        <v>363</v>
      </c>
      <c r="AB44" s="25" t="s">
        <v>363</v>
      </c>
      <c r="AC44" s="27" t="n">
        <v>12</v>
      </c>
      <c r="AD44" s="27" t="n">
        <v>9</v>
      </c>
      <c r="AE44" s="27" t="n">
        <v>9</v>
      </c>
      <c r="AF44" s="27" t="n">
        <v>9</v>
      </c>
      <c r="AG44" s="27" t="n">
        <v>6</v>
      </c>
      <c r="AH44" s="27" t="n">
        <v>6</v>
      </c>
      <c r="AI44" s="27" t="n">
        <v>7</v>
      </c>
      <c r="AJ44" s="27" t="n">
        <v>6</v>
      </c>
      <c r="AK44" s="27" t="n">
        <v>5</v>
      </c>
      <c r="AL44" s="27" t="n">
        <v>8</v>
      </c>
      <c r="AM44" s="27" t="n">
        <v>6</v>
      </c>
      <c r="AN44" s="27" t="n">
        <v>6</v>
      </c>
      <c r="AO44" s="27" t="n">
        <v>7</v>
      </c>
      <c r="AP44" s="27" t="n">
        <v>6</v>
      </c>
      <c r="AQ44" s="27" t="n">
        <v>5</v>
      </c>
      <c r="AR44" s="27" t="n">
        <v>8</v>
      </c>
      <c r="AS44" s="27" t="n">
        <v>6</v>
      </c>
      <c r="AT44" s="27" t="n">
        <v>6</v>
      </c>
      <c r="AU44" s="27" t="n">
        <v>7</v>
      </c>
      <c r="AV44" s="27" t="n">
        <v>6</v>
      </c>
      <c r="AW44" s="27" t="n">
        <v>5</v>
      </c>
      <c r="AX44" s="27" t="n">
        <v>8</v>
      </c>
      <c r="AY44" s="27" t="n">
        <v>24.9</v>
      </c>
      <c r="AZ44" s="27" t="n">
        <v>24.9</v>
      </c>
      <c r="BA44" s="27" t="n">
        <v>24.9</v>
      </c>
      <c r="BB44" s="27" t="n">
        <v>54.668</v>
      </c>
      <c r="BC44" s="27" t="n">
        <v>493</v>
      </c>
      <c r="BD44" s="28" t="s">
        <v>364</v>
      </c>
      <c r="BE44" s="27" t="n">
        <v>3.16</v>
      </c>
      <c r="BF44" s="27" t="n">
        <v>14</v>
      </c>
      <c r="BG44" s="27" t="n">
        <v>7</v>
      </c>
      <c r="BH44" s="27" t="n">
        <v>14</v>
      </c>
      <c r="BI44" s="27" t="n">
        <v>7</v>
      </c>
      <c r="BJ44" s="27" t="n">
        <v>5</v>
      </c>
      <c r="BK44" s="27" t="n">
        <v>9</v>
      </c>
      <c r="BL44" s="27" t="n">
        <v>0</v>
      </c>
      <c r="BM44" s="27" t="n">
        <v>166.36</v>
      </c>
      <c r="BN44" s="27" t="n">
        <v>16.6</v>
      </c>
      <c r="BO44" s="27" t="n">
        <v>16.6</v>
      </c>
      <c r="BP44" s="27" t="n">
        <v>19.3</v>
      </c>
      <c r="BQ44" s="27" t="n">
        <v>16.6</v>
      </c>
      <c r="BR44" s="27" t="n">
        <v>12</v>
      </c>
      <c r="BS44" s="27" t="n">
        <v>22.3</v>
      </c>
      <c r="BT44" s="27" t="n">
        <v>58</v>
      </c>
      <c r="BU44" s="27" t="n">
        <v>27</v>
      </c>
      <c r="BV44" s="27" t="n">
        <v>56</v>
      </c>
      <c r="BW44" s="27" t="n">
        <v>29</v>
      </c>
      <c r="BX44" s="27" t="n">
        <v>24</v>
      </c>
      <c r="BY44" s="27" t="n">
        <v>37</v>
      </c>
      <c r="BZ44" s="27" t="n">
        <v>231</v>
      </c>
    </row>
    <row r="45" customFormat="false" ht="15.75" hidden="false" customHeight="false" outlineLevel="0" collapsed="false">
      <c r="A45" s="25" t="s">
        <v>365</v>
      </c>
      <c r="B45" s="25" t="s">
        <v>366</v>
      </c>
      <c r="C45" s="25" t="s">
        <v>367</v>
      </c>
      <c r="D45" s="26" t="n">
        <v>53698000</v>
      </c>
      <c r="E45" s="26" t="n">
        <v>4580900</v>
      </c>
      <c r="F45" s="26" t="n">
        <v>7567600</v>
      </c>
      <c r="G45" s="26" t="n">
        <v>11220000</v>
      </c>
      <c r="H45" s="26" t="n">
        <v>4192000</v>
      </c>
      <c r="I45" s="26" t="n">
        <v>9390500</v>
      </c>
      <c r="J45" s="26" t="n">
        <v>16747000</v>
      </c>
      <c r="K45" s="26" t="n">
        <v>1013200</v>
      </c>
      <c r="L45" s="26" t="n">
        <v>86432</v>
      </c>
      <c r="M45" s="26" t="n">
        <v>142790</v>
      </c>
      <c r="N45" s="26" t="n">
        <v>211700</v>
      </c>
      <c r="O45" s="26" t="n">
        <v>79094</v>
      </c>
      <c r="P45" s="26" t="n">
        <v>177180</v>
      </c>
      <c r="Q45" s="26" t="n">
        <v>315980</v>
      </c>
      <c r="R45" s="26" t="n">
        <v>6451400</v>
      </c>
      <c r="S45" s="26" t="n">
        <v>5912100</v>
      </c>
      <c r="T45" s="26" t="n">
        <v>7818200</v>
      </c>
      <c r="U45" s="26" t="n">
        <v>4617000</v>
      </c>
      <c r="V45" s="26" t="n">
        <v>8178600</v>
      </c>
      <c r="W45" s="26" t="n">
        <v>8811300</v>
      </c>
      <c r="X45" s="25" t="s">
        <v>368</v>
      </c>
      <c r="Y45" s="25" t="s">
        <v>369</v>
      </c>
      <c r="Z45" s="25" t="s">
        <v>370</v>
      </c>
      <c r="AA45" s="25" t="s">
        <v>370</v>
      </c>
      <c r="AB45" s="25" t="s">
        <v>370</v>
      </c>
      <c r="AC45" s="27" t="n">
        <v>10</v>
      </c>
      <c r="AD45" s="27" t="n">
        <v>13</v>
      </c>
      <c r="AE45" s="27" t="n">
        <v>13</v>
      </c>
      <c r="AF45" s="27" t="n">
        <v>13</v>
      </c>
      <c r="AG45" s="27" t="n">
        <v>5</v>
      </c>
      <c r="AH45" s="27" t="n">
        <v>8</v>
      </c>
      <c r="AI45" s="27" t="n">
        <v>9</v>
      </c>
      <c r="AJ45" s="27" t="n">
        <v>4</v>
      </c>
      <c r="AK45" s="27" t="n">
        <v>10</v>
      </c>
      <c r="AL45" s="27" t="n">
        <v>11</v>
      </c>
      <c r="AM45" s="27" t="n">
        <v>5</v>
      </c>
      <c r="AN45" s="27" t="n">
        <v>8</v>
      </c>
      <c r="AO45" s="27" t="n">
        <v>9</v>
      </c>
      <c r="AP45" s="27" t="n">
        <v>4</v>
      </c>
      <c r="AQ45" s="27" t="n">
        <v>10</v>
      </c>
      <c r="AR45" s="27" t="n">
        <v>11</v>
      </c>
      <c r="AS45" s="27" t="n">
        <v>5</v>
      </c>
      <c r="AT45" s="27" t="n">
        <v>8</v>
      </c>
      <c r="AU45" s="27" t="n">
        <v>9</v>
      </c>
      <c r="AV45" s="27" t="n">
        <v>4</v>
      </c>
      <c r="AW45" s="27" t="n">
        <v>10</v>
      </c>
      <c r="AX45" s="27" t="n">
        <v>11</v>
      </c>
      <c r="AY45" s="27" t="n">
        <v>20.5</v>
      </c>
      <c r="AZ45" s="27" t="n">
        <v>20.5</v>
      </c>
      <c r="BA45" s="27" t="n">
        <v>20.5</v>
      </c>
      <c r="BB45" s="27" t="n">
        <v>101.55</v>
      </c>
      <c r="BC45" s="27" t="n">
        <v>884</v>
      </c>
      <c r="BD45" s="28" t="s">
        <v>371</v>
      </c>
      <c r="BE45" s="27" t="n">
        <v>3.84</v>
      </c>
      <c r="BF45" s="27" t="n">
        <v>5</v>
      </c>
      <c r="BG45" s="27" t="n">
        <v>11</v>
      </c>
      <c r="BH45" s="27" t="n">
        <v>11</v>
      </c>
      <c r="BI45" s="27" t="n">
        <v>4</v>
      </c>
      <c r="BJ45" s="27" t="n">
        <v>11</v>
      </c>
      <c r="BK45" s="27" t="n">
        <v>14</v>
      </c>
      <c r="BL45" s="27" t="n">
        <v>0</v>
      </c>
      <c r="BM45" s="27" t="n">
        <v>86.573</v>
      </c>
      <c r="BN45" s="27" t="n">
        <v>7.9</v>
      </c>
      <c r="BO45" s="27" t="n">
        <v>11.7</v>
      </c>
      <c r="BP45" s="27" t="n">
        <v>13.2</v>
      </c>
      <c r="BQ45" s="27" t="n">
        <v>6.8</v>
      </c>
      <c r="BR45" s="27" t="n">
        <v>16.9</v>
      </c>
      <c r="BS45" s="27" t="n">
        <v>16.4</v>
      </c>
      <c r="BT45" s="27" t="n">
        <v>21</v>
      </c>
      <c r="BU45" s="27" t="n">
        <v>29</v>
      </c>
      <c r="BV45" s="27" t="n">
        <v>39</v>
      </c>
      <c r="BW45" s="27" t="n">
        <v>19</v>
      </c>
      <c r="BX45" s="27" t="n">
        <v>33</v>
      </c>
      <c r="BY45" s="27" t="n">
        <v>38</v>
      </c>
      <c r="BZ45" s="27" t="n">
        <v>179</v>
      </c>
    </row>
    <row r="46" customFormat="false" ht="15.75" hidden="false" customHeight="false" outlineLevel="0" collapsed="false">
      <c r="A46" s="25" t="s">
        <v>372</v>
      </c>
      <c r="B46" s="25" t="s">
        <v>373</v>
      </c>
      <c r="C46" s="25" t="s">
        <v>374</v>
      </c>
      <c r="D46" s="26" t="n">
        <v>2053500</v>
      </c>
      <c r="E46" s="26" t="n">
        <v>0</v>
      </c>
      <c r="F46" s="26" t="n">
        <v>0</v>
      </c>
      <c r="G46" s="26" t="n">
        <v>318990</v>
      </c>
      <c r="H46" s="26" t="n">
        <v>1734500</v>
      </c>
      <c r="I46" s="26" t="n">
        <v>0</v>
      </c>
      <c r="J46" s="26" t="n">
        <v>0</v>
      </c>
      <c r="K46" s="26" t="n">
        <v>55500</v>
      </c>
      <c r="L46" s="26" t="n">
        <v>0</v>
      </c>
      <c r="M46" s="26" t="n">
        <v>0</v>
      </c>
      <c r="N46" s="26" t="n">
        <v>8621.2</v>
      </c>
      <c r="O46" s="26" t="n">
        <v>46878</v>
      </c>
      <c r="P46" s="26" t="n">
        <v>0</v>
      </c>
      <c r="Q46" s="26" t="n">
        <v>0</v>
      </c>
      <c r="R46" s="26" t="n">
        <v>0</v>
      </c>
      <c r="S46" s="26" t="n">
        <v>0</v>
      </c>
      <c r="T46" s="26" t="n">
        <v>0</v>
      </c>
      <c r="U46" s="26" t="n">
        <v>697540</v>
      </c>
      <c r="V46" s="26" t="n">
        <v>0</v>
      </c>
      <c r="W46" s="26" t="n">
        <v>0</v>
      </c>
      <c r="X46" s="25" t="s">
        <v>375</v>
      </c>
      <c r="Y46" s="25" t="s">
        <v>376</v>
      </c>
      <c r="Z46" s="25" t="s">
        <v>377</v>
      </c>
      <c r="AA46" s="25" t="s">
        <v>377</v>
      </c>
      <c r="AB46" s="25" t="s">
        <v>377</v>
      </c>
      <c r="AC46" s="27" t="n">
        <v>6</v>
      </c>
      <c r="AD46" s="27" t="n">
        <v>4</v>
      </c>
      <c r="AE46" s="27" t="n">
        <v>4</v>
      </c>
      <c r="AF46" s="27" t="n">
        <v>4</v>
      </c>
      <c r="AG46" s="27" t="n">
        <v>0</v>
      </c>
      <c r="AH46" s="27" t="n">
        <v>0</v>
      </c>
      <c r="AI46" s="27" t="n">
        <v>1</v>
      </c>
      <c r="AJ46" s="27" t="n">
        <v>4</v>
      </c>
      <c r="AK46" s="27" t="n">
        <v>0</v>
      </c>
      <c r="AL46" s="27" t="n">
        <v>0</v>
      </c>
      <c r="AM46" s="27" t="n">
        <v>0</v>
      </c>
      <c r="AN46" s="27" t="n">
        <v>0</v>
      </c>
      <c r="AO46" s="27" t="n">
        <v>1</v>
      </c>
      <c r="AP46" s="27" t="n">
        <v>4</v>
      </c>
      <c r="AQ46" s="27" t="n">
        <v>0</v>
      </c>
      <c r="AR46" s="27" t="n">
        <v>0</v>
      </c>
      <c r="AS46" s="27" t="n">
        <v>0</v>
      </c>
      <c r="AT46" s="27" t="n">
        <v>0</v>
      </c>
      <c r="AU46" s="27" t="n">
        <v>1</v>
      </c>
      <c r="AV46" s="27" t="n">
        <v>4</v>
      </c>
      <c r="AW46" s="27" t="n">
        <v>0</v>
      </c>
      <c r="AX46" s="27" t="n">
        <v>0</v>
      </c>
      <c r="AY46" s="27" t="n">
        <v>10.5</v>
      </c>
      <c r="AZ46" s="27" t="n">
        <v>10.5</v>
      </c>
      <c r="BA46" s="27" t="n">
        <v>10.5</v>
      </c>
      <c r="BB46" s="27" t="n">
        <v>70.036</v>
      </c>
      <c r="BC46" s="27" t="n">
        <v>622</v>
      </c>
      <c r="BD46" s="28" t="s">
        <v>378</v>
      </c>
      <c r="BE46" s="27" t="n">
        <v>3.8</v>
      </c>
      <c r="BF46" s="27"/>
      <c r="BG46" s="27"/>
      <c r="BH46" s="27" t="n">
        <v>1</v>
      </c>
      <c r="BI46" s="27" t="n">
        <v>4</v>
      </c>
      <c r="BJ46" s="27"/>
      <c r="BK46" s="27"/>
      <c r="BL46" s="27" t="n">
        <v>0</v>
      </c>
      <c r="BM46" s="27" t="n">
        <v>13.676</v>
      </c>
      <c r="BN46" s="27" t="n">
        <v>0</v>
      </c>
      <c r="BO46" s="27" t="n">
        <v>0</v>
      </c>
      <c r="BP46" s="27" t="n">
        <v>1.9</v>
      </c>
      <c r="BQ46" s="27" t="n">
        <v>10.5</v>
      </c>
      <c r="BR46" s="27" t="n">
        <v>0</v>
      </c>
      <c r="BS46" s="27" t="n">
        <v>0</v>
      </c>
      <c r="BT46" s="27" t="n">
        <v>0</v>
      </c>
      <c r="BU46" s="27" t="n">
        <v>0</v>
      </c>
      <c r="BV46" s="27" t="n">
        <v>1</v>
      </c>
      <c r="BW46" s="27" t="n">
        <v>10</v>
      </c>
      <c r="BX46" s="27" t="n">
        <v>0</v>
      </c>
      <c r="BY46" s="27" t="n">
        <v>0</v>
      </c>
      <c r="BZ46" s="27" t="n">
        <v>11</v>
      </c>
    </row>
    <row r="47" customFormat="false" ht="15.75" hidden="false" customHeight="false" outlineLevel="0" collapsed="false">
      <c r="A47" s="25" t="s">
        <v>379</v>
      </c>
      <c r="B47" s="25" t="s">
        <v>380</v>
      </c>
      <c r="C47" s="25" t="s">
        <v>381</v>
      </c>
      <c r="D47" s="26" t="n">
        <v>939610</v>
      </c>
      <c r="E47" s="26" t="n">
        <v>0</v>
      </c>
      <c r="F47" s="26" t="n">
        <v>0</v>
      </c>
      <c r="G47" s="26" t="n">
        <v>0</v>
      </c>
      <c r="H47" s="26" t="n">
        <v>0</v>
      </c>
      <c r="I47" s="26" t="n">
        <v>0</v>
      </c>
      <c r="J47" s="26" t="n">
        <v>939610</v>
      </c>
      <c r="K47" s="26" t="n">
        <v>62641</v>
      </c>
      <c r="L47" s="26" t="n">
        <v>0</v>
      </c>
      <c r="M47" s="26" t="n">
        <v>0</v>
      </c>
      <c r="N47" s="26" t="n">
        <v>0</v>
      </c>
      <c r="O47" s="26" t="n">
        <v>0</v>
      </c>
      <c r="P47" s="26" t="n">
        <v>0</v>
      </c>
      <c r="Q47" s="26" t="n">
        <v>62641</v>
      </c>
      <c r="R47" s="26" t="n">
        <v>0</v>
      </c>
      <c r="S47" s="26" t="n">
        <v>0</v>
      </c>
      <c r="T47" s="26" t="n">
        <v>0</v>
      </c>
      <c r="U47" s="26" t="n">
        <v>0</v>
      </c>
      <c r="V47" s="26" t="n">
        <v>0</v>
      </c>
      <c r="W47" s="26" t="n">
        <v>262280</v>
      </c>
      <c r="X47" s="25" t="s">
        <v>382</v>
      </c>
      <c r="Y47" s="25" t="s">
        <v>382</v>
      </c>
      <c r="Z47" s="25" t="n">
        <v>1</v>
      </c>
      <c r="AA47" s="25" t="n">
        <v>1</v>
      </c>
      <c r="AB47" s="25" t="n">
        <v>1</v>
      </c>
      <c r="AC47" s="27" t="n">
        <v>1</v>
      </c>
      <c r="AD47" s="27" t="n">
        <v>1</v>
      </c>
      <c r="AE47" s="27" t="n">
        <v>1</v>
      </c>
      <c r="AF47" s="27" t="n">
        <v>1</v>
      </c>
      <c r="AG47" s="27" t="n">
        <v>0</v>
      </c>
      <c r="AH47" s="27" t="n">
        <v>0</v>
      </c>
      <c r="AI47" s="27" t="n">
        <v>0</v>
      </c>
      <c r="AJ47" s="27" t="n">
        <v>0</v>
      </c>
      <c r="AK47" s="27" t="n">
        <v>0</v>
      </c>
      <c r="AL47" s="27" t="n">
        <v>1</v>
      </c>
      <c r="AM47" s="27" t="n">
        <v>0</v>
      </c>
      <c r="AN47" s="27" t="n">
        <v>0</v>
      </c>
      <c r="AO47" s="27" t="n">
        <v>0</v>
      </c>
      <c r="AP47" s="27" t="n">
        <v>0</v>
      </c>
      <c r="AQ47" s="27" t="n">
        <v>0</v>
      </c>
      <c r="AR47" s="27" t="n">
        <v>1</v>
      </c>
      <c r="AS47" s="27" t="n">
        <v>0</v>
      </c>
      <c r="AT47" s="27" t="n">
        <v>0</v>
      </c>
      <c r="AU47" s="27" t="n">
        <v>0</v>
      </c>
      <c r="AV47" s="27" t="n">
        <v>0</v>
      </c>
      <c r="AW47" s="27" t="n">
        <v>0</v>
      </c>
      <c r="AX47" s="27" t="n">
        <v>1</v>
      </c>
      <c r="AY47" s="27" t="n">
        <v>7</v>
      </c>
      <c r="AZ47" s="27" t="n">
        <v>7</v>
      </c>
      <c r="BA47" s="27" t="n">
        <v>7</v>
      </c>
      <c r="BB47" s="27" t="n">
        <v>24.68</v>
      </c>
      <c r="BC47" s="27" t="n">
        <v>227</v>
      </c>
      <c r="BD47" s="28" t="n">
        <v>227</v>
      </c>
      <c r="BE47" s="27" t="n">
        <v>6</v>
      </c>
      <c r="BF47" s="27"/>
      <c r="BG47" s="27"/>
      <c r="BH47" s="27"/>
      <c r="BI47" s="27"/>
      <c r="BJ47" s="27"/>
      <c r="BK47" s="27" t="n">
        <v>1</v>
      </c>
      <c r="BL47" s="27" t="n">
        <v>0</v>
      </c>
      <c r="BM47" s="27" t="n">
        <v>10.342</v>
      </c>
      <c r="BN47" s="27" t="n">
        <v>0</v>
      </c>
      <c r="BO47" s="27" t="n">
        <v>0</v>
      </c>
      <c r="BP47" s="27" t="n">
        <v>0</v>
      </c>
      <c r="BQ47" s="27" t="n">
        <v>0</v>
      </c>
      <c r="BR47" s="27" t="n">
        <v>0</v>
      </c>
      <c r="BS47" s="27" t="n">
        <v>7</v>
      </c>
      <c r="BT47" s="27" t="n">
        <v>0</v>
      </c>
      <c r="BU47" s="27" t="n">
        <v>0</v>
      </c>
      <c r="BV47" s="27" t="n">
        <v>0</v>
      </c>
      <c r="BW47" s="27" t="n">
        <v>0</v>
      </c>
      <c r="BX47" s="27" t="n">
        <v>0</v>
      </c>
      <c r="BY47" s="27" t="n">
        <v>2</v>
      </c>
      <c r="BZ47" s="27" t="n">
        <v>2</v>
      </c>
    </row>
    <row r="48" customFormat="false" ht="15.75" hidden="false" customHeight="false" outlineLevel="0" collapsed="false">
      <c r="A48" s="25" t="s">
        <v>383</v>
      </c>
      <c r="B48" s="25" t="s">
        <v>384</v>
      </c>
      <c r="C48" s="25" t="s">
        <v>385</v>
      </c>
      <c r="D48" s="26" t="n">
        <v>891190</v>
      </c>
      <c r="E48" s="26" t="n">
        <v>582140</v>
      </c>
      <c r="F48" s="26" t="n">
        <v>0</v>
      </c>
      <c r="G48" s="26" t="n">
        <v>309040</v>
      </c>
      <c r="H48" s="26" t="n">
        <v>0</v>
      </c>
      <c r="I48" s="26" t="n">
        <v>0</v>
      </c>
      <c r="J48" s="26" t="n">
        <v>0</v>
      </c>
      <c r="K48" s="26" t="n">
        <v>30731</v>
      </c>
      <c r="L48" s="26" t="n">
        <v>20074</v>
      </c>
      <c r="M48" s="26" t="n">
        <v>0</v>
      </c>
      <c r="N48" s="26" t="n">
        <v>10657</v>
      </c>
      <c r="O48" s="26" t="n">
        <v>0</v>
      </c>
      <c r="P48" s="26" t="n">
        <v>0</v>
      </c>
      <c r="Q48" s="26" t="n">
        <v>0</v>
      </c>
      <c r="R48" s="26" t="n">
        <v>766760</v>
      </c>
      <c r="S48" s="26" t="n">
        <v>0</v>
      </c>
      <c r="T48" s="26" t="n">
        <v>0</v>
      </c>
      <c r="U48" s="26" t="n">
        <v>0</v>
      </c>
      <c r="V48" s="26" t="n">
        <v>0</v>
      </c>
      <c r="W48" s="26" t="n">
        <v>0</v>
      </c>
      <c r="X48" s="25" t="s">
        <v>386</v>
      </c>
      <c r="Y48" s="25" t="s">
        <v>386</v>
      </c>
      <c r="Z48" s="25" t="s">
        <v>387</v>
      </c>
      <c r="AA48" s="25" t="s">
        <v>387</v>
      </c>
      <c r="AB48" s="25" t="s">
        <v>387</v>
      </c>
      <c r="AC48" s="27" t="n">
        <v>7</v>
      </c>
      <c r="AD48" s="27" t="n">
        <v>2</v>
      </c>
      <c r="AE48" s="27" t="n">
        <v>2</v>
      </c>
      <c r="AF48" s="27" t="n">
        <v>2</v>
      </c>
      <c r="AG48" s="27" t="n">
        <v>2</v>
      </c>
      <c r="AH48" s="27" t="n">
        <v>0</v>
      </c>
      <c r="AI48" s="27" t="n">
        <v>1</v>
      </c>
      <c r="AJ48" s="27" t="n">
        <v>0</v>
      </c>
      <c r="AK48" s="27" t="n">
        <v>0</v>
      </c>
      <c r="AL48" s="27" t="n">
        <v>0</v>
      </c>
      <c r="AM48" s="27" t="n">
        <v>2</v>
      </c>
      <c r="AN48" s="27" t="n">
        <v>0</v>
      </c>
      <c r="AO48" s="27" t="n">
        <v>1</v>
      </c>
      <c r="AP48" s="27" t="n">
        <v>0</v>
      </c>
      <c r="AQ48" s="27" t="n">
        <v>0</v>
      </c>
      <c r="AR48" s="27" t="n">
        <v>0</v>
      </c>
      <c r="AS48" s="27" t="n">
        <v>2</v>
      </c>
      <c r="AT48" s="27" t="n">
        <v>0</v>
      </c>
      <c r="AU48" s="27" t="n">
        <v>1</v>
      </c>
      <c r="AV48" s="27" t="n">
        <v>0</v>
      </c>
      <c r="AW48" s="27" t="n">
        <v>0</v>
      </c>
      <c r="AX48" s="27" t="n">
        <v>0</v>
      </c>
      <c r="AY48" s="27" t="n">
        <v>7.4</v>
      </c>
      <c r="AZ48" s="27" t="n">
        <v>7.4</v>
      </c>
      <c r="BA48" s="27" t="n">
        <v>7.4</v>
      </c>
      <c r="BB48" s="27" t="n">
        <v>50.322</v>
      </c>
      <c r="BC48" s="27" t="n">
        <v>445</v>
      </c>
      <c r="BD48" s="28" t="s">
        <v>388</v>
      </c>
      <c r="BE48" s="27" t="n">
        <v>1.67</v>
      </c>
      <c r="BF48" s="27" t="n">
        <v>2</v>
      </c>
      <c r="BG48" s="27"/>
      <c r="BH48" s="27" t="n">
        <v>1</v>
      </c>
      <c r="BI48" s="27"/>
      <c r="BJ48" s="27"/>
      <c r="BK48" s="27"/>
      <c r="BL48" s="27" t="n">
        <v>0</v>
      </c>
      <c r="BM48" s="27" t="n">
        <v>19.169</v>
      </c>
      <c r="BN48" s="27" t="n">
        <v>7.4</v>
      </c>
      <c r="BO48" s="27" t="n">
        <v>0</v>
      </c>
      <c r="BP48" s="27" t="n">
        <v>2.7</v>
      </c>
      <c r="BQ48" s="27" t="n">
        <v>0</v>
      </c>
      <c r="BR48" s="27" t="n">
        <v>0</v>
      </c>
      <c r="BS48" s="27" t="n">
        <v>0</v>
      </c>
      <c r="BT48" s="27" t="n">
        <v>6</v>
      </c>
      <c r="BU48" s="27" t="n">
        <v>0</v>
      </c>
      <c r="BV48" s="27" t="n">
        <v>1</v>
      </c>
      <c r="BW48" s="27" t="n">
        <v>0</v>
      </c>
      <c r="BX48" s="27" t="n">
        <v>0</v>
      </c>
      <c r="BY48" s="27" t="n">
        <v>0</v>
      </c>
      <c r="BZ48" s="27" t="n">
        <v>7</v>
      </c>
    </row>
    <row r="49" customFormat="false" ht="15.75" hidden="false" customHeight="false" outlineLevel="0" collapsed="false">
      <c r="A49" s="25" t="s">
        <v>389</v>
      </c>
      <c r="B49" s="25" t="s">
        <v>390</v>
      </c>
      <c r="C49" s="25" t="s">
        <v>391</v>
      </c>
      <c r="D49" s="26" t="n">
        <v>695180000</v>
      </c>
      <c r="E49" s="26" t="n">
        <v>72598000</v>
      </c>
      <c r="F49" s="26" t="n">
        <v>86412000</v>
      </c>
      <c r="G49" s="26" t="n">
        <v>103420000</v>
      </c>
      <c r="H49" s="26" t="n">
        <v>195460000</v>
      </c>
      <c r="I49" s="26" t="n">
        <v>71818000</v>
      </c>
      <c r="J49" s="26" t="n">
        <v>165480000</v>
      </c>
      <c r="K49" s="26" t="n">
        <v>23173000</v>
      </c>
      <c r="L49" s="26" t="n">
        <v>2419900</v>
      </c>
      <c r="M49" s="26" t="n">
        <v>2880400</v>
      </c>
      <c r="N49" s="26" t="n">
        <v>3447300</v>
      </c>
      <c r="O49" s="26" t="n">
        <v>6515400</v>
      </c>
      <c r="P49" s="26" t="n">
        <v>2393900</v>
      </c>
      <c r="Q49" s="26" t="n">
        <v>5515900</v>
      </c>
      <c r="R49" s="26" t="n">
        <v>113060000</v>
      </c>
      <c r="S49" s="26" t="n">
        <v>138030000</v>
      </c>
      <c r="T49" s="26" t="n">
        <v>117270000</v>
      </c>
      <c r="U49" s="26" t="n">
        <v>132470000</v>
      </c>
      <c r="V49" s="26" t="n">
        <v>142280000</v>
      </c>
      <c r="W49" s="26" t="n">
        <v>128260000</v>
      </c>
      <c r="X49" s="25" t="s">
        <v>392</v>
      </c>
      <c r="Y49" s="25" t="s">
        <v>392</v>
      </c>
      <c r="Z49" s="25" t="n">
        <v>25</v>
      </c>
      <c r="AA49" s="25" t="n">
        <v>25</v>
      </c>
      <c r="AB49" s="25" t="n">
        <v>1</v>
      </c>
      <c r="AC49" s="27" t="n">
        <v>1</v>
      </c>
      <c r="AD49" s="27" t="n">
        <v>25</v>
      </c>
      <c r="AE49" s="27" t="n">
        <v>25</v>
      </c>
      <c r="AF49" s="27" t="n">
        <v>1</v>
      </c>
      <c r="AG49" s="27" t="n">
        <v>20</v>
      </c>
      <c r="AH49" s="27" t="n">
        <v>19</v>
      </c>
      <c r="AI49" s="27" t="n">
        <v>20</v>
      </c>
      <c r="AJ49" s="27" t="n">
        <v>23</v>
      </c>
      <c r="AK49" s="27" t="n">
        <v>18</v>
      </c>
      <c r="AL49" s="27" t="n">
        <v>21</v>
      </c>
      <c r="AM49" s="27" t="n">
        <v>20</v>
      </c>
      <c r="AN49" s="27" t="n">
        <v>19</v>
      </c>
      <c r="AO49" s="27" t="n">
        <v>20</v>
      </c>
      <c r="AP49" s="27" t="n">
        <v>23</v>
      </c>
      <c r="AQ49" s="27" t="n">
        <v>18</v>
      </c>
      <c r="AR49" s="27" t="n">
        <v>21</v>
      </c>
      <c r="AS49" s="27" t="n">
        <v>0</v>
      </c>
      <c r="AT49" s="27" t="n">
        <v>0</v>
      </c>
      <c r="AU49" s="27" t="n">
        <v>0</v>
      </c>
      <c r="AV49" s="27" t="n">
        <v>1</v>
      </c>
      <c r="AW49" s="27" t="n">
        <v>0</v>
      </c>
      <c r="AX49" s="27" t="n">
        <v>0</v>
      </c>
      <c r="AY49" s="27" t="n">
        <v>58.8</v>
      </c>
      <c r="AZ49" s="27" t="n">
        <v>58.8</v>
      </c>
      <c r="BA49" s="27" t="n">
        <v>2.3</v>
      </c>
      <c r="BB49" s="27" t="n">
        <v>53.02</v>
      </c>
      <c r="BC49" s="27" t="n">
        <v>476</v>
      </c>
      <c r="BD49" s="28" t="n">
        <v>476</v>
      </c>
      <c r="BE49" s="27" t="n">
        <v>3.51</v>
      </c>
      <c r="BF49" s="27" t="n">
        <v>29</v>
      </c>
      <c r="BG49" s="27" t="n">
        <v>30</v>
      </c>
      <c r="BH49" s="27" t="n">
        <v>33</v>
      </c>
      <c r="BI49" s="27" t="n">
        <v>35</v>
      </c>
      <c r="BJ49" s="27" t="n">
        <v>24</v>
      </c>
      <c r="BK49" s="27" t="n">
        <v>33</v>
      </c>
      <c r="BL49" s="27" t="n">
        <v>0</v>
      </c>
      <c r="BM49" s="27" t="n">
        <v>323.31</v>
      </c>
      <c r="BN49" s="27" t="n">
        <v>50.6</v>
      </c>
      <c r="BO49" s="27" t="n">
        <v>48.7</v>
      </c>
      <c r="BP49" s="27" t="n">
        <v>50.6</v>
      </c>
      <c r="BQ49" s="27" t="n">
        <v>56.3</v>
      </c>
      <c r="BR49" s="27" t="n">
        <v>42.4</v>
      </c>
      <c r="BS49" s="27" t="n">
        <v>52.5</v>
      </c>
      <c r="BT49" s="27" t="n">
        <v>115</v>
      </c>
      <c r="BU49" s="27" t="n">
        <v>118</v>
      </c>
      <c r="BV49" s="27" t="n">
        <v>128</v>
      </c>
      <c r="BW49" s="27" t="n">
        <v>146</v>
      </c>
      <c r="BX49" s="27" t="n">
        <v>97</v>
      </c>
      <c r="BY49" s="27" t="n">
        <v>145</v>
      </c>
      <c r="BZ49" s="27" t="n">
        <v>749</v>
      </c>
    </row>
    <row r="50" customFormat="false" ht="15.75" hidden="false" customHeight="false" outlineLevel="0" collapsed="false">
      <c r="A50" s="25" t="s">
        <v>393</v>
      </c>
      <c r="B50" s="25" t="s">
        <v>394</v>
      </c>
      <c r="C50" s="25" t="s">
        <v>395</v>
      </c>
      <c r="D50" s="26" t="n">
        <v>77138000</v>
      </c>
      <c r="E50" s="26" t="n">
        <v>9702500</v>
      </c>
      <c r="F50" s="26" t="n">
        <v>9305800</v>
      </c>
      <c r="G50" s="26" t="n">
        <v>16153000</v>
      </c>
      <c r="H50" s="26" t="n">
        <v>8527700</v>
      </c>
      <c r="I50" s="26" t="n">
        <v>10477000</v>
      </c>
      <c r="J50" s="26" t="n">
        <v>22972000</v>
      </c>
      <c r="K50" s="26" t="n">
        <v>6428200</v>
      </c>
      <c r="L50" s="26" t="n">
        <v>808540</v>
      </c>
      <c r="M50" s="26" t="n">
        <v>775480</v>
      </c>
      <c r="N50" s="26" t="n">
        <v>1346100</v>
      </c>
      <c r="O50" s="26" t="n">
        <v>710640</v>
      </c>
      <c r="P50" s="26" t="n">
        <v>873070</v>
      </c>
      <c r="Q50" s="26" t="n">
        <v>1914300</v>
      </c>
      <c r="R50" s="26" t="n">
        <v>7346300</v>
      </c>
      <c r="S50" s="26" t="n">
        <v>11414000</v>
      </c>
      <c r="T50" s="26" t="n">
        <v>12036000</v>
      </c>
      <c r="U50" s="26" t="n">
        <v>6129000</v>
      </c>
      <c r="V50" s="26" t="n">
        <v>18016000</v>
      </c>
      <c r="W50" s="26" t="n">
        <v>6782000</v>
      </c>
      <c r="X50" s="25" t="s">
        <v>396</v>
      </c>
      <c r="Y50" s="25" t="s">
        <v>397</v>
      </c>
      <c r="Z50" s="25" t="s">
        <v>398</v>
      </c>
      <c r="AA50" s="25" t="s">
        <v>398</v>
      </c>
      <c r="AB50" s="25" t="s">
        <v>398</v>
      </c>
      <c r="AC50" s="27" t="n">
        <v>5</v>
      </c>
      <c r="AD50" s="27" t="n">
        <v>6</v>
      </c>
      <c r="AE50" s="27" t="n">
        <v>6</v>
      </c>
      <c r="AF50" s="27" t="n">
        <v>6</v>
      </c>
      <c r="AG50" s="27" t="n">
        <v>4</v>
      </c>
      <c r="AH50" s="27" t="n">
        <v>6</v>
      </c>
      <c r="AI50" s="27" t="n">
        <v>6</v>
      </c>
      <c r="AJ50" s="27" t="n">
        <v>5</v>
      </c>
      <c r="AK50" s="27" t="n">
        <v>5</v>
      </c>
      <c r="AL50" s="27" t="n">
        <v>5</v>
      </c>
      <c r="AM50" s="27" t="n">
        <v>4</v>
      </c>
      <c r="AN50" s="27" t="n">
        <v>6</v>
      </c>
      <c r="AO50" s="27" t="n">
        <v>6</v>
      </c>
      <c r="AP50" s="27" t="n">
        <v>5</v>
      </c>
      <c r="AQ50" s="27" t="n">
        <v>5</v>
      </c>
      <c r="AR50" s="27" t="n">
        <v>5</v>
      </c>
      <c r="AS50" s="27" t="n">
        <v>4</v>
      </c>
      <c r="AT50" s="27" t="n">
        <v>6</v>
      </c>
      <c r="AU50" s="27" t="n">
        <v>6</v>
      </c>
      <c r="AV50" s="27" t="n">
        <v>5</v>
      </c>
      <c r="AW50" s="27" t="n">
        <v>5</v>
      </c>
      <c r="AX50" s="27" t="n">
        <v>5</v>
      </c>
      <c r="AY50" s="27" t="n">
        <v>28.4</v>
      </c>
      <c r="AZ50" s="27" t="n">
        <v>28.4</v>
      </c>
      <c r="BA50" s="27" t="n">
        <v>28.4</v>
      </c>
      <c r="BB50" s="27" t="n">
        <v>25.402</v>
      </c>
      <c r="BC50" s="27" t="n">
        <v>225</v>
      </c>
      <c r="BD50" s="28" t="s">
        <v>399</v>
      </c>
      <c r="BE50" s="27" t="n">
        <v>3.54</v>
      </c>
      <c r="BF50" s="27" t="n">
        <v>5</v>
      </c>
      <c r="BG50" s="27" t="n">
        <v>7</v>
      </c>
      <c r="BH50" s="27" t="n">
        <v>7</v>
      </c>
      <c r="BI50" s="27" t="n">
        <v>5</v>
      </c>
      <c r="BJ50" s="27" t="n">
        <v>7</v>
      </c>
      <c r="BK50" s="27" t="n">
        <v>6</v>
      </c>
      <c r="BL50" s="27" t="n">
        <v>0</v>
      </c>
      <c r="BM50" s="27" t="n">
        <v>70.256</v>
      </c>
      <c r="BN50" s="27" t="n">
        <v>23.1</v>
      </c>
      <c r="BO50" s="27" t="n">
        <v>28.4</v>
      </c>
      <c r="BP50" s="27" t="n">
        <v>28.4</v>
      </c>
      <c r="BQ50" s="27" t="n">
        <v>25.8</v>
      </c>
      <c r="BR50" s="27" t="n">
        <v>21.8</v>
      </c>
      <c r="BS50" s="27" t="n">
        <v>28.4</v>
      </c>
      <c r="BT50" s="27" t="n">
        <v>15</v>
      </c>
      <c r="BU50" s="27" t="n">
        <v>20</v>
      </c>
      <c r="BV50" s="27" t="n">
        <v>24</v>
      </c>
      <c r="BW50" s="27" t="n">
        <v>17</v>
      </c>
      <c r="BX50" s="27" t="n">
        <v>23</v>
      </c>
      <c r="BY50" s="27" t="n">
        <v>26</v>
      </c>
      <c r="BZ50" s="27" t="n">
        <v>125</v>
      </c>
    </row>
    <row r="51" customFormat="false" ht="15.75" hidden="false" customHeight="false" outlineLevel="0" collapsed="false">
      <c r="A51" s="25" t="s">
        <v>400</v>
      </c>
      <c r="B51" s="25" t="s">
        <v>401</v>
      </c>
      <c r="C51" s="25" t="s">
        <v>402</v>
      </c>
      <c r="D51" s="26" t="n">
        <v>53329000</v>
      </c>
      <c r="E51" s="26" t="n">
        <v>4725200</v>
      </c>
      <c r="F51" s="26" t="n">
        <v>6272000</v>
      </c>
      <c r="G51" s="26" t="n">
        <v>11123000</v>
      </c>
      <c r="H51" s="26" t="n">
        <v>6247200</v>
      </c>
      <c r="I51" s="26" t="n">
        <v>8844300</v>
      </c>
      <c r="J51" s="26" t="n">
        <v>16117000</v>
      </c>
      <c r="K51" s="26" t="n">
        <v>1367400</v>
      </c>
      <c r="L51" s="26" t="n">
        <v>121160</v>
      </c>
      <c r="M51" s="26" t="n">
        <v>160820</v>
      </c>
      <c r="N51" s="26" t="n">
        <v>285220</v>
      </c>
      <c r="O51" s="26" t="n">
        <v>160180</v>
      </c>
      <c r="P51" s="26" t="n">
        <v>226780</v>
      </c>
      <c r="Q51" s="26" t="n">
        <v>413250</v>
      </c>
      <c r="R51" s="26" t="n">
        <v>5424200</v>
      </c>
      <c r="S51" s="26" t="n">
        <v>7138800</v>
      </c>
      <c r="T51" s="26" t="n">
        <v>9493700</v>
      </c>
      <c r="U51" s="26" t="n">
        <v>8014500</v>
      </c>
      <c r="V51" s="26" t="n">
        <v>10816000</v>
      </c>
      <c r="W51" s="26" t="n">
        <v>12136000</v>
      </c>
      <c r="X51" s="25" t="s">
        <v>403</v>
      </c>
      <c r="Y51" s="25" t="s">
        <v>404</v>
      </c>
      <c r="Z51" s="25" t="s">
        <v>405</v>
      </c>
      <c r="AA51" s="25" t="s">
        <v>405</v>
      </c>
      <c r="AB51" s="25" t="s">
        <v>405</v>
      </c>
      <c r="AC51" s="27" t="n">
        <v>17</v>
      </c>
      <c r="AD51" s="27" t="n">
        <v>14</v>
      </c>
      <c r="AE51" s="27" t="n">
        <v>14</v>
      </c>
      <c r="AF51" s="27" t="n">
        <v>14</v>
      </c>
      <c r="AG51" s="27" t="n">
        <v>5</v>
      </c>
      <c r="AH51" s="27" t="n">
        <v>5</v>
      </c>
      <c r="AI51" s="27" t="n">
        <v>6</v>
      </c>
      <c r="AJ51" s="27" t="n">
        <v>8</v>
      </c>
      <c r="AK51" s="27" t="n">
        <v>10</v>
      </c>
      <c r="AL51" s="27" t="n">
        <v>13</v>
      </c>
      <c r="AM51" s="27" t="n">
        <v>5</v>
      </c>
      <c r="AN51" s="27" t="n">
        <v>5</v>
      </c>
      <c r="AO51" s="27" t="n">
        <v>6</v>
      </c>
      <c r="AP51" s="27" t="n">
        <v>8</v>
      </c>
      <c r="AQ51" s="27" t="n">
        <v>10</v>
      </c>
      <c r="AR51" s="27" t="n">
        <v>13</v>
      </c>
      <c r="AS51" s="27" t="n">
        <v>5</v>
      </c>
      <c r="AT51" s="27" t="n">
        <v>5</v>
      </c>
      <c r="AU51" s="27" t="n">
        <v>6</v>
      </c>
      <c r="AV51" s="27" t="n">
        <v>8</v>
      </c>
      <c r="AW51" s="27" t="n">
        <v>10</v>
      </c>
      <c r="AX51" s="27" t="n">
        <v>13</v>
      </c>
      <c r="AY51" s="27" t="n">
        <v>26.9</v>
      </c>
      <c r="AZ51" s="27" t="n">
        <v>26.9</v>
      </c>
      <c r="BA51" s="27" t="n">
        <v>26.9</v>
      </c>
      <c r="BB51" s="27" t="n">
        <v>85.696</v>
      </c>
      <c r="BC51" s="27" t="n">
        <v>782</v>
      </c>
      <c r="BD51" s="28" t="s">
        <v>406</v>
      </c>
      <c r="BE51" s="27" t="n">
        <v>4.05</v>
      </c>
      <c r="BF51" s="27" t="n">
        <v>7</v>
      </c>
      <c r="BG51" s="27" t="n">
        <v>8</v>
      </c>
      <c r="BH51" s="27" t="n">
        <v>13</v>
      </c>
      <c r="BI51" s="27" t="n">
        <v>12</v>
      </c>
      <c r="BJ51" s="27" t="n">
        <v>14</v>
      </c>
      <c r="BK51" s="27" t="n">
        <v>20</v>
      </c>
      <c r="BL51" s="27" t="n">
        <v>0</v>
      </c>
      <c r="BM51" s="27" t="n">
        <v>217.41</v>
      </c>
      <c r="BN51" s="27" t="n">
        <v>10.9</v>
      </c>
      <c r="BO51" s="27" t="n">
        <v>10.9</v>
      </c>
      <c r="BP51" s="27" t="n">
        <v>11.9</v>
      </c>
      <c r="BQ51" s="27" t="n">
        <v>15</v>
      </c>
      <c r="BR51" s="27" t="n">
        <v>18.9</v>
      </c>
      <c r="BS51" s="27" t="n">
        <v>25.4</v>
      </c>
      <c r="BT51" s="27" t="n">
        <v>27</v>
      </c>
      <c r="BU51" s="27" t="n">
        <v>28</v>
      </c>
      <c r="BV51" s="27" t="n">
        <v>44</v>
      </c>
      <c r="BW51" s="27" t="n">
        <v>40</v>
      </c>
      <c r="BX51" s="27" t="n">
        <v>44</v>
      </c>
      <c r="BY51" s="27" t="n">
        <v>74</v>
      </c>
      <c r="BZ51" s="27" t="n">
        <v>257</v>
      </c>
    </row>
    <row r="52" customFormat="false" ht="15.75" hidden="false" customHeight="false" outlineLevel="0" collapsed="false">
      <c r="A52" s="25" t="s">
        <v>407</v>
      </c>
      <c r="B52" s="25" t="s">
        <v>408</v>
      </c>
      <c r="C52" s="25" t="s">
        <v>409</v>
      </c>
      <c r="D52" s="26" t="n">
        <v>928680000</v>
      </c>
      <c r="E52" s="26" t="n">
        <v>183620000</v>
      </c>
      <c r="F52" s="26" t="n">
        <v>401140000</v>
      </c>
      <c r="G52" s="26" t="n">
        <v>63397000</v>
      </c>
      <c r="H52" s="26" t="n">
        <v>115520000</v>
      </c>
      <c r="I52" s="26" t="n">
        <v>95695000</v>
      </c>
      <c r="J52" s="26" t="n">
        <v>69311000</v>
      </c>
      <c r="K52" s="26" t="n">
        <v>116090000</v>
      </c>
      <c r="L52" s="26" t="n">
        <v>22952000</v>
      </c>
      <c r="M52" s="26" t="n">
        <v>50142000</v>
      </c>
      <c r="N52" s="26" t="n">
        <v>7924600</v>
      </c>
      <c r="O52" s="26" t="n">
        <v>14440000</v>
      </c>
      <c r="P52" s="26" t="n">
        <v>11962000</v>
      </c>
      <c r="Q52" s="26" t="n">
        <v>8663800</v>
      </c>
      <c r="R52" s="26" t="n">
        <v>82576000</v>
      </c>
      <c r="S52" s="26" t="n">
        <v>119860000</v>
      </c>
      <c r="T52" s="26" t="n">
        <v>51948000</v>
      </c>
      <c r="U52" s="26" t="n">
        <v>83587000</v>
      </c>
      <c r="V52" s="26" t="n">
        <v>90193000</v>
      </c>
      <c r="W52" s="26" t="n">
        <v>34456000</v>
      </c>
      <c r="X52" s="25" t="s">
        <v>410</v>
      </c>
      <c r="Y52" s="25" t="s">
        <v>411</v>
      </c>
      <c r="Z52" s="25" t="s">
        <v>412</v>
      </c>
      <c r="AA52" s="25" t="s">
        <v>412</v>
      </c>
      <c r="AB52" s="25" t="s">
        <v>413</v>
      </c>
      <c r="AC52" s="27" t="n">
        <v>25</v>
      </c>
      <c r="AD52" s="27" t="n">
        <v>8</v>
      </c>
      <c r="AE52" s="27" t="n">
        <v>8</v>
      </c>
      <c r="AF52" s="27" t="n">
        <v>5</v>
      </c>
      <c r="AG52" s="27" t="n">
        <v>7</v>
      </c>
      <c r="AH52" s="27" t="n">
        <v>8</v>
      </c>
      <c r="AI52" s="27" t="n">
        <v>6</v>
      </c>
      <c r="AJ52" s="27" t="n">
        <v>7</v>
      </c>
      <c r="AK52" s="27" t="n">
        <v>6</v>
      </c>
      <c r="AL52" s="27" t="n">
        <v>5</v>
      </c>
      <c r="AM52" s="27" t="n">
        <v>7</v>
      </c>
      <c r="AN52" s="27" t="n">
        <v>8</v>
      </c>
      <c r="AO52" s="27" t="n">
        <v>6</v>
      </c>
      <c r="AP52" s="27" t="n">
        <v>7</v>
      </c>
      <c r="AQ52" s="27" t="n">
        <v>6</v>
      </c>
      <c r="AR52" s="27" t="n">
        <v>5</v>
      </c>
      <c r="AS52" s="27" t="n">
        <v>4</v>
      </c>
      <c r="AT52" s="27" t="n">
        <v>5</v>
      </c>
      <c r="AU52" s="27" t="n">
        <v>3</v>
      </c>
      <c r="AV52" s="27" t="n">
        <v>4</v>
      </c>
      <c r="AW52" s="27" t="n">
        <v>3</v>
      </c>
      <c r="AX52" s="27" t="n">
        <v>3</v>
      </c>
      <c r="AY52" s="27" t="n">
        <v>88</v>
      </c>
      <c r="AZ52" s="27" t="n">
        <v>88</v>
      </c>
      <c r="BA52" s="27" t="n">
        <v>64.1</v>
      </c>
      <c r="BB52" s="27" t="n">
        <v>15.257</v>
      </c>
      <c r="BC52" s="27" t="n">
        <v>142</v>
      </c>
      <c r="BD52" s="28" t="s">
        <v>414</v>
      </c>
      <c r="BE52" s="27" t="n">
        <v>3.03</v>
      </c>
      <c r="BF52" s="27" t="n">
        <v>38</v>
      </c>
      <c r="BG52" s="27" t="n">
        <v>65</v>
      </c>
      <c r="BH52" s="27" t="n">
        <v>28</v>
      </c>
      <c r="BI52" s="27" t="n">
        <v>29</v>
      </c>
      <c r="BJ52" s="27" t="n">
        <v>26</v>
      </c>
      <c r="BK52" s="27" t="n">
        <v>22</v>
      </c>
      <c r="BL52" s="27" t="n">
        <v>0</v>
      </c>
      <c r="BM52" s="27" t="n">
        <v>323.31</v>
      </c>
      <c r="BN52" s="27" t="n">
        <v>83.1</v>
      </c>
      <c r="BO52" s="27" t="n">
        <v>88</v>
      </c>
      <c r="BP52" s="27" t="n">
        <v>63.4</v>
      </c>
      <c r="BQ52" s="27" t="n">
        <v>83.1</v>
      </c>
      <c r="BR52" s="27" t="n">
        <v>63.4</v>
      </c>
      <c r="BS52" s="27" t="n">
        <v>57</v>
      </c>
      <c r="BT52" s="27" t="n">
        <v>112</v>
      </c>
      <c r="BU52" s="27" t="n">
        <v>251</v>
      </c>
      <c r="BV52" s="27" t="n">
        <v>101</v>
      </c>
      <c r="BW52" s="27" t="n">
        <v>98</v>
      </c>
      <c r="BX52" s="27" t="n">
        <v>82</v>
      </c>
      <c r="BY52" s="27" t="n">
        <v>71</v>
      </c>
      <c r="BZ52" s="27" t="n">
        <v>715</v>
      </c>
    </row>
    <row r="53" customFormat="false" ht="15.75" hidden="false" customHeight="false" outlineLevel="0" collapsed="false">
      <c r="A53" s="25" t="s">
        <v>415</v>
      </c>
      <c r="B53" s="25" t="s">
        <v>416</v>
      </c>
      <c r="C53" s="25" t="s">
        <v>417</v>
      </c>
      <c r="D53" s="26" t="n">
        <v>3538900000</v>
      </c>
      <c r="E53" s="26" t="n">
        <v>622460000</v>
      </c>
      <c r="F53" s="26" t="n">
        <v>1658500000</v>
      </c>
      <c r="G53" s="26" t="n">
        <v>307820000</v>
      </c>
      <c r="H53" s="26" t="n">
        <v>340310000</v>
      </c>
      <c r="I53" s="26" t="n">
        <v>277970000</v>
      </c>
      <c r="J53" s="26" t="n">
        <v>331830000</v>
      </c>
      <c r="K53" s="26" t="n">
        <v>321720000</v>
      </c>
      <c r="L53" s="26" t="n">
        <v>56587000</v>
      </c>
      <c r="M53" s="26" t="n">
        <v>150770000</v>
      </c>
      <c r="N53" s="26" t="n">
        <v>27983000</v>
      </c>
      <c r="O53" s="26" t="n">
        <v>30937000</v>
      </c>
      <c r="P53" s="26" t="n">
        <v>25270000</v>
      </c>
      <c r="Q53" s="26" t="n">
        <v>30167000</v>
      </c>
      <c r="R53" s="26" t="n">
        <v>380200000</v>
      </c>
      <c r="S53" s="26" t="n">
        <v>517520000</v>
      </c>
      <c r="T53" s="26" t="n">
        <v>269900000</v>
      </c>
      <c r="U53" s="26" t="n">
        <v>293920000</v>
      </c>
      <c r="V53" s="26" t="n">
        <v>337270000</v>
      </c>
      <c r="W53" s="26" t="n">
        <v>148360000</v>
      </c>
      <c r="X53" s="25" t="s">
        <v>418</v>
      </c>
      <c r="Y53" s="25" t="s">
        <v>419</v>
      </c>
      <c r="Z53" s="25" t="s">
        <v>420</v>
      </c>
      <c r="AA53" s="25" t="s">
        <v>420</v>
      </c>
      <c r="AB53" s="25" t="s">
        <v>421</v>
      </c>
      <c r="AC53" s="27" t="n">
        <v>52</v>
      </c>
      <c r="AD53" s="27" t="n">
        <v>12</v>
      </c>
      <c r="AE53" s="27" t="n">
        <v>12</v>
      </c>
      <c r="AF53" s="27" t="n">
        <v>3</v>
      </c>
      <c r="AG53" s="27" t="n">
        <v>12</v>
      </c>
      <c r="AH53" s="27" t="n">
        <v>12</v>
      </c>
      <c r="AI53" s="27" t="n">
        <v>12</v>
      </c>
      <c r="AJ53" s="27" t="n">
        <v>12</v>
      </c>
      <c r="AK53" s="27" t="n">
        <v>12</v>
      </c>
      <c r="AL53" s="27" t="n">
        <v>11</v>
      </c>
      <c r="AM53" s="27" t="n">
        <v>12</v>
      </c>
      <c r="AN53" s="27" t="n">
        <v>12</v>
      </c>
      <c r="AO53" s="27" t="n">
        <v>12</v>
      </c>
      <c r="AP53" s="27" t="n">
        <v>12</v>
      </c>
      <c r="AQ53" s="27" t="n">
        <v>12</v>
      </c>
      <c r="AR53" s="27" t="n">
        <v>11</v>
      </c>
      <c r="AS53" s="27" t="n">
        <v>3</v>
      </c>
      <c r="AT53" s="27" t="n">
        <v>3</v>
      </c>
      <c r="AU53" s="27" t="n">
        <v>3</v>
      </c>
      <c r="AV53" s="27" t="n">
        <v>3</v>
      </c>
      <c r="AW53" s="27" t="n">
        <v>3</v>
      </c>
      <c r="AX53" s="27" t="n">
        <v>2</v>
      </c>
      <c r="AY53" s="27" t="n">
        <v>93.9</v>
      </c>
      <c r="AZ53" s="27" t="n">
        <v>93.9</v>
      </c>
      <c r="BA53" s="27" t="n">
        <v>27.9</v>
      </c>
      <c r="BB53" s="27" t="n">
        <v>15.998</v>
      </c>
      <c r="BC53" s="27" t="n">
        <v>147</v>
      </c>
      <c r="BD53" s="28" t="s">
        <v>422</v>
      </c>
      <c r="BE53" s="27" t="n">
        <v>3.06</v>
      </c>
      <c r="BF53" s="27" t="n">
        <v>90</v>
      </c>
      <c r="BG53" s="27" t="n">
        <v>154</v>
      </c>
      <c r="BH53" s="27" t="n">
        <v>74</v>
      </c>
      <c r="BI53" s="27" t="n">
        <v>67</v>
      </c>
      <c r="BJ53" s="27" t="n">
        <v>53</v>
      </c>
      <c r="BK53" s="27" t="n">
        <v>63</v>
      </c>
      <c r="BL53" s="27" t="n">
        <v>0</v>
      </c>
      <c r="BM53" s="27" t="n">
        <v>323.31</v>
      </c>
      <c r="BN53" s="27" t="n">
        <v>93.9</v>
      </c>
      <c r="BO53" s="27" t="n">
        <v>93.9</v>
      </c>
      <c r="BP53" s="27" t="n">
        <v>93.9</v>
      </c>
      <c r="BQ53" s="27" t="n">
        <v>93.9</v>
      </c>
      <c r="BR53" s="27" t="n">
        <v>93.9</v>
      </c>
      <c r="BS53" s="27" t="n">
        <v>83</v>
      </c>
      <c r="BT53" s="27" t="n">
        <v>354</v>
      </c>
      <c r="BU53" s="27" t="n">
        <v>581</v>
      </c>
      <c r="BV53" s="27" t="n">
        <v>287</v>
      </c>
      <c r="BW53" s="27" t="n">
        <v>253</v>
      </c>
      <c r="BX53" s="27" t="n">
        <v>188</v>
      </c>
      <c r="BY53" s="27" t="n">
        <v>232</v>
      </c>
      <c r="BZ53" s="27" t="n">
        <v>1895</v>
      </c>
    </row>
    <row r="54" customFormat="false" ht="15.75" hidden="false" customHeight="false" outlineLevel="0" collapsed="false">
      <c r="A54" s="25" t="s">
        <v>423</v>
      </c>
      <c r="B54" s="25" t="s">
        <v>424</v>
      </c>
      <c r="C54" s="25" t="s">
        <v>425</v>
      </c>
      <c r="D54" s="26" t="n">
        <v>32815000</v>
      </c>
      <c r="E54" s="26" t="n">
        <v>6054200</v>
      </c>
      <c r="F54" s="26" t="n">
        <v>19629000</v>
      </c>
      <c r="G54" s="26" t="n">
        <v>1434900</v>
      </c>
      <c r="H54" s="26" t="n">
        <v>2442400</v>
      </c>
      <c r="I54" s="26" t="n">
        <v>1231100</v>
      </c>
      <c r="J54" s="26" t="n">
        <v>2023700</v>
      </c>
      <c r="K54" s="26" t="n">
        <v>2983200</v>
      </c>
      <c r="L54" s="26" t="n">
        <v>550380</v>
      </c>
      <c r="M54" s="26" t="n">
        <v>1784400</v>
      </c>
      <c r="N54" s="26" t="n">
        <v>130450</v>
      </c>
      <c r="O54" s="26" t="n">
        <v>222040</v>
      </c>
      <c r="P54" s="26" t="n">
        <v>111920</v>
      </c>
      <c r="Q54" s="26" t="n">
        <v>183970</v>
      </c>
      <c r="R54" s="26" t="n">
        <v>3396600</v>
      </c>
      <c r="S54" s="26" t="n">
        <v>4794600</v>
      </c>
      <c r="T54" s="26" t="n">
        <v>0</v>
      </c>
      <c r="U54" s="26" t="n">
        <v>2724600</v>
      </c>
      <c r="V54" s="26" t="n">
        <v>0</v>
      </c>
      <c r="W54" s="26" t="n">
        <v>0</v>
      </c>
      <c r="X54" s="25" t="s">
        <v>426</v>
      </c>
      <c r="Y54" s="25" t="s">
        <v>427</v>
      </c>
      <c r="Z54" s="25" t="s">
        <v>428</v>
      </c>
      <c r="AA54" s="25" t="s">
        <v>429</v>
      </c>
      <c r="AB54" s="25" t="s">
        <v>430</v>
      </c>
      <c r="AC54" s="27" t="n">
        <v>34</v>
      </c>
      <c r="AD54" s="27" t="n">
        <v>12</v>
      </c>
      <c r="AE54" s="27" t="n">
        <v>6</v>
      </c>
      <c r="AF54" s="27" t="n">
        <v>2</v>
      </c>
      <c r="AG54" s="27" t="n">
        <v>11</v>
      </c>
      <c r="AH54" s="27" t="n">
        <v>12</v>
      </c>
      <c r="AI54" s="27" t="n">
        <v>7</v>
      </c>
      <c r="AJ54" s="27" t="n">
        <v>8</v>
      </c>
      <c r="AK54" s="27" t="n">
        <v>7</v>
      </c>
      <c r="AL54" s="27" t="n">
        <v>7</v>
      </c>
      <c r="AM54" s="27" t="n">
        <v>5</v>
      </c>
      <c r="AN54" s="27" t="n">
        <v>6</v>
      </c>
      <c r="AO54" s="27" t="n">
        <v>1</v>
      </c>
      <c r="AP54" s="27" t="n">
        <v>2</v>
      </c>
      <c r="AQ54" s="27" t="n">
        <v>1</v>
      </c>
      <c r="AR54" s="27" t="n">
        <v>1</v>
      </c>
      <c r="AS54" s="27" t="n">
        <v>2</v>
      </c>
      <c r="AT54" s="27" t="n">
        <v>2</v>
      </c>
      <c r="AU54" s="27" t="n">
        <v>0</v>
      </c>
      <c r="AV54" s="27" t="n">
        <v>0</v>
      </c>
      <c r="AW54" s="27" t="n">
        <v>0</v>
      </c>
      <c r="AX54" s="27" t="n">
        <v>0</v>
      </c>
      <c r="AY54" s="27" t="n">
        <v>91.2</v>
      </c>
      <c r="AZ54" s="27" t="n">
        <v>53.1</v>
      </c>
      <c r="BA54" s="27" t="n">
        <v>16.3</v>
      </c>
      <c r="BB54" s="27" t="n">
        <v>16.055</v>
      </c>
      <c r="BC54" s="27" t="n">
        <v>147</v>
      </c>
      <c r="BD54" s="28" t="s">
        <v>431</v>
      </c>
      <c r="BE54" s="27" t="n">
        <v>2.33</v>
      </c>
      <c r="BF54" s="27" t="n">
        <v>5</v>
      </c>
      <c r="BG54" s="27" t="n">
        <v>11</v>
      </c>
      <c r="BH54" s="27" t="n">
        <v>1</v>
      </c>
      <c r="BI54" s="27" t="n">
        <v>2</v>
      </c>
      <c r="BJ54" s="27" t="n">
        <v>1</v>
      </c>
      <c r="BK54" s="27" t="n">
        <v>1</v>
      </c>
      <c r="BL54" s="27" t="n">
        <v>0</v>
      </c>
      <c r="BM54" s="27" t="n">
        <v>136.97</v>
      </c>
      <c r="BN54" s="27" t="n">
        <v>85</v>
      </c>
      <c r="BO54" s="27" t="n">
        <v>91.2</v>
      </c>
      <c r="BP54" s="27" t="n">
        <v>46.9</v>
      </c>
      <c r="BQ54" s="27" t="n">
        <v>59.9</v>
      </c>
      <c r="BR54" s="27" t="n">
        <v>46.9</v>
      </c>
      <c r="BS54" s="27" t="n">
        <v>46.9</v>
      </c>
      <c r="BT54" s="27" t="n">
        <v>17</v>
      </c>
      <c r="BU54" s="27" t="n">
        <v>43</v>
      </c>
      <c r="BV54" s="27" t="n">
        <v>5</v>
      </c>
      <c r="BW54" s="27" t="n">
        <v>6</v>
      </c>
      <c r="BX54" s="27" t="n">
        <v>5</v>
      </c>
      <c r="BY54" s="27" t="n">
        <v>5</v>
      </c>
      <c r="BZ54" s="27" t="n">
        <v>81</v>
      </c>
    </row>
    <row r="55" customFormat="false" ht="15.75" hidden="false" customHeight="false" outlineLevel="0" collapsed="false">
      <c r="A55" s="25" t="s">
        <v>432</v>
      </c>
      <c r="B55" s="25" t="s">
        <v>433</v>
      </c>
      <c r="C55" s="25" t="s">
        <v>434</v>
      </c>
      <c r="D55" s="26" t="n">
        <v>2572200000</v>
      </c>
      <c r="E55" s="26" t="n">
        <v>281800000</v>
      </c>
      <c r="F55" s="26" t="n">
        <v>465210000</v>
      </c>
      <c r="G55" s="26" t="n">
        <v>623450000</v>
      </c>
      <c r="H55" s="26" t="n">
        <v>446860000</v>
      </c>
      <c r="I55" s="26" t="n">
        <v>329920000</v>
      </c>
      <c r="J55" s="26" t="n">
        <v>424960000</v>
      </c>
      <c r="K55" s="26" t="n">
        <v>285800000</v>
      </c>
      <c r="L55" s="26" t="n">
        <v>31311000</v>
      </c>
      <c r="M55" s="26" t="n">
        <v>51690000</v>
      </c>
      <c r="N55" s="26" t="n">
        <v>69272000</v>
      </c>
      <c r="O55" s="26" t="n">
        <v>49651000</v>
      </c>
      <c r="P55" s="26" t="n">
        <v>36658000</v>
      </c>
      <c r="Q55" s="26" t="n">
        <v>47218000</v>
      </c>
      <c r="R55" s="26" t="n">
        <v>234710000</v>
      </c>
      <c r="S55" s="26" t="n">
        <v>239090000</v>
      </c>
      <c r="T55" s="26" t="n">
        <v>335860000</v>
      </c>
      <c r="U55" s="26" t="n">
        <v>318310000</v>
      </c>
      <c r="V55" s="26" t="n">
        <v>260240000</v>
      </c>
      <c r="W55" s="26" t="n">
        <v>279740000</v>
      </c>
      <c r="X55" s="25" t="s">
        <v>435</v>
      </c>
      <c r="Y55" s="25" t="s">
        <v>436</v>
      </c>
      <c r="Z55" s="25" t="s">
        <v>437</v>
      </c>
      <c r="AA55" s="25" t="s">
        <v>437</v>
      </c>
      <c r="AB55" s="25" t="s">
        <v>437</v>
      </c>
      <c r="AC55" s="27" t="n">
        <v>10</v>
      </c>
      <c r="AD55" s="27" t="n">
        <v>13</v>
      </c>
      <c r="AE55" s="27" t="n">
        <v>13</v>
      </c>
      <c r="AF55" s="27" t="n">
        <v>13</v>
      </c>
      <c r="AG55" s="27" t="n">
        <v>11</v>
      </c>
      <c r="AH55" s="27" t="n">
        <v>12</v>
      </c>
      <c r="AI55" s="27" t="n">
        <v>12</v>
      </c>
      <c r="AJ55" s="27" t="n">
        <v>10</v>
      </c>
      <c r="AK55" s="27" t="n">
        <v>9</v>
      </c>
      <c r="AL55" s="27" t="n">
        <v>9</v>
      </c>
      <c r="AM55" s="27" t="n">
        <v>11</v>
      </c>
      <c r="AN55" s="27" t="n">
        <v>12</v>
      </c>
      <c r="AO55" s="27" t="n">
        <v>12</v>
      </c>
      <c r="AP55" s="27" t="n">
        <v>10</v>
      </c>
      <c r="AQ55" s="27" t="n">
        <v>9</v>
      </c>
      <c r="AR55" s="27" t="n">
        <v>9</v>
      </c>
      <c r="AS55" s="27" t="n">
        <v>11</v>
      </c>
      <c r="AT55" s="27" t="n">
        <v>12</v>
      </c>
      <c r="AU55" s="27" t="n">
        <v>12</v>
      </c>
      <c r="AV55" s="27" t="n">
        <v>10</v>
      </c>
      <c r="AW55" s="27" t="n">
        <v>9</v>
      </c>
      <c r="AX55" s="27" t="n">
        <v>9</v>
      </c>
      <c r="AY55" s="27" t="n">
        <v>73.5</v>
      </c>
      <c r="AZ55" s="27" t="n">
        <v>73.5</v>
      </c>
      <c r="BA55" s="27" t="n">
        <v>73.5</v>
      </c>
      <c r="BB55" s="27" t="n">
        <v>15.887</v>
      </c>
      <c r="BC55" s="27" t="n">
        <v>147</v>
      </c>
      <c r="BD55" s="28" t="s">
        <v>438</v>
      </c>
      <c r="BE55" s="27" t="n">
        <v>3.37</v>
      </c>
      <c r="BF55" s="27" t="n">
        <v>41</v>
      </c>
      <c r="BG55" s="27" t="n">
        <v>44</v>
      </c>
      <c r="BH55" s="27" t="n">
        <v>47</v>
      </c>
      <c r="BI55" s="27" t="n">
        <v>37</v>
      </c>
      <c r="BJ55" s="27" t="n">
        <v>38</v>
      </c>
      <c r="BK55" s="27" t="n">
        <v>34</v>
      </c>
      <c r="BL55" s="27" t="n">
        <v>0</v>
      </c>
      <c r="BM55" s="27" t="n">
        <v>323.31</v>
      </c>
      <c r="BN55" s="27" t="n">
        <v>69.4</v>
      </c>
      <c r="BO55" s="27" t="n">
        <v>73.5</v>
      </c>
      <c r="BP55" s="27" t="n">
        <v>69.4</v>
      </c>
      <c r="BQ55" s="27" t="n">
        <v>69.4</v>
      </c>
      <c r="BR55" s="27" t="n">
        <v>65.3</v>
      </c>
      <c r="BS55" s="27" t="n">
        <v>65.3</v>
      </c>
      <c r="BT55" s="27" t="n">
        <v>168</v>
      </c>
      <c r="BU55" s="27" t="n">
        <v>189</v>
      </c>
      <c r="BV55" s="27" t="n">
        <v>188</v>
      </c>
      <c r="BW55" s="27" t="n">
        <v>162</v>
      </c>
      <c r="BX55" s="27" t="n">
        <v>167</v>
      </c>
      <c r="BY55" s="27" t="n">
        <v>151</v>
      </c>
      <c r="BZ55" s="27" t="n">
        <v>1025</v>
      </c>
    </row>
    <row r="56" customFormat="false" ht="15.75" hidden="false" customHeight="false" outlineLevel="0" collapsed="false">
      <c r="A56" s="25" t="s">
        <v>439</v>
      </c>
      <c r="B56" s="25" t="s">
        <v>440</v>
      </c>
      <c r="C56" s="25" t="s">
        <v>441</v>
      </c>
      <c r="D56" s="26" t="n">
        <v>2062300000</v>
      </c>
      <c r="E56" s="26" t="n">
        <v>303240000</v>
      </c>
      <c r="F56" s="26" t="n">
        <v>158350000</v>
      </c>
      <c r="G56" s="26" t="n">
        <v>249790000</v>
      </c>
      <c r="H56" s="26" t="n">
        <v>469400000</v>
      </c>
      <c r="I56" s="26" t="n">
        <v>140280000</v>
      </c>
      <c r="J56" s="26" t="n">
        <v>741230000</v>
      </c>
      <c r="K56" s="26" t="n">
        <v>158640000</v>
      </c>
      <c r="L56" s="26" t="n">
        <v>23326000</v>
      </c>
      <c r="M56" s="26" t="n">
        <v>12181000</v>
      </c>
      <c r="N56" s="26" t="n">
        <v>19215000</v>
      </c>
      <c r="O56" s="26" t="n">
        <v>36108000</v>
      </c>
      <c r="P56" s="26" t="n">
        <v>10791000</v>
      </c>
      <c r="Q56" s="26" t="n">
        <v>57018000</v>
      </c>
      <c r="R56" s="26" t="n">
        <v>206060000</v>
      </c>
      <c r="S56" s="26" t="n">
        <v>204990000</v>
      </c>
      <c r="T56" s="26" t="n">
        <v>236790000</v>
      </c>
      <c r="U56" s="26" t="n">
        <v>255030000</v>
      </c>
      <c r="V56" s="26" t="n">
        <v>187270000</v>
      </c>
      <c r="W56" s="26" t="n">
        <v>225260000</v>
      </c>
      <c r="X56" s="25" t="s">
        <v>442</v>
      </c>
      <c r="Y56" s="25" t="s">
        <v>443</v>
      </c>
      <c r="Z56" s="25" t="s">
        <v>444</v>
      </c>
      <c r="AA56" s="25" t="s">
        <v>444</v>
      </c>
      <c r="AB56" s="25" t="s">
        <v>445</v>
      </c>
      <c r="AC56" s="27" t="n">
        <v>17</v>
      </c>
      <c r="AD56" s="27" t="n">
        <v>8</v>
      </c>
      <c r="AE56" s="27" t="n">
        <v>8</v>
      </c>
      <c r="AF56" s="27" t="n">
        <v>0</v>
      </c>
      <c r="AG56" s="27" t="n">
        <v>8</v>
      </c>
      <c r="AH56" s="27" t="n">
        <v>8</v>
      </c>
      <c r="AI56" s="27" t="n">
        <v>8</v>
      </c>
      <c r="AJ56" s="27" t="n">
        <v>7</v>
      </c>
      <c r="AK56" s="27" t="n">
        <v>8</v>
      </c>
      <c r="AL56" s="27" t="n">
        <v>7</v>
      </c>
      <c r="AM56" s="27" t="n">
        <v>8</v>
      </c>
      <c r="AN56" s="27" t="n">
        <v>8</v>
      </c>
      <c r="AO56" s="27" t="n">
        <v>8</v>
      </c>
      <c r="AP56" s="27" t="n">
        <v>7</v>
      </c>
      <c r="AQ56" s="27" t="n">
        <v>8</v>
      </c>
      <c r="AR56" s="27" t="n">
        <v>7</v>
      </c>
      <c r="AS56" s="27" t="n">
        <v>0</v>
      </c>
      <c r="AT56" s="27" t="n">
        <v>0</v>
      </c>
      <c r="AU56" s="27" t="n">
        <v>0</v>
      </c>
      <c r="AV56" s="27" t="n">
        <v>0</v>
      </c>
      <c r="AW56" s="27" t="n">
        <v>0</v>
      </c>
      <c r="AX56" s="27" t="n">
        <v>0</v>
      </c>
      <c r="AY56" s="27" t="n">
        <v>43.4</v>
      </c>
      <c r="AZ56" s="27" t="n">
        <v>43.4</v>
      </c>
      <c r="BA56" s="27" t="n">
        <v>0</v>
      </c>
      <c r="BB56" s="27" t="n">
        <v>25.646</v>
      </c>
      <c r="BC56" s="27" t="n">
        <v>235</v>
      </c>
      <c r="BD56" s="28" t="s">
        <v>446</v>
      </c>
      <c r="BE56" s="27" t="n">
        <v>3.57</v>
      </c>
      <c r="BF56" s="27" t="n">
        <v>37</v>
      </c>
      <c r="BG56" s="27" t="n">
        <v>36</v>
      </c>
      <c r="BH56" s="27" t="n">
        <v>48</v>
      </c>
      <c r="BI56" s="27" t="n">
        <v>43</v>
      </c>
      <c r="BJ56" s="27" t="n">
        <v>41</v>
      </c>
      <c r="BK56" s="27" t="n">
        <v>42</v>
      </c>
      <c r="BL56" s="27" t="n">
        <v>0</v>
      </c>
      <c r="BM56" s="27" t="n">
        <v>323.31</v>
      </c>
      <c r="BN56" s="27" t="n">
        <v>43.4</v>
      </c>
      <c r="BO56" s="27" t="n">
        <v>43.4</v>
      </c>
      <c r="BP56" s="27" t="n">
        <v>43.4</v>
      </c>
      <c r="BQ56" s="27" t="n">
        <v>43</v>
      </c>
      <c r="BR56" s="27" t="n">
        <v>43.4</v>
      </c>
      <c r="BS56" s="27" t="n">
        <v>43</v>
      </c>
      <c r="BT56" s="27" t="n">
        <v>126</v>
      </c>
      <c r="BU56" s="27" t="n">
        <v>150</v>
      </c>
      <c r="BV56" s="27" t="n">
        <v>203</v>
      </c>
      <c r="BW56" s="27" t="n">
        <v>185</v>
      </c>
      <c r="BX56" s="27" t="n">
        <v>152</v>
      </c>
      <c r="BY56" s="27" t="n">
        <v>170</v>
      </c>
      <c r="BZ56" s="27" t="n">
        <v>986</v>
      </c>
    </row>
    <row r="57" customFormat="false" ht="15.75" hidden="false" customHeight="false" outlineLevel="0" collapsed="false">
      <c r="A57" s="25" t="s">
        <v>342</v>
      </c>
      <c r="B57" s="25" t="s">
        <v>447</v>
      </c>
      <c r="C57" s="25" t="s">
        <v>448</v>
      </c>
      <c r="D57" s="26" t="n">
        <v>5550900000</v>
      </c>
      <c r="E57" s="26" t="n">
        <v>553210000</v>
      </c>
      <c r="F57" s="26" t="n">
        <v>912670000</v>
      </c>
      <c r="G57" s="26" t="n">
        <v>985020000</v>
      </c>
      <c r="H57" s="26" t="n">
        <v>1281900000</v>
      </c>
      <c r="I57" s="26" t="n">
        <v>763810000</v>
      </c>
      <c r="J57" s="26" t="n">
        <v>1054300000</v>
      </c>
      <c r="K57" s="26" t="n">
        <v>252310000</v>
      </c>
      <c r="L57" s="26" t="n">
        <v>25146000</v>
      </c>
      <c r="M57" s="26" t="n">
        <v>41485000</v>
      </c>
      <c r="N57" s="26" t="n">
        <v>44774000</v>
      </c>
      <c r="O57" s="26" t="n">
        <v>58268000</v>
      </c>
      <c r="P57" s="26" t="n">
        <v>34718000</v>
      </c>
      <c r="Q57" s="26" t="n">
        <v>47921000</v>
      </c>
      <c r="R57" s="26" t="n">
        <v>745270000</v>
      </c>
      <c r="S57" s="26" t="n">
        <v>1059300000</v>
      </c>
      <c r="T57" s="26" t="n">
        <v>893260000</v>
      </c>
      <c r="U57" s="26" t="n">
        <v>892120000</v>
      </c>
      <c r="V57" s="26" t="n">
        <v>1073800000</v>
      </c>
      <c r="W57" s="26" t="n">
        <v>984430000</v>
      </c>
      <c r="X57" s="25" t="s">
        <v>449</v>
      </c>
      <c r="Y57" s="25" t="s">
        <v>450</v>
      </c>
      <c r="Z57" s="25" t="s">
        <v>451</v>
      </c>
      <c r="AA57" s="25" t="s">
        <v>451</v>
      </c>
      <c r="AB57" s="25" t="s">
        <v>452</v>
      </c>
      <c r="AC57" s="27" t="n">
        <v>12</v>
      </c>
      <c r="AD57" s="27" t="n">
        <v>18</v>
      </c>
      <c r="AE57" s="27" t="n">
        <v>18</v>
      </c>
      <c r="AF57" s="27" t="n">
        <v>0</v>
      </c>
      <c r="AG57" s="27" t="n">
        <v>14</v>
      </c>
      <c r="AH57" s="27" t="n">
        <v>17</v>
      </c>
      <c r="AI57" s="27" t="n">
        <v>15</v>
      </c>
      <c r="AJ57" s="27" t="n">
        <v>16</v>
      </c>
      <c r="AK57" s="27" t="n">
        <v>14</v>
      </c>
      <c r="AL57" s="27" t="n">
        <v>15</v>
      </c>
      <c r="AM57" s="27" t="n">
        <v>14</v>
      </c>
      <c r="AN57" s="27" t="n">
        <v>17</v>
      </c>
      <c r="AO57" s="27" t="n">
        <v>15</v>
      </c>
      <c r="AP57" s="27" t="n">
        <v>16</v>
      </c>
      <c r="AQ57" s="27" t="n">
        <v>14</v>
      </c>
      <c r="AR57" s="27" t="n">
        <v>15</v>
      </c>
      <c r="AS57" s="27" t="n">
        <v>0</v>
      </c>
      <c r="AT57" s="27" t="n">
        <v>0</v>
      </c>
      <c r="AU57" s="27" t="n">
        <v>0</v>
      </c>
      <c r="AV57" s="27" t="n">
        <v>0</v>
      </c>
      <c r="AW57" s="27" t="n">
        <v>0</v>
      </c>
      <c r="AX57" s="27" t="n">
        <v>0</v>
      </c>
      <c r="AY57" s="27" t="n">
        <v>50.4</v>
      </c>
      <c r="AZ57" s="27" t="n">
        <v>50.4</v>
      </c>
      <c r="BA57" s="27" t="n">
        <v>0</v>
      </c>
      <c r="BB57" s="27" t="n">
        <v>51.153</v>
      </c>
      <c r="BC57" s="27" t="n">
        <v>466</v>
      </c>
      <c r="BD57" s="28" t="s">
        <v>453</v>
      </c>
      <c r="BE57" s="27" t="n">
        <v>3.63</v>
      </c>
      <c r="BF57" s="27" t="n">
        <v>80</v>
      </c>
      <c r="BG57" s="27" t="n">
        <v>102</v>
      </c>
      <c r="BH57" s="27" t="n">
        <v>107</v>
      </c>
      <c r="BI57" s="27" t="n">
        <v>105</v>
      </c>
      <c r="BJ57" s="27" t="n">
        <v>99</v>
      </c>
      <c r="BK57" s="27" t="n">
        <v>113</v>
      </c>
      <c r="BL57" s="27" t="n">
        <v>0</v>
      </c>
      <c r="BM57" s="27" t="n">
        <v>323.31</v>
      </c>
      <c r="BN57" s="27" t="n">
        <v>44.4</v>
      </c>
      <c r="BO57" s="27" t="n">
        <v>50.4</v>
      </c>
      <c r="BP57" s="27" t="n">
        <v>44</v>
      </c>
      <c r="BQ57" s="27" t="n">
        <v>48.7</v>
      </c>
      <c r="BR57" s="27" t="n">
        <v>39.7</v>
      </c>
      <c r="BS57" s="27" t="n">
        <v>41.6</v>
      </c>
      <c r="BT57" s="27" t="n">
        <v>316</v>
      </c>
      <c r="BU57" s="27" t="n">
        <v>413</v>
      </c>
      <c r="BV57" s="27" t="n">
        <v>450</v>
      </c>
      <c r="BW57" s="27" t="n">
        <v>433</v>
      </c>
      <c r="BX57" s="27" t="n">
        <v>430</v>
      </c>
      <c r="BY57" s="27" t="n">
        <v>480</v>
      </c>
      <c r="BZ57" s="27" t="n">
        <v>2522</v>
      </c>
    </row>
    <row r="58" customFormat="false" ht="15.75" hidden="false" customHeight="false" outlineLevel="0" collapsed="false">
      <c r="A58" s="25" t="s">
        <v>454</v>
      </c>
      <c r="B58" s="25" t="s">
        <v>455</v>
      </c>
      <c r="C58" s="25" t="s">
        <v>456</v>
      </c>
      <c r="D58" s="26" t="n">
        <v>6266000</v>
      </c>
      <c r="E58" s="26" t="n">
        <v>0</v>
      </c>
      <c r="F58" s="26" t="n">
        <v>5102600</v>
      </c>
      <c r="G58" s="26" t="n">
        <v>524390</v>
      </c>
      <c r="H58" s="26" t="n">
        <v>326440</v>
      </c>
      <c r="I58" s="26" t="n">
        <v>0</v>
      </c>
      <c r="J58" s="26" t="n">
        <v>312600</v>
      </c>
      <c r="K58" s="26" t="n">
        <v>368590</v>
      </c>
      <c r="L58" s="26" t="n">
        <v>0</v>
      </c>
      <c r="M58" s="26" t="n">
        <v>300150</v>
      </c>
      <c r="N58" s="26" t="n">
        <v>30847</v>
      </c>
      <c r="O58" s="26" t="n">
        <v>19202</v>
      </c>
      <c r="P58" s="26" t="n">
        <v>0</v>
      </c>
      <c r="Q58" s="26" t="n">
        <v>18388</v>
      </c>
      <c r="R58" s="26" t="n">
        <v>0</v>
      </c>
      <c r="S58" s="26" t="n">
        <v>2718900</v>
      </c>
      <c r="T58" s="26" t="n">
        <v>0</v>
      </c>
      <c r="U58" s="26" t="n">
        <v>0</v>
      </c>
      <c r="V58" s="26" t="n">
        <v>0</v>
      </c>
      <c r="W58" s="26" t="n">
        <v>0</v>
      </c>
      <c r="X58" s="25" t="s">
        <v>457</v>
      </c>
      <c r="Y58" s="25" t="s">
        <v>458</v>
      </c>
      <c r="Z58" s="25" t="s">
        <v>459</v>
      </c>
      <c r="AA58" s="25" t="s">
        <v>459</v>
      </c>
      <c r="AB58" s="25" t="s">
        <v>459</v>
      </c>
      <c r="AC58" s="27" t="n">
        <v>4</v>
      </c>
      <c r="AD58" s="27" t="n">
        <v>5</v>
      </c>
      <c r="AE58" s="27" t="n">
        <v>5</v>
      </c>
      <c r="AF58" s="27" t="n">
        <v>5</v>
      </c>
      <c r="AG58" s="27" t="n">
        <v>0</v>
      </c>
      <c r="AH58" s="27" t="n">
        <v>5</v>
      </c>
      <c r="AI58" s="27" t="n">
        <v>1</v>
      </c>
      <c r="AJ58" s="27" t="n">
        <v>1</v>
      </c>
      <c r="AK58" s="27" t="n">
        <v>0</v>
      </c>
      <c r="AL58" s="27" t="n">
        <v>1</v>
      </c>
      <c r="AM58" s="27" t="n">
        <v>0</v>
      </c>
      <c r="AN58" s="27" t="n">
        <v>5</v>
      </c>
      <c r="AO58" s="27" t="n">
        <v>1</v>
      </c>
      <c r="AP58" s="27" t="n">
        <v>1</v>
      </c>
      <c r="AQ58" s="27" t="n">
        <v>0</v>
      </c>
      <c r="AR58" s="27" t="n">
        <v>1</v>
      </c>
      <c r="AS58" s="27" t="n">
        <v>0</v>
      </c>
      <c r="AT58" s="27" t="n">
        <v>5</v>
      </c>
      <c r="AU58" s="27" t="n">
        <v>1</v>
      </c>
      <c r="AV58" s="27" t="n">
        <v>1</v>
      </c>
      <c r="AW58" s="27" t="n">
        <v>0</v>
      </c>
      <c r="AX58" s="27" t="n">
        <v>1</v>
      </c>
      <c r="AY58" s="27" t="n">
        <v>25.4</v>
      </c>
      <c r="AZ58" s="27" t="n">
        <v>25.4</v>
      </c>
      <c r="BA58" s="27" t="n">
        <v>25.4</v>
      </c>
      <c r="BB58" s="27" t="n">
        <v>29.246</v>
      </c>
      <c r="BC58" s="27" t="n">
        <v>260</v>
      </c>
      <c r="BD58" s="28" t="s">
        <v>460</v>
      </c>
      <c r="BE58" s="27" t="n">
        <v>2.82</v>
      </c>
      <c r="BF58" s="27"/>
      <c r="BG58" s="27" t="n">
        <v>7</v>
      </c>
      <c r="BH58" s="27" t="n">
        <v>1</v>
      </c>
      <c r="BI58" s="27" t="n">
        <v>2</v>
      </c>
      <c r="BJ58" s="27"/>
      <c r="BK58" s="27" t="n">
        <v>1</v>
      </c>
      <c r="BL58" s="27" t="n">
        <v>0</v>
      </c>
      <c r="BM58" s="27" t="n">
        <v>39.671</v>
      </c>
      <c r="BN58" s="27" t="n">
        <v>0</v>
      </c>
      <c r="BO58" s="27" t="n">
        <v>25.4</v>
      </c>
      <c r="BP58" s="27" t="n">
        <v>6.2</v>
      </c>
      <c r="BQ58" s="27" t="n">
        <v>6.2</v>
      </c>
      <c r="BR58" s="27" t="n">
        <v>0</v>
      </c>
      <c r="BS58" s="27" t="n">
        <v>6.2</v>
      </c>
      <c r="BT58" s="27" t="n">
        <v>0</v>
      </c>
      <c r="BU58" s="27" t="n">
        <v>21</v>
      </c>
      <c r="BV58" s="27" t="n">
        <v>5</v>
      </c>
      <c r="BW58" s="27" t="n">
        <v>2</v>
      </c>
      <c r="BX58" s="27" t="n">
        <v>0</v>
      </c>
      <c r="BY58" s="27" t="n">
        <v>3</v>
      </c>
      <c r="BZ58" s="27" t="n">
        <v>31</v>
      </c>
    </row>
    <row r="59" customFormat="false" ht="15.75" hidden="false" customHeight="false" outlineLevel="0" collapsed="false">
      <c r="A59" s="25" t="s">
        <v>461</v>
      </c>
      <c r="B59" s="25" t="s">
        <v>462</v>
      </c>
      <c r="C59" s="25" t="s">
        <v>463</v>
      </c>
      <c r="D59" s="26" t="n">
        <v>99576000</v>
      </c>
      <c r="E59" s="26" t="n">
        <v>3034200</v>
      </c>
      <c r="F59" s="26" t="n">
        <v>69326000</v>
      </c>
      <c r="G59" s="26" t="n">
        <v>11138000</v>
      </c>
      <c r="H59" s="26" t="n">
        <v>6624000</v>
      </c>
      <c r="I59" s="26" t="n">
        <v>2341900</v>
      </c>
      <c r="J59" s="26" t="n">
        <v>7112200</v>
      </c>
      <c r="K59" s="26" t="n">
        <v>6223500</v>
      </c>
      <c r="L59" s="26" t="n">
        <v>189640</v>
      </c>
      <c r="M59" s="26" t="n">
        <v>4332900</v>
      </c>
      <c r="N59" s="26" t="n">
        <v>696130</v>
      </c>
      <c r="O59" s="26" t="n">
        <v>414000</v>
      </c>
      <c r="P59" s="26" t="n">
        <v>146370</v>
      </c>
      <c r="Q59" s="26" t="n">
        <v>444510</v>
      </c>
      <c r="R59" s="26" t="n">
        <v>5810000</v>
      </c>
      <c r="S59" s="26" t="n">
        <v>32646000</v>
      </c>
      <c r="T59" s="26" t="n">
        <v>5919500</v>
      </c>
      <c r="U59" s="26" t="n">
        <v>6774100</v>
      </c>
      <c r="V59" s="26" t="n">
        <v>3869800</v>
      </c>
      <c r="W59" s="26" t="n">
        <v>7581400</v>
      </c>
      <c r="X59" s="25" t="s">
        <v>464</v>
      </c>
      <c r="Y59" s="25" t="s">
        <v>465</v>
      </c>
      <c r="Z59" s="25" t="s">
        <v>466</v>
      </c>
      <c r="AA59" s="25" t="s">
        <v>466</v>
      </c>
      <c r="AB59" s="25" t="s">
        <v>466</v>
      </c>
      <c r="AC59" s="27" t="n">
        <v>15</v>
      </c>
      <c r="AD59" s="27" t="n">
        <v>13</v>
      </c>
      <c r="AE59" s="27" t="n">
        <v>13</v>
      </c>
      <c r="AF59" s="27" t="n">
        <v>13</v>
      </c>
      <c r="AG59" s="27" t="n">
        <v>6</v>
      </c>
      <c r="AH59" s="27" t="n">
        <v>13</v>
      </c>
      <c r="AI59" s="27" t="n">
        <v>8</v>
      </c>
      <c r="AJ59" s="27" t="n">
        <v>7</v>
      </c>
      <c r="AK59" s="27" t="n">
        <v>5</v>
      </c>
      <c r="AL59" s="27" t="n">
        <v>7</v>
      </c>
      <c r="AM59" s="27" t="n">
        <v>6</v>
      </c>
      <c r="AN59" s="27" t="n">
        <v>13</v>
      </c>
      <c r="AO59" s="27" t="n">
        <v>8</v>
      </c>
      <c r="AP59" s="27" t="n">
        <v>7</v>
      </c>
      <c r="AQ59" s="27" t="n">
        <v>5</v>
      </c>
      <c r="AR59" s="27" t="n">
        <v>7</v>
      </c>
      <c r="AS59" s="27" t="n">
        <v>6</v>
      </c>
      <c r="AT59" s="27" t="n">
        <v>13</v>
      </c>
      <c r="AU59" s="27" t="n">
        <v>8</v>
      </c>
      <c r="AV59" s="27" t="n">
        <v>7</v>
      </c>
      <c r="AW59" s="27" t="n">
        <v>5</v>
      </c>
      <c r="AX59" s="27" t="n">
        <v>7</v>
      </c>
      <c r="AY59" s="27" t="n">
        <v>72</v>
      </c>
      <c r="AZ59" s="27" t="n">
        <v>72</v>
      </c>
      <c r="BA59" s="27" t="n">
        <v>72</v>
      </c>
      <c r="BB59" s="27" t="n">
        <v>28.87</v>
      </c>
      <c r="BC59" s="27" t="n">
        <v>261</v>
      </c>
      <c r="BD59" s="28" t="s">
        <v>467</v>
      </c>
      <c r="BE59" s="27" t="n">
        <v>3.11</v>
      </c>
      <c r="BF59" s="27" t="n">
        <v>6</v>
      </c>
      <c r="BG59" s="27" t="n">
        <v>20</v>
      </c>
      <c r="BH59" s="27" t="n">
        <v>8</v>
      </c>
      <c r="BI59" s="27" t="n">
        <v>7</v>
      </c>
      <c r="BJ59" s="27" t="n">
        <v>5</v>
      </c>
      <c r="BK59" s="27" t="n">
        <v>7</v>
      </c>
      <c r="BL59" s="27" t="n">
        <v>0</v>
      </c>
      <c r="BM59" s="27" t="n">
        <v>323.31</v>
      </c>
      <c r="BN59" s="27" t="n">
        <v>30.3</v>
      </c>
      <c r="BO59" s="27" t="n">
        <v>72</v>
      </c>
      <c r="BP59" s="27" t="n">
        <v>37.5</v>
      </c>
      <c r="BQ59" s="27" t="n">
        <v>33.7</v>
      </c>
      <c r="BR59" s="27" t="n">
        <v>26.4</v>
      </c>
      <c r="BS59" s="27" t="n">
        <v>33.7</v>
      </c>
      <c r="BT59" s="27" t="n">
        <v>21</v>
      </c>
      <c r="BU59" s="27" t="n">
        <v>74</v>
      </c>
      <c r="BV59" s="27" t="n">
        <v>29</v>
      </c>
      <c r="BW59" s="27" t="n">
        <v>21</v>
      </c>
      <c r="BX59" s="27" t="n">
        <v>14</v>
      </c>
      <c r="BY59" s="27" t="n">
        <v>26</v>
      </c>
      <c r="BZ59" s="27" t="n">
        <v>185</v>
      </c>
    </row>
    <row r="60" customFormat="false" ht="15.75" hidden="false" customHeight="false" outlineLevel="0" collapsed="false">
      <c r="A60" s="25" t="s">
        <v>468</v>
      </c>
      <c r="B60" s="25" t="s">
        <v>469</v>
      </c>
      <c r="C60" s="25" t="s">
        <v>470</v>
      </c>
      <c r="D60" s="26" t="n">
        <v>4509300</v>
      </c>
      <c r="E60" s="26" t="n">
        <v>695160</v>
      </c>
      <c r="F60" s="26" t="n">
        <v>215390</v>
      </c>
      <c r="G60" s="26" t="n">
        <v>853360</v>
      </c>
      <c r="H60" s="26" t="n">
        <v>0</v>
      </c>
      <c r="I60" s="26" t="n">
        <v>146470</v>
      </c>
      <c r="J60" s="26" t="n">
        <v>2598900</v>
      </c>
      <c r="K60" s="26" t="n">
        <v>214730</v>
      </c>
      <c r="L60" s="26" t="n">
        <v>33103</v>
      </c>
      <c r="M60" s="26" t="n">
        <v>10257</v>
      </c>
      <c r="N60" s="26" t="n">
        <v>40636</v>
      </c>
      <c r="O60" s="26" t="n">
        <v>0</v>
      </c>
      <c r="P60" s="26" t="n">
        <v>6974.8</v>
      </c>
      <c r="Q60" s="26" t="n">
        <v>123760</v>
      </c>
      <c r="R60" s="26" t="n">
        <v>0</v>
      </c>
      <c r="S60" s="26" t="n">
        <v>0</v>
      </c>
      <c r="T60" s="26" t="n">
        <v>1541300</v>
      </c>
      <c r="U60" s="26" t="n">
        <v>0</v>
      </c>
      <c r="V60" s="26" t="n">
        <v>0</v>
      </c>
      <c r="W60" s="26" t="n">
        <v>1645300</v>
      </c>
      <c r="X60" s="25" t="s">
        <v>471</v>
      </c>
      <c r="Y60" s="25" t="s">
        <v>472</v>
      </c>
      <c r="Z60" s="25" t="s">
        <v>473</v>
      </c>
      <c r="AA60" s="25" t="s">
        <v>473</v>
      </c>
      <c r="AB60" s="25" t="s">
        <v>473</v>
      </c>
      <c r="AC60" s="27" t="n">
        <v>7</v>
      </c>
      <c r="AD60" s="27" t="n">
        <v>4</v>
      </c>
      <c r="AE60" s="27" t="n">
        <v>4</v>
      </c>
      <c r="AF60" s="27" t="n">
        <v>4</v>
      </c>
      <c r="AG60" s="27" t="n">
        <v>2</v>
      </c>
      <c r="AH60" s="27" t="n">
        <v>1</v>
      </c>
      <c r="AI60" s="27" t="n">
        <v>2</v>
      </c>
      <c r="AJ60" s="27" t="n">
        <v>0</v>
      </c>
      <c r="AK60" s="27" t="n">
        <v>1</v>
      </c>
      <c r="AL60" s="27" t="n">
        <v>3</v>
      </c>
      <c r="AM60" s="27" t="n">
        <v>2</v>
      </c>
      <c r="AN60" s="27" t="n">
        <v>1</v>
      </c>
      <c r="AO60" s="27" t="n">
        <v>2</v>
      </c>
      <c r="AP60" s="27" t="n">
        <v>0</v>
      </c>
      <c r="AQ60" s="27" t="n">
        <v>1</v>
      </c>
      <c r="AR60" s="27" t="n">
        <v>3</v>
      </c>
      <c r="AS60" s="27" t="n">
        <v>2</v>
      </c>
      <c r="AT60" s="27" t="n">
        <v>1</v>
      </c>
      <c r="AU60" s="27" t="n">
        <v>2</v>
      </c>
      <c r="AV60" s="27" t="n">
        <v>0</v>
      </c>
      <c r="AW60" s="27" t="n">
        <v>1</v>
      </c>
      <c r="AX60" s="27" t="n">
        <v>3</v>
      </c>
      <c r="AY60" s="27" t="n">
        <v>13.8</v>
      </c>
      <c r="AZ60" s="27" t="n">
        <v>13.8</v>
      </c>
      <c r="BA60" s="27" t="n">
        <v>13.8</v>
      </c>
      <c r="BB60" s="27" t="n">
        <v>44.552</v>
      </c>
      <c r="BC60" s="27" t="n">
        <v>412</v>
      </c>
      <c r="BD60" s="28" t="s">
        <v>474</v>
      </c>
      <c r="BE60" s="27" t="n">
        <v>3.67</v>
      </c>
      <c r="BF60" s="27" t="n">
        <v>2</v>
      </c>
      <c r="BG60" s="27" t="n">
        <v>1</v>
      </c>
      <c r="BH60" s="27" t="n">
        <v>2</v>
      </c>
      <c r="BI60" s="27"/>
      <c r="BJ60" s="27" t="n">
        <v>1</v>
      </c>
      <c r="BK60" s="27" t="n">
        <v>3</v>
      </c>
      <c r="BL60" s="27" t="n">
        <v>0</v>
      </c>
      <c r="BM60" s="27" t="n">
        <v>12.685</v>
      </c>
      <c r="BN60" s="27" t="n">
        <v>6.3</v>
      </c>
      <c r="BO60" s="27" t="n">
        <v>1.9</v>
      </c>
      <c r="BP60" s="27" t="n">
        <v>6.3</v>
      </c>
      <c r="BQ60" s="27" t="n">
        <v>0</v>
      </c>
      <c r="BR60" s="27" t="n">
        <v>1.9</v>
      </c>
      <c r="BS60" s="27" t="n">
        <v>9.5</v>
      </c>
      <c r="BT60" s="27" t="n">
        <v>3</v>
      </c>
      <c r="BU60" s="27" t="n">
        <v>1</v>
      </c>
      <c r="BV60" s="27" t="n">
        <v>6</v>
      </c>
      <c r="BW60" s="27" t="n">
        <v>0</v>
      </c>
      <c r="BX60" s="27" t="n">
        <v>1</v>
      </c>
      <c r="BY60" s="27" t="n">
        <v>4</v>
      </c>
      <c r="BZ60" s="27" t="n">
        <v>15</v>
      </c>
    </row>
    <row r="61" customFormat="false" ht="15.75" hidden="false" customHeight="false" outlineLevel="0" collapsed="false">
      <c r="A61" s="25" t="s">
        <v>475</v>
      </c>
      <c r="B61" s="25" t="s">
        <v>476</v>
      </c>
      <c r="C61" s="25" t="s">
        <v>477</v>
      </c>
      <c r="D61" s="26" t="n">
        <v>768500000</v>
      </c>
      <c r="E61" s="26" t="n">
        <v>94440000</v>
      </c>
      <c r="F61" s="26" t="n">
        <v>80123000</v>
      </c>
      <c r="G61" s="26" t="n">
        <v>150460000</v>
      </c>
      <c r="H61" s="26" t="n">
        <v>196710000</v>
      </c>
      <c r="I61" s="26" t="n">
        <v>83216000</v>
      </c>
      <c r="J61" s="26" t="n">
        <v>163560000</v>
      </c>
      <c r="K61" s="26" t="n">
        <v>59115000</v>
      </c>
      <c r="L61" s="26" t="n">
        <v>7264600</v>
      </c>
      <c r="M61" s="26" t="n">
        <v>6163300</v>
      </c>
      <c r="N61" s="26" t="n">
        <v>11574000</v>
      </c>
      <c r="O61" s="26" t="n">
        <v>15131000</v>
      </c>
      <c r="P61" s="26" t="n">
        <v>6401200</v>
      </c>
      <c r="Q61" s="26" t="n">
        <v>12581000</v>
      </c>
      <c r="R61" s="26" t="n">
        <v>129000000</v>
      </c>
      <c r="S61" s="26" t="n">
        <v>95769000</v>
      </c>
      <c r="T61" s="26" t="n">
        <v>146260000</v>
      </c>
      <c r="U61" s="26" t="n">
        <v>135000000</v>
      </c>
      <c r="V61" s="26" t="n">
        <v>141280000</v>
      </c>
      <c r="W61" s="26" t="n">
        <v>143000000</v>
      </c>
      <c r="X61" s="25" t="s">
        <v>478</v>
      </c>
      <c r="Y61" s="25" t="s">
        <v>478</v>
      </c>
      <c r="Z61" s="25" t="s">
        <v>479</v>
      </c>
      <c r="AA61" s="25" t="s">
        <v>479</v>
      </c>
      <c r="AB61" s="25" t="s">
        <v>480</v>
      </c>
      <c r="AC61" s="27" t="n">
        <v>2</v>
      </c>
      <c r="AD61" s="27" t="n">
        <v>10</v>
      </c>
      <c r="AE61" s="27" t="n">
        <v>10</v>
      </c>
      <c r="AF61" s="27" t="n">
        <v>6</v>
      </c>
      <c r="AG61" s="27" t="n">
        <v>9</v>
      </c>
      <c r="AH61" s="27" t="n">
        <v>8</v>
      </c>
      <c r="AI61" s="27" t="n">
        <v>10</v>
      </c>
      <c r="AJ61" s="27" t="n">
        <v>9</v>
      </c>
      <c r="AK61" s="27" t="n">
        <v>9</v>
      </c>
      <c r="AL61" s="27" t="n">
        <v>9</v>
      </c>
      <c r="AM61" s="27" t="n">
        <v>9</v>
      </c>
      <c r="AN61" s="27" t="n">
        <v>8</v>
      </c>
      <c r="AO61" s="27" t="n">
        <v>10</v>
      </c>
      <c r="AP61" s="27" t="n">
        <v>9</v>
      </c>
      <c r="AQ61" s="27" t="n">
        <v>9</v>
      </c>
      <c r="AR61" s="27" t="n">
        <v>9</v>
      </c>
      <c r="AS61" s="27" t="n">
        <v>6</v>
      </c>
      <c r="AT61" s="27" t="n">
        <v>6</v>
      </c>
      <c r="AU61" s="27" t="n">
        <v>6</v>
      </c>
      <c r="AV61" s="27" t="n">
        <v>6</v>
      </c>
      <c r="AW61" s="27" t="n">
        <v>6</v>
      </c>
      <c r="AX61" s="27" t="n">
        <v>6</v>
      </c>
      <c r="AY61" s="27" t="n">
        <v>45.3</v>
      </c>
      <c r="AZ61" s="27" t="n">
        <v>45.3</v>
      </c>
      <c r="BA61" s="27" t="n">
        <v>32.8</v>
      </c>
      <c r="BB61" s="27" t="n">
        <v>23.511</v>
      </c>
      <c r="BC61" s="27" t="n">
        <v>201</v>
      </c>
      <c r="BD61" s="28" t="s">
        <v>481</v>
      </c>
      <c r="BE61" s="27" t="n">
        <v>3.47</v>
      </c>
      <c r="BF61" s="27" t="n">
        <v>24</v>
      </c>
      <c r="BG61" s="27" t="n">
        <v>23</v>
      </c>
      <c r="BH61" s="27" t="n">
        <v>26</v>
      </c>
      <c r="BI61" s="27" t="n">
        <v>24</v>
      </c>
      <c r="BJ61" s="27" t="n">
        <v>21</v>
      </c>
      <c r="BK61" s="27" t="n">
        <v>24</v>
      </c>
      <c r="BL61" s="27" t="n">
        <v>0</v>
      </c>
      <c r="BM61" s="27" t="n">
        <v>323.31</v>
      </c>
      <c r="BN61" s="27" t="n">
        <v>45.3</v>
      </c>
      <c r="BO61" s="27" t="n">
        <v>41.3</v>
      </c>
      <c r="BP61" s="27" t="n">
        <v>45.3</v>
      </c>
      <c r="BQ61" s="27" t="n">
        <v>45.3</v>
      </c>
      <c r="BR61" s="27" t="n">
        <v>45.3</v>
      </c>
      <c r="BS61" s="27" t="n">
        <v>45.3</v>
      </c>
      <c r="BT61" s="27" t="n">
        <v>103</v>
      </c>
      <c r="BU61" s="27" t="n">
        <v>90</v>
      </c>
      <c r="BV61" s="27" t="n">
        <v>102</v>
      </c>
      <c r="BW61" s="27" t="n">
        <v>96</v>
      </c>
      <c r="BX61" s="27" t="n">
        <v>77</v>
      </c>
      <c r="BY61" s="27" t="n">
        <v>100</v>
      </c>
      <c r="BZ61" s="27" t="n">
        <v>568</v>
      </c>
    </row>
    <row r="62" customFormat="false" ht="15.75" hidden="false" customHeight="false" outlineLevel="0" collapsed="false">
      <c r="A62" s="25" t="s">
        <v>482</v>
      </c>
      <c r="B62" s="25" t="s">
        <v>483</v>
      </c>
      <c r="C62" s="25" t="s">
        <v>484</v>
      </c>
      <c r="D62" s="26" t="n">
        <v>33256000</v>
      </c>
      <c r="E62" s="26" t="n">
        <v>2750700</v>
      </c>
      <c r="F62" s="26" t="n">
        <v>7000700</v>
      </c>
      <c r="G62" s="26" t="n">
        <v>10432000</v>
      </c>
      <c r="H62" s="26" t="n">
        <v>6053100</v>
      </c>
      <c r="I62" s="26" t="n">
        <v>1304500</v>
      </c>
      <c r="J62" s="26" t="n">
        <v>5714600</v>
      </c>
      <c r="K62" s="26" t="n">
        <v>1750300</v>
      </c>
      <c r="L62" s="26" t="n">
        <v>144770</v>
      </c>
      <c r="M62" s="26" t="n">
        <v>368460</v>
      </c>
      <c r="N62" s="26" t="n">
        <v>549070</v>
      </c>
      <c r="O62" s="26" t="n">
        <v>318580</v>
      </c>
      <c r="P62" s="26" t="n">
        <v>68660</v>
      </c>
      <c r="Q62" s="26" t="n">
        <v>300770</v>
      </c>
      <c r="R62" s="26" t="n">
        <v>3687700</v>
      </c>
      <c r="S62" s="26" t="n">
        <v>2436100</v>
      </c>
      <c r="T62" s="26" t="n">
        <v>2875800</v>
      </c>
      <c r="U62" s="26" t="n">
        <v>3164100</v>
      </c>
      <c r="V62" s="26" t="n">
        <v>2496600</v>
      </c>
      <c r="W62" s="26" t="n">
        <v>3111100</v>
      </c>
      <c r="X62" s="25" t="s">
        <v>485</v>
      </c>
      <c r="Y62" s="25" t="s">
        <v>486</v>
      </c>
      <c r="Z62" s="25" t="s">
        <v>487</v>
      </c>
      <c r="AA62" s="25" t="s">
        <v>487</v>
      </c>
      <c r="AB62" s="25" t="s">
        <v>487</v>
      </c>
      <c r="AC62" s="27" t="n">
        <v>6</v>
      </c>
      <c r="AD62" s="27" t="n">
        <v>6</v>
      </c>
      <c r="AE62" s="27" t="n">
        <v>6</v>
      </c>
      <c r="AF62" s="27" t="n">
        <v>6</v>
      </c>
      <c r="AG62" s="27" t="n">
        <v>2</v>
      </c>
      <c r="AH62" s="27" t="n">
        <v>5</v>
      </c>
      <c r="AI62" s="27" t="n">
        <v>5</v>
      </c>
      <c r="AJ62" s="27" t="n">
        <v>5</v>
      </c>
      <c r="AK62" s="27" t="n">
        <v>2</v>
      </c>
      <c r="AL62" s="27" t="n">
        <v>4</v>
      </c>
      <c r="AM62" s="27" t="n">
        <v>2</v>
      </c>
      <c r="AN62" s="27" t="n">
        <v>5</v>
      </c>
      <c r="AO62" s="27" t="n">
        <v>5</v>
      </c>
      <c r="AP62" s="27" t="n">
        <v>5</v>
      </c>
      <c r="AQ62" s="27" t="n">
        <v>2</v>
      </c>
      <c r="AR62" s="27" t="n">
        <v>4</v>
      </c>
      <c r="AS62" s="27" t="n">
        <v>2</v>
      </c>
      <c r="AT62" s="27" t="n">
        <v>5</v>
      </c>
      <c r="AU62" s="27" t="n">
        <v>5</v>
      </c>
      <c r="AV62" s="27" t="n">
        <v>5</v>
      </c>
      <c r="AW62" s="27" t="n">
        <v>2</v>
      </c>
      <c r="AX62" s="27" t="n">
        <v>4</v>
      </c>
      <c r="AY62" s="27" t="n">
        <v>19.6</v>
      </c>
      <c r="AZ62" s="27" t="n">
        <v>19.6</v>
      </c>
      <c r="BA62" s="27" t="n">
        <v>19.6</v>
      </c>
      <c r="BB62" s="27" t="n">
        <v>54.253</v>
      </c>
      <c r="BC62" s="27" t="n">
        <v>495</v>
      </c>
      <c r="BD62" s="28" t="s">
        <v>488</v>
      </c>
      <c r="BE62" s="27" t="n">
        <v>3.18</v>
      </c>
      <c r="BF62" s="27" t="n">
        <v>4</v>
      </c>
      <c r="BG62" s="27" t="n">
        <v>10</v>
      </c>
      <c r="BH62" s="27" t="n">
        <v>11</v>
      </c>
      <c r="BI62" s="27" t="n">
        <v>9</v>
      </c>
      <c r="BJ62" s="27" t="n">
        <v>2</v>
      </c>
      <c r="BK62" s="27" t="n">
        <v>4</v>
      </c>
      <c r="BL62" s="27" t="n">
        <v>0</v>
      </c>
      <c r="BM62" s="27" t="n">
        <v>54.926</v>
      </c>
      <c r="BN62" s="27" t="n">
        <v>5.3</v>
      </c>
      <c r="BO62" s="27" t="n">
        <v>15.2</v>
      </c>
      <c r="BP62" s="27" t="n">
        <v>15.2</v>
      </c>
      <c r="BQ62" s="27" t="n">
        <v>15.2</v>
      </c>
      <c r="BR62" s="27" t="n">
        <v>6.3</v>
      </c>
      <c r="BS62" s="27" t="n">
        <v>13.1</v>
      </c>
      <c r="BT62" s="27" t="n">
        <v>12</v>
      </c>
      <c r="BU62" s="27" t="n">
        <v>26</v>
      </c>
      <c r="BV62" s="27" t="n">
        <v>23</v>
      </c>
      <c r="BW62" s="27" t="n">
        <v>15</v>
      </c>
      <c r="BX62" s="27" t="n">
        <v>2</v>
      </c>
      <c r="BY62" s="27" t="n">
        <v>10</v>
      </c>
      <c r="BZ62" s="27" t="n">
        <v>88</v>
      </c>
    </row>
    <row r="63" customFormat="false" ht="15.75" hidden="false" customHeight="false" outlineLevel="0" collapsed="false">
      <c r="A63" s="25" t="s">
        <v>489</v>
      </c>
      <c r="B63" s="25" t="s">
        <v>490</v>
      </c>
      <c r="C63" s="25" t="s">
        <v>491</v>
      </c>
      <c r="D63" s="26" t="n">
        <v>3591400</v>
      </c>
      <c r="E63" s="26" t="n">
        <v>1075100</v>
      </c>
      <c r="F63" s="26" t="n">
        <v>1680400</v>
      </c>
      <c r="G63" s="26" t="n">
        <v>835890</v>
      </c>
      <c r="H63" s="26" t="n">
        <v>0</v>
      </c>
      <c r="I63" s="26" t="n">
        <v>0</v>
      </c>
      <c r="J63" s="26" t="n">
        <v>0</v>
      </c>
      <c r="K63" s="26" t="n">
        <v>276260</v>
      </c>
      <c r="L63" s="26" t="n">
        <v>82698</v>
      </c>
      <c r="M63" s="26" t="n">
        <v>129260</v>
      </c>
      <c r="N63" s="26" t="n">
        <v>64299</v>
      </c>
      <c r="O63" s="26" t="n">
        <v>0</v>
      </c>
      <c r="P63" s="26" t="n">
        <v>0</v>
      </c>
      <c r="Q63" s="26" t="n">
        <v>0</v>
      </c>
      <c r="R63" s="26" t="n">
        <v>1160500</v>
      </c>
      <c r="S63" s="26" t="n">
        <v>1474600</v>
      </c>
      <c r="T63" s="26" t="n">
        <v>1072700</v>
      </c>
      <c r="U63" s="26" t="n">
        <v>0</v>
      </c>
      <c r="V63" s="26" t="n">
        <v>0</v>
      </c>
      <c r="W63" s="26" t="n">
        <v>0</v>
      </c>
      <c r="X63" s="25" t="s">
        <v>492</v>
      </c>
      <c r="Y63" s="25" t="s">
        <v>492</v>
      </c>
      <c r="Z63" s="25" t="s">
        <v>493</v>
      </c>
      <c r="AA63" s="25" t="s">
        <v>493</v>
      </c>
      <c r="AB63" s="25" t="s">
        <v>493</v>
      </c>
      <c r="AC63" s="27" t="n">
        <v>8</v>
      </c>
      <c r="AD63" s="27" t="n">
        <v>2</v>
      </c>
      <c r="AE63" s="27" t="n">
        <v>2</v>
      </c>
      <c r="AF63" s="27" t="n">
        <v>2</v>
      </c>
      <c r="AG63" s="27" t="n">
        <v>2</v>
      </c>
      <c r="AH63" s="27" t="n">
        <v>2</v>
      </c>
      <c r="AI63" s="27" t="n">
        <v>2</v>
      </c>
      <c r="AJ63" s="27" t="n">
        <v>0</v>
      </c>
      <c r="AK63" s="27" t="n">
        <v>0</v>
      </c>
      <c r="AL63" s="27" t="n">
        <v>0</v>
      </c>
      <c r="AM63" s="27" t="n">
        <v>2</v>
      </c>
      <c r="AN63" s="27" t="n">
        <v>2</v>
      </c>
      <c r="AO63" s="27" t="n">
        <v>2</v>
      </c>
      <c r="AP63" s="27" t="n">
        <v>0</v>
      </c>
      <c r="AQ63" s="27" t="n">
        <v>0</v>
      </c>
      <c r="AR63" s="27" t="n">
        <v>0</v>
      </c>
      <c r="AS63" s="27" t="n">
        <v>2</v>
      </c>
      <c r="AT63" s="27" t="n">
        <v>2</v>
      </c>
      <c r="AU63" s="27" t="n">
        <v>2</v>
      </c>
      <c r="AV63" s="27" t="n">
        <v>0</v>
      </c>
      <c r="AW63" s="27" t="n">
        <v>0</v>
      </c>
      <c r="AX63" s="27" t="n">
        <v>0</v>
      </c>
      <c r="AY63" s="27" t="n">
        <v>15.3</v>
      </c>
      <c r="AZ63" s="27" t="n">
        <v>15.3</v>
      </c>
      <c r="BA63" s="27" t="n">
        <v>15.3</v>
      </c>
      <c r="BB63" s="27" t="n">
        <v>20.107</v>
      </c>
      <c r="BC63" s="27" t="n">
        <v>183</v>
      </c>
      <c r="BD63" s="28" t="s">
        <v>494</v>
      </c>
      <c r="BE63" s="27" t="n">
        <v>2</v>
      </c>
      <c r="BF63" s="27" t="n">
        <v>2</v>
      </c>
      <c r="BG63" s="27" t="n">
        <v>3</v>
      </c>
      <c r="BH63" s="27" t="n">
        <v>2</v>
      </c>
      <c r="BI63" s="27"/>
      <c r="BJ63" s="27"/>
      <c r="BK63" s="27"/>
      <c r="BL63" s="27" t="n">
        <v>0</v>
      </c>
      <c r="BM63" s="27" t="n">
        <v>8.089</v>
      </c>
      <c r="BN63" s="27" t="n">
        <v>15.3</v>
      </c>
      <c r="BO63" s="27" t="n">
        <v>15.3</v>
      </c>
      <c r="BP63" s="27" t="n">
        <v>15.3</v>
      </c>
      <c r="BQ63" s="27" t="n">
        <v>0</v>
      </c>
      <c r="BR63" s="27" t="n">
        <v>0</v>
      </c>
      <c r="BS63" s="27" t="n">
        <v>0</v>
      </c>
      <c r="BT63" s="27" t="n">
        <v>7</v>
      </c>
      <c r="BU63" s="27" t="n">
        <v>7</v>
      </c>
      <c r="BV63" s="27" t="n">
        <v>2</v>
      </c>
      <c r="BW63" s="27" t="n">
        <v>0</v>
      </c>
      <c r="BX63" s="27" t="n">
        <v>0</v>
      </c>
      <c r="BY63" s="27" t="n">
        <v>0</v>
      </c>
      <c r="BZ63" s="27" t="n">
        <v>16</v>
      </c>
    </row>
    <row r="64" customFormat="false" ht="15.75" hidden="false" customHeight="false" outlineLevel="0" collapsed="false">
      <c r="A64" s="25" t="s">
        <v>389</v>
      </c>
      <c r="B64" s="25" t="s">
        <v>495</v>
      </c>
      <c r="C64" s="25" t="s">
        <v>496</v>
      </c>
      <c r="D64" s="26" t="n">
        <v>13904000</v>
      </c>
      <c r="E64" s="26" t="n">
        <v>0</v>
      </c>
      <c r="F64" s="26" t="n">
        <v>2027400</v>
      </c>
      <c r="G64" s="26" t="n">
        <v>2490300</v>
      </c>
      <c r="H64" s="26" t="n">
        <v>5183600</v>
      </c>
      <c r="I64" s="26" t="n">
        <v>0</v>
      </c>
      <c r="J64" s="26" t="n">
        <v>4202600</v>
      </c>
      <c r="K64" s="26" t="n">
        <v>479450</v>
      </c>
      <c r="L64" s="26" t="n">
        <v>0</v>
      </c>
      <c r="M64" s="26" t="n">
        <v>69912</v>
      </c>
      <c r="N64" s="26" t="n">
        <v>85873</v>
      </c>
      <c r="O64" s="26" t="n">
        <v>178750</v>
      </c>
      <c r="P64" s="26" t="n">
        <v>0</v>
      </c>
      <c r="Q64" s="26" t="n">
        <v>144920</v>
      </c>
      <c r="R64" s="26" t="n">
        <v>0</v>
      </c>
      <c r="S64" s="26" t="n">
        <v>3147000</v>
      </c>
      <c r="T64" s="26" t="n">
        <v>2960000</v>
      </c>
      <c r="U64" s="26" t="n">
        <v>3903300</v>
      </c>
      <c r="V64" s="26" t="n">
        <v>0</v>
      </c>
      <c r="W64" s="26" t="n">
        <v>3573700</v>
      </c>
      <c r="X64" s="25" t="s">
        <v>497</v>
      </c>
      <c r="Y64" s="25" t="s">
        <v>498</v>
      </c>
      <c r="Z64" s="25" t="s">
        <v>499</v>
      </c>
      <c r="AA64" s="25" t="s">
        <v>500</v>
      </c>
      <c r="AB64" s="25" t="s">
        <v>500</v>
      </c>
      <c r="AC64" s="27" t="n">
        <v>7</v>
      </c>
      <c r="AD64" s="27" t="n">
        <v>25</v>
      </c>
      <c r="AE64" s="27" t="n">
        <v>1</v>
      </c>
      <c r="AF64" s="27" t="n">
        <v>1</v>
      </c>
      <c r="AG64" s="27" t="n">
        <v>20</v>
      </c>
      <c r="AH64" s="27" t="n">
        <v>20</v>
      </c>
      <c r="AI64" s="27" t="n">
        <v>21</v>
      </c>
      <c r="AJ64" s="27" t="n">
        <v>23</v>
      </c>
      <c r="AK64" s="27" t="n">
        <v>18</v>
      </c>
      <c r="AL64" s="27" t="n">
        <v>22</v>
      </c>
      <c r="AM64" s="27" t="n">
        <v>0</v>
      </c>
      <c r="AN64" s="27" t="n">
        <v>1</v>
      </c>
      <c r="AO64" s="27" t="n">
        <v>1</v>
      </c>
      <c r="AP64" s="27" t="n">
        <v>1</v>
      </c>
      <c r="AQ64" s="27" t="n">
        <v>0</v>
      </c>
      <c r="AR64" s="27" t="n">
        <v>1</v>
      </c>
      <c r="AS64" s="27" t="n">
        <v>0</v>
      </c>
      <c r="AT64" s="27" t="n">
        <v>1</v>
      </c>
      <c r="AU64" s="27" t="n">
        <v>1</v>
      </c>
      <c r="AV64" s="27" t="n">
        <v>1</v>
      </c>
      <c r="AW64" s="27" t="n">
        <v>0</v>
      </c>
      <c r="AX64" s="27" t="n">
        <v>1</v>
      </c>
      <c r="AY64" s="27" t="n">
        <v>62.2</v>
      </c>
      <c r="AZ64" s="27" t="n">
        <v>5.5</v>
      </c>
      <c r="BA64" s="27" t="n">
        <v>5.5</v>
      </c>
      <c r="BB64" s="27" t="n">
        <v>52.963</v>
      </c>
      <c r="BC64" s="27" t="n">
        <v>474</v>
      </c>
      <c r="BD64" s="28" t="s">
        <v>501</v>
      </c>
      <c r="BE64" s="27" t="n">
        <v>3.75</v>
      </c>
      <c r="BF64" s="27"/>
      <c r="BG64" s="27" t="n">
        <v>2</v>
      </c>
      <c r="BH64" s="27" t="n">
        <v>2</v>
      </c>
      <c r="BI64" s="27" t="n">
        <v>2</v>
      </c>
      <c r="BJ64" s="27"/>
      <c r="BK64" s="27" t="n">
        <v>2</v>
      </c>
      <c r="BL64" s="27" t="n">
        <v>0</v>
      </c>
      <c r="BM64" s="27" t="n">
        <v>15.022</v>
      </c>
      <c r="BN64" s="27" t="n">
        <v>50.8</v>
      </c>
      <c r="BO64" s="27" t="n">
        <v>54.4</v>
      </c>
      <c r="BP64" s="27" t="n">
        <v>56.3</v>
      </c>
      <c r="BQ64" s="27" t="n">
        <v>59.7</v>
      </c>
      <c r="BR64" s="27" t="n">
        <v>42.6</v>
      </c>
      <c r="BS64" s="27" t="n">
        <v>58.2</v>
      </c>
      <c r="BT64" s="27" t="n">
        <v>0</v>
      </c>
      <c r="BU64" s="27" t="n">
        <v>2</v>
      </c>
      <c r="BV64" s="27" t="n">
        <v>4</v>
      </c>
      <c r="BW64" s="27" t="n">
        <v>7</v>
      </c>
      <c r="BX64" s="27" t="n">
        <v>0</v>
      </c>
      <c r="BY64" s="27" t="n">
        <v>7</v>
      </c>
      <c r="BZ64" s="27" t="n">
        <v>20</v>
      </c>
    </row>
    <row r="65" customFormat="false" ht="15.75" hidden="false" customHeight="false" outlineLevel="0" collapsed="false">
      <c r="A65" s="25" t="s">
        <v>502</v>
      </c>
      <c r="B65" s="25" t="s">
        <v>503</v>
      </c>
      <c r="C65" s="25" t="s">
        <v>504</v>
      </c>
      <c r="D65" s="26" t="n">
        <v>426600000</v>
      </c>
      <c r="E65" s="26" t="n">
        <v>44226000</v>
      </c>
      <c r="F65" s="26" t="n">
        <v>60850000</v>
      </c>
      <c r="G65" s="26" t="n">
        <v>54432000</v>
      </c>
      <c r="H65" s="26" t="n">
        <v>127790000</v>
      </c>
      <c r="I65" s="26" t="n">
        <v>44774000</v>
      </c>
      <c r="J65" s="26" t="n">
        <v>94527000</v>
      </c>
      <c r="K65" s="26" t="n">
        <v>3950000</v>
      </c>
      <c r="L65" s="26" t="n">
        <v>409500</v>
      </c>
      <c r="M65" s="26" t="n">
        <v>563430</v>
      </c>
      <c r="N65" s="26" t="n">
        <v>504000</v>
      </c>
      <c r="O65" s="26" t="n">
        <v>1183200</v>
      </c>
      <c r="P65" s="26" t="n">
        <v>414580</v>
      </c>
      <c r="Q65" s="26" t="n">
        <v>875250</v>
      </c>
      <c r="R65" s="26" t="n">
        <v>52121000</v>
      </c>
      <c r="S65" s="26" t="n">
        <v>51426000</v>
      </c>
      <c r="T65" s="26" t="n">
        <v>45930000</v>
      </c>
      <c r="U65" s="26" t="n">
        <v>69252000</v>
      </c>
      <c r="V65" s="26" t="n">
        <v>56589000</v>
      </c>
      <c r="W65" s="26" t="n">
        <v>54290000</v>
      </c>
      <c r="X65" s="25" t="s">
        <v>505</v>
      </c>
      <c r="Y65" s="25" t="s">
        <v>506</v>
      </c>
      <c r="Z65" s="25" t="s">
        <v>507</v>
      </c>
      <c r="AA65" s="25" t="s">
        <v>507</v>
      </c>
      <c r="AB65" s="25" t="s">
        <v>508</v>
      </c>
      <c r="AC65" s="27" t="n">
        <v>7</v>
      </c>
      <c r="AD65" s="27" t="n">
        <v>49</v>
      </c>
      <c r="AE65" s="27" t="n">
        <v>49</v>
      </c>
      <c r="AF65" s="27" t="n">
        <v>43</v>
      </c>
      <c r="AG65" s="27" t="n">
        <v>31</v>
      </c>
      <c r="AH65" s="27" t="n">
        <v>31</v>
      </c>
      <c r="AI65" s="27" t="n">
        <v>30</v>
      </c>
      <c r="AJ65" s="27" t="n">
        <v>45</v>
      </c>
      <c r="AK65" s="27" t="n">
        <v>31</v>
      </c>
      <c r="AL65" s="27" t="n">
        <v>41</v>
      </c>
      <c r="AM65" s="27" t="n">
        <v>31</v>
      </c>
      <c r="AN65" s="27" t="n">
        <v>31</v>
      </c>
      <c r="AO65" s="27" t="n">
        <v>30</v>
      </c>
      <c r="AP65" s="27" t="n">
        <v>45</v>
      </c>
      <c r="AQ65" s="27" t="n">
        <v>31</v>
      </c>
      <c r="AR65" s="27" t="n">
        <v>41</v>
      </c>
      <c r="AS65" s="27" t="n">
        <v>28</v>
      </c>
      <c r="AT65" s="27" t="n">
        <v>27</v>
      </c>
      <c r="AU65" s="27" t="n">
        <v>27</v>
      </c>
      <c r="AV65" s="27" t="n">
        <v>39</v>
      </c>
      <c r="AW65" s="27" t="n">
        <v>27</v>
      </c>
      <c r="AX65" s="27" t="n">
        <v>37</v>
      </c>
      <c r="AY65" s="27" t="n">
        <v>39.1</v>
      </c>
      <c r="AZ65" s="27" t="n">
        <v>39.1</v>
      </c>
      <c r="BA65" s="27" t="n">
        <v>35.8</v>
      </c>
      <c r="BB65" s="27" t="n">
        <v>187.15</v>
      </c>
      <c r="BC65" s="27" t="n">
        <v>1663</v>
      </c>
      <c r="BD65" s="28" t="s">
        <v>509</v>
      </c>
      <c r="BE65" s="27" t="n">
        <v>3.62</v>
      </c>
      <c r="BF65" s="27" t="n">
        <v>41</v>
      </c>
      <c r="BG65" s="27" t="n">
        <v>43</v>
      </c>
      <c r="BH65" s="27" t="n">
        <v>36</v>
      </c>
      <c r="BI65" s="27" t="n">
        <v>62</v>
      </c>
      <c r="BJ65" s="27" t="n">
        <v>36</v>
      </c>
      <c r="BK65" s="27" t="n">
        <v>53</v>
      </c>
      <c r="BL65" s="27" t="n">
        <v>0</v>
      </c>
      <c r="BM65" s="27" t="n">
        <v>323.31</v>
      </c>
      <c r="BN65" s="27" t="n">
        <v>25.3</v>
      </c>
      <c r="BO65" s="27" t="n">
        <v>25.7</v>
      </c>
      <c r="BP65" s="27" t="n">
        <v>22.3</v>
      </c>
      <c r="BQ65" s="27" t="n">
        <v>36.5</v>
      </c>
      <c r="BR65" s="27" t="n">
        <v>24.5</v>
      </c>
      <c r="BS65" s="27" t="n">
        <v>35.1</v>
      </c>
      <c r="BT65" s="27" t="n">
        <v>147</v>
      </c>
      <c r="BU65" s="27" t="n">
        <v>153</v>
      </c>
      <c r="BV65" s="27" t="n">
        <v>130</v>
      </c>
      <c r="BW65" s="27" t="n">
        <v>223</v>
      </c>
      <c r="BX65" s="27" t="n">
        <v>137</v>
      </c>
      <c r="BY65" s="27" t="n">
        <v>198</v>
      </c>
      <c r="BZ65" s="27" t="n">
        <v>988</v>
      </c>
    </row>
    <row r="66" customFormat="false" ht="15.75" hidden="false" customHeight="false" outlineLevel="0" collapsed="false">
      <c r="A66" s="25" t="s">
        <v>510</v>
      </c>
      <c r="B66" s="25" t="s">
        <v>511</v>
      </c>
      <c r="C66" s="25" t="s">
        <v>512</v>
      </c>
      <c r="D66" s="26" t="n">
        <v>5727200</v>
      </c>
      <c r="E66" s="26" t="n">
        <v>771000</v>
      </c>
      <c r="F66" s="26" t="n">
        <v>1099800</v>
      </c>
      <c r="G66" s="26" t="n">
        <v>1401100</v>
      </c>
      <c r="H66" s="26" t="n">
        <v>742800</v>
      </c>
      <c r="I66" s="26" t="n">
        <v>505100</v>
      </c>
      <c r="J66" s="26" t="n">
        <v>1207300</v>
      </c>
      <c r="K66" s="26" t="n">
        <v>318180</v>
      </c>
      <c r="L66" s="26" t="n">
        <v>42833</v>
      </c>
      <c r="M66" s="26" t="n">
        <v>61103</v>
      </c>
      <c r="N66" s="26" t="n">
        <v>77841</v>
      </c>
      <c r="O66" s="26" t="n">
        <v>41267</v>
      </c>
      <c r="P66" s="26" t="n">
        <v>28061</v>
      </c>
      <c r="Q66" s="26" t="n">
        <v>67071</v>
      </c>
      <c r="R66" s="26" t="n">
        <v>1362200</v>
      </c>
      <c r="S66" s="26" t="n">
        <v>0</v>
      </c>
      <c r="T66" s="26" t="n">
        <v>0</v>
      </c>
      <c r="U66" s="26" t="n">
        <v>0</v>
      </c>
      <c r="V66" s="26" t="n">
        <v>0</v>
      </c>
      <c r="W66" s="26" t="n">
        <v>1049700</v>
      </c>
      <c r="X66" s="25" t="s">
        <v>513</v>
      </c>
      <c r="Y66" s="25" t="s">
        <v>513</v>
      </c>
      <c r="Z66" s="25" t="s">
        <v>514</v>
      </c>
      <c r="AA66" s="25" t="s">
        <v>514</v>
      </c>
      <c r="AB66" s="25" t="s">
        <v>514</v>
      </c>
      <c r="AC66" s="27" t="n">
        <v>5</v>
      </c>
      <c r="AD66" s="27" t="n">
        <v>2</v>
      </c>
      <c r="AE66" s="27" t="n">
        <v>2</v>
      </c>
      <c r="AF66" s="27" t="n">
        <v>2</v>
      </c>
      <c r="AG66" s="27" t="n">
        <v>2</v>
      </c>
      <c r="AH66" s="27" t="n">
        <v>1</v>
      </c>
      <c r="AI66" s="27" t="n">
        <v>1</v>
      </c>
      <c r="AJ66" s="27" t="n">
        <v>1</v>
      </c>
      <c r="AK66" s="27" t="n">
        <v>1</v>
      </c>
      <c r="AL66" s="27" t="n">
        <v>2</v>
      </c>
      <c r="AM66" s="27" t="n">
        <v>2</v>
      </c>
      <c r="AN66" s="27" t="n">
        <v>1</v>
      </c>
      <c r="AO66" s="27" t="n">
        <v>1</v>
      </c>
      <c r="AP66" s="27" t="n">
        <v>1</v>
      </c>
      <c r="AQ66" s="27" t="n">
        <v>1</v>
      </c>
      <c r="AR66" s="27" t="n">
        <v>2</v>
      </c>
      <c r="AS66" s="27" t="n">
        <v>2</v>
      </c>
      <c r="AT66" s="27" t="n">
        <v>1</v>
      </c>
      <c r="AU66" s="27" t="n">
        <v>1</v>
      </c>
      <c r="AV66" s="27" t="n">
        <v>1</v>
      </c>
      <c r="AW66" s="27" t="n">
        <v>1</v>
      </c>
      <c r="AX66" s="27" t="n">
        <v>2</v>
      </c>
      <c r="AY66" s="27" t="n">
        <v>9.6</v>
      </c>
      <c r="AZ66" s="27" t="n">
        <v>9.6</v>
      </c>
      <c r="BA66" s="27" t="n">
        <v>9.6</v>
      </c>
      <c r="BB66" s="27" t="n">
        <v>32.588</v>
      </c>
      <c r="BC66" s="27" t="n">
        <v>302</v>
      </c>
      <c r="BD66" s="28" t="s">
        <v>515</v>
      </c>
      <c r="BE66" s="27" t="n">
        <v>3.5</v>
      </c>
      <c r="BF66" s="27" t="n">
        <v>2</v>
      </c>
      <c r="BG66" s="27" t="n">
        <v>1</v>
      </c>
      <c r="BH66" s="27" t="n">
        <v>1</v>
      </c>
      <c r="BI66" s="27" t="n">
        <v>1</v>
      </c>
      <c r="BJ66" s="27" t="n">
        <v>1</v>
      </c>
      <c r="BK66" s="27" t="n">
        <v>2</v>
      </c>
      <c r="BL66" s="27" t="n">
        <v>0</v>
      </c>
      <c r="BM66" s="27" t="n">
        <v>12.506</v>
      </c>
      <c r="BN66" s="27" t="n">
        <v>9.6</v>
      </c>
      <c r="BO66" s="27" t="n">
        <v>4.3</v>
      </c>
      <c r="BP66" s="27" t="n">
        <v>4.3</v>
      </c>
      <c r="BQ66" s="27" t="n">
        <v>4.3</v>
      </c>
      <c r="BR66" s="27" t="n">
        <v>4.3</v>
      </c>
      <c r="BS66" s="27" t="n">
        <v>9.6</v>
      </c>
      <c r="BT66" s="27" t="n">
        <v>6</v>
      </c>
      <c r="BU66" s="27" t="n">
        <v>3</v>
      </c>
      <c r="BV66" s="27" t="n">
        <v>5</v>
      </c>
      <c r="BW66" s="27" t="n">
        <v>1</v>
      </c>
      <c r="BX66" s="27" t="n">
        <v>2</v>
      </c>
      <c r="BY66" s="27" t="n">
        <v>6</v>
      </c>
      <c r="BZ66" s="27" t="n">
        <v>23</v>
      </c>
    </row>
    <row r="67" customFormat="false" ht="15.75" hidden="false" customHeight="false" outlineLevel="0" collapsed="false">
      <c r="A67" s="25" t="s">
        <v>516</v>
      </c>
      <c r="B67" s="25" t="s">
        <v>517</v>
      </c>
      <c r="C67" s="25" t="s">
        <v>518</v>
      </c>
      <c r="D67" s="26" t="n">
        <v>205580000</v>
      </c>
      <c r="E67" s="26" t="n">
        <v>37436000</v>
      </c>
      <c r="F67" s="26" t="n">
        <v>50551000</v>
      </c>
      <c r="G67" s="26" t="n">
        <v>15574000</v>
      </c>
      <c r="H67" s="26" t="n">
        <v>51196000</v>
      </c>
      <c r="I67" s="26" t="n">
        <v>14940000</v>
      </c>
      <c r="J67" s="26" t="n">
        <v>35888000</v>
      </c>
      <c r="K67" s="26" t="n">
        <v>8566000</v>
      </c>
      <c r="L67" s="26" t="n">
        <v>1559800</v>
      </c>
      <c r="M67" s="26" t="n">
        <v>2106300</v>
      </c>
      <c r="N67" s="26" t="n">
        <v>648930</v>
      </c>
      <c r="O67" s="26" t="n">
        <v>2133200</v>
      </c>
      <c r="P67" s="26" t="n">
        <v>622490</v>
      </c>
      <c r="Q67" s="26" t="n">
        <v>1495300</v>
      </c>
      <c r="R67" s="26" t="n">
        <v>35471000</v>
      </c>
      <c r="S67" s="26" t="n">
        <v>54632000</v>
      </c>
      <c r="T67" s="26" t="n">
        <v>15463000</v>
      </c>
      <c r="U67" s="26" t="n">
        <v>35595000</v>
      </c>
      <c r="V67" s="26" t="n">
        <v>31521000</v>
      </c>
      <c r="W67" s="26" t="n">
        <v>33938000</v>
      </c>
      <c r="X67" s="25" t="s">
        <v>519</v>
      </c>
      <c r="Y67" s="25" t="s">
        <v>520</v>
      </c>
      <c r="Z67" s="25" t="s">
        <v>521</v>
      </c>
      <c r="AA67" s="25" t="s">
        <v>521</v>
      </c>
      <c r="AB67" s="25" t="s">
        <v>521</v>
      </c>
      <c r="AC67" s="27" t="n">
        <v>17</v>
      </c>
      <c r="AD67" s="27" t="n">
        <v>20</v>
      </c>
      <c r="AE67" s="27" t="n">
        <v>20</v>
      </c>
      <c r="AF67" s="27" t="n">
        <v>20</v>
      </c>
      <c r="AG67" s="27" t="n">
        <v>16</v>
      </c>
      <c r="AH67" s="27" t="n">
        <v>15</v>
      </c>
      <c r="AI67" s="27" t="n">
        <v>11</v>
      </c>
      <c r="AJ67" s="27" t="n">
        <v>16</v>
      </c>
      <c r="AK67" s="27" t="n">
        <v>9</v>
      </c>
      <c r="AL67" s="27" t="n">
        <v>11</v>
      </c>
      <c r="AM67" s="27" t="n">
        <v>16</v>
      </c>
      <c r="AN67" s="27" t="n">
        <v>15</v>
      </c>
      <c r="AO67" s="27" t="n">
        <v>11</v>
      </c>
      <c r="AP67" s="27" t="n">
        <v>16</v>
      </c>
      <c r="AQ67" s="27" t="n">
        <v>9</v>
      </c>
      <c r="AR67" s="27" t="n">
        <v>11</v>
      </c>
      <c r="AS67" s="27" t="n">
        <v>16</v>
      </c>
      <c r="AT67" s="27" t="n">
        <v>15</v>
      </c>
      <c r="AU67" s="27" t="n">
        <v>11</v>
      </c>
      <c r="AV67" s="27" t="n">
        <v>16</v>
      </c>
      <c r="AW67" s="27" t="n">
        <v>9</v>
      </c>
      <c r="AX67" s="27" t="n">
        <v>11</v>
      </c>
      <c r="AY67" s="27" t="n">
        <v>54.2</v>
      </c>
      <c r="AZ67" s="27" t="n">
        <v>54.2</v>
      </c>
      <c r="BA67" s="27" t="n">
        <v>54.2</v>
      </c>
      <c r="BB67" s="27" t="n">
        <v>45.205</v>
      </c>
      <c r="BC67" s="27" t="n">
        <v>406</v>
      </c>
      <c r="BD67" s="28" t="s">
        <v>522</v>
      </c>
      <c r="BE67" s="27" t="n">
        <v>3.13</v>
      </c>
      <c r="BF67" s="27" t="n">
        <v>29</v>
      </c>
      <c r="BG67" s="27" t="n">
        <v>29</v>
      </c>
      <c r="BH67" s="27" t="n">
        <v>18</v>
      </c>
      <c r="BI67" s="27" t="n">
        <v>25</v>
      </c>
      <c r="BJ67" s="27" t="n">
        <v>11</v>
      </c>
      <c r="BK67" s="27" t="n">
        <v>19</v>
      </c>
      <c r="BL67" s="27" t="n">
        <v>0</v>
      </c>
      <c r="BM67" s="27" t="n">
        <v>259.31</v>
      </c>
      <c r="BN67" s="27" t="n">
        <v>39.4</v>
      </c>
      <c r="BO67" s="27" t="n">
        <v>37.7</v>
      </c>
      <c r="BP67" s="27" t="n">
        <v>31.8</v>
      </c>
      <c r="BQ67" s="27" t="n">
        <v>47.8</v>
      </c>
      <c r="BR67" s="27" t="n">
        <v>31.5</v>
      </c>
      <c r="BS67" s="27" t="n">
        <v>38.9</v>
      </c>
      <c r="BT67" s="27" t="n">
        <v>96</v>
      </c>
      <c r="BU67" s="27" t="n">
        <v>100</v>
      </c>
      <c r="BV67" s="27" t="n">
        <v>59</v>
      </c>
      <c r="BW67" s="27" t="n">
        <v>87</v>
      </c>
      <c r="BX67" s="27" t="n">
        <v>39</v>
      </c>
      <c r="BY67" s="27" t="n">
        <v>59</v>
      </c>
      <c r="BZ67" s="27" t="n">
        <v>440</v>
      </c>
    </row>
    <row r="68" customFormat="false" ht="15.75" hidden="false" customHeight="false" outlineLevel="0" collapsed="false">
      <c r="A68" s="25" t="s">
        <v>523</v>
      </c>
      <c r="B68" s="25" t="s">
        <v>524</v>
      </c>
      <c r="C68" s="25" t="s">
        <v>525</v>
      </c>
      <c r="D68" s="26" t="n">
        <v>996860000</v>
      </c>
      <c r="E68" s="26" t="n">
        <v>140000000</v>
      </c>
      <c r="F68" s="26" t="n">
        <v>191330000</v>
      </c>
      <c r="G68" s="26" t="n">
        <v>185820000</v>
      </c>
      <c r="H68" s="26" t="n">
        <v>194870000</v>
      </c>
      <c r="I68" s="26" t="n">
        <v>98960000</v>
      </c>
      <c r="J68" s="26" t="n">
        <v>185880000</v>
      </c>
      <c r="K68" s="26" t="n">
        <v>38341000</v>
      </c>
      <c r="L68" s="26" t="n">
        <v>5384500</v>
      </c>
      <c r="M68" s="26" t="n">
        <v>7358800</v>
      </c>
      <c r="N68" s="26" t="n">
        <v>7147000</v>
      </c>
      <c r="O68" s="26" t="n">
        <v>7495100</v>
      </c>
      <c r="P68" s="26" t="n">
        <v>3806100</v>
      </c>
      <c r="Q68" s="26" t="n">
        <v>7149400</v>
      </c>
      <c r="R68" s="26" t="n">
        <v>158670000</v>
      </c>
      <c r="S68" s="26" t="n">
        <v>110510000</v>
      </c>
      <c r="T68" s="26" t="n">
        <v>118830000</v>
      </c>
      <c r="U68" s="26" t="n">
        <v>101240000</v>
      </c>
      <c r="V68" s="26" t="n">
        <v>112280000</v>
      </c>
      <c r="W68" s="26" t="n">
        <v>117400000</v>
      </c>
      <c r="X68" s="25" t="s">
        <v>526</v>
      </c>
      <c r="Y68" s="25" t="s">
        <v>527</v>
      </c>
      <c r="Z68" s="25" t="s">
        <v>528</v>
      </c>
      <c r="AA68" s="25" t="s">
        <v>528</v>
      </c>
      <c r="AB68" s="25" t="s">
        <v>528</v>
      </c>
      <c r="AC68" s="27" t="n">
        <v>4</v>
      </c>
      <c r="AD68" s="27" t="n">
        <v>17</v>
      </c>
      <c r="AE68" s="27" t="n">
        <v>17</v>
      </c>
      <c r="AF68" s="27" t="n">
        <v>17</v>
      </c>
      <c r="AG68" s="27" t="n">
        <v>15</v>
      </c>
      <c r="AH68" s="27" t="n">
        <v>16</v>
      </c>
      <c r="AI68" s="27" t="n">
        <v>15</v>
      </c>
      <c r="AJ68" s="27" t="n">
        <v>14</v>
      </c>
      <c r="AK68" s="27" t="n">
        <v>12</v>
      </c>
      <c r="AL68" s="27" t="n">
        <v>15</v>
      </c>
      <c r="AM68" s="27" t="n">
        <v>15</v>
      </c>
      <c r="AN68" s="27" t="n">
        <v>16</v>
      </c>
      <c r="AO68" s="27" t="n">
        <v>15</v>
      </c>
      <c r="AP68" s="27" t="n">
        <v>14</v>
      </c>
      <c r="AQ68" s="27" t="n">
        <v>12</v>
      </c>
      <c r="AR68" s="27" t="n">
        <v>15</v>
      </c>
      <c r="AS68" s="27" t="n">
        <v>15</v>
      </c>
      <c r="AT68" s="27" t="n">
        <v>16</v>
      </c>
      <c r="AU68" s="27" t="n">
        <v>15</v>
      </c>
      <c r="AV68" s="27" t="n">
        <v>14</v>
      </c>
      <c r="AW68" s="27" t="n">
        <v>12</v>
      </c>
      <c r="AX68" s="27" t="n">
        <v>15</v>
      </c>
      <c r="AY68" s="27" t="n">
        <v>55.2</v>
      </c>
      <c r="AZ68" s="27" t="n">
        <v>55.2</v>
      </c>
      <c r="BA68" s="27" t="n">
        <v>55.2</v>
      </c>
      <c r="BB68" s="27" t="n">
        <v>51.676</v>
      </c>
      <c r="BC68" s="27" t="n">
        <v>462</v>
      </c>
      <c r="BD68" s="28" t="s">
        <v>529</v>
      </c>
      <c r="BE68" s="27" t="n">
        <v>3.27</v>
      </c>
      <c r="BF68" s="27" t="n">
        <v>86</v>
      </c>
      <c r="BG68" s="27" t="n">
        <v>89</v>
      </c>
      <c r="BH68" s="27" t="n">
        <v>72</v>
      </c>
      <c r="BI68" s="27" t="n">
        <v>74</v>
      </c>
      <c r="BJ68" s="27" t="n">
        <v>57</v>
      </c>
      <c r="BK68" s="27" t="n">
        <v>64</v>
      </c>
      <c r="BL68" s="27" t="n">
        <v>0</v>
      </c>
      <c r="BM68" s="27" t="n">
        <v>323.31</v>
      </c>
      <c r="BN68" s="27" t="n">
        <v>47.8</v>
      </c>
      <c r="BO68" s="27" t="n">
        <v>53.2</v>
      </c>
      <c r="BP68" s="27" t="n">
        <v>47.8</v>
      </c>
      <c r="BQ68" s="27" t="n">
        <v>41.1</v>
      </c>
      <c r="BR68" s="27" t="n">
        <v>39.8</v>
      </c>
      <c r="BS68" s="27" t="n">
        <v>47.8</v>
      </c>
      <c r="BT68" s="27" t="n">
        <v>334</v>
      </c>
      <c r="BU68" s="27" t="n">
        <v>337</v>
      </c>
      <c r="BV68" s="27" t="n">
        <v>272</v>
      </c>
      <c r="BW68" s="27" t="n">
        <v>266</v>
      </c>
      <c r="BX68" s="27" t="n">
        <v>213</v>
      </c>
      <c r="BY68" s="27" t="n">
        <v>233</v>
      </c>
      <c r="BZ68" s="27" t="n">
        <v>1655</v>
      </c>
    </row>
    <row r="69" customFormat="false" ht="15.75" hidden="false" customHeight="false" outlineLevel="0" collapsed="false">
      <c r="A69" s="25" t="s">
        <v>530</v>
      </c>
      <c r="B69" s="25" t="s">
        <v>531</v>
      </c>
      <c r="C69" s="25" t="s">
        <v>532</v>
      </c>
      <c r="D69" s="26" t="n">
        <v>17261000</v>
      </c>
      <c r="E69" s="26" t="n">
        <v>1479100</v>
      </c>
      <c r="F69" s="26" t="n">
        <v>1998100</v>
      </c>
      <c r="G69" s="26" t="n">
        <v>4319600</v>
      </c>
      <c r="H69" s="26" t="n">
        <v>3909500</v>
      </c>
      <c r="I69" s="26" t="n">
        <v>1267900</v>
      </c>
      <c r="J69" s="26" t="n">
        <v>4286700</v>
      </c>
      <c r="K69" s="26" t="n">
        <v>784580</v>
      </c>
      <c r="L69" s="26" t="n">
        <v>67232</v>
      </c>
      <c r="M69" s="26" t="n">
        <v>90821</v>
      </c>
      <c r="N69" s="26" t="n">
        <v>196350</v>
      </c>
      <c r="O69" s="26" t="n">
        <v>177700</v>
      </c>
      <c r="P69" s="26" t="n">
        <v>57630</v>
      </c>
      <c r="Q69" s="26" t="n">
        <v>194850</v>
      </c>
      <c r="R69" s="26" t="n">
        <v>1948300</v>
      </c>
      <c r="S69" s="26" t="n">
        <v>1415500</v>
      </c>
      <c r="T69" s="26" t="n">
        <v>2625300</v>
      </c>
      <c r="U69" s="26" t="n">
        <v>2670300</v>
      </c>
      <c r="V69" s="26" t="n">
        <v>2639400</v>
      </c>
      <c r="W69" s="26" t="n">
        <v>2860400</v>
      </c>
      <c r="X69" s="25" t="s">
        <v>533</v>
      </c>
      <c r="Y69" s="25" t="s">
        <v>534</v>
      </c>
      <c r="Z69" s="25" t="s">
        <v>535</v>
      </c>
      <c r="AA69" s="25" t="s">
        <v>535</v>
      </c>
      <c r="AB69" s="25" t="s">
        <v>535</v>
      </c>
      <c r="AC69" s="27" t="n">
        <v>3</v>
      </c>
      <c r="AD69" s="27" t="n">
        <v>6</v>
      </c>
      <c r="AE69" s="27" t="n">
        <v>6</v>
      </c>
      <c r="AF69" s="27" t="n">
        <v>6</v>
      </c>
      <c r="AG69" s="27" t="n">
        <v>4</v>
      </c>
      <c r="AH69" s="27" t="n">
        <v>4</v>
      </c>
      <c r="AI69" s="27" t="n">
        <v>5</v>
      </c>
      <c r="AJ69" s="27" t="n">
        <v>6</v>
      </c>
      <c r="AK69" s="27" t="n">
        <v>3</v>
      </c>
      <c r="AL69" s="27" t="n">
        <v>6</v>
      </c>
      <c r="AM69" s="27" t="n">
        <v>4</v>
      </c>
      <c r="AN69" s="27" t="n">
        <v>4</v>
      </c>
      <c r="AO69" s="27" t="n">
        <v>5</v>
      </c>
      <c r="AP69" s="27" t="n">
        <v>6</v>
      </c>
      <c r="AQ69" s="27" t="n">
        <v>3</v>
      </c>
      <c r="AR69" s="27" t="n">
        <v>6</v>
      </c>
      <c r="AS69" s="27" t="n">
        <v>4</v>
      </c>
      <c r="AT69" s="27" t="n">
        <v>4</v>
      </c>
      <c r="AU69" s="27" t="n">
        <v>5</v>
      </c>
      <c r="AV69" s="27" t="n">
        <v>6</v>
      </c>
      <c r="AW69" s="27" t="n">
        <v>3</v>
      </c>
      <c r="AX69" s="27" t="n">
        <v>6</v>
      </c>
      <c r="AY69" s="27" t="n">
        <v>14.5</v>
      </c>
      <c r="AZ69" s="27" t="n">
        <v>14.5</v>
      </c>
      <c r="BA69" s="27" t="n">
        <v>14.5</v>
      </c>
      <c r="BB69" s="27" t="n">
        <v>59.512</v>
      </c>
      <c r="BC69" s="27" t="n">
        <v>525</v>
      </c>
      <c r="BD69" s="28" t="s">
        <v>536</v>
      </c>
      <c r="BE69" s="27" t="n">
        <v>3.58</v>
      </c>
      <c r="BF69" s="27" t="n">
        <v>6</v>
      </c>
      <c r="BG69" s="27" t="n">
        <v>6</v>
      </c>
      <c r="BH69" s="27" t="n">
        <v>8</v>
      </c>
      <c r="BI69" s="27" t="n">
        <v>11</v>
      </c>
      <c r="BJ69" s="27" t="n">
        <v>4</v>
      </c>
      <c r="BK69" s="27" t="n">
        <v>8</v>
      </c>
      <c r="BL69" s="27" t="n">
        <v>0</v>
      </c>
      <c r="BM69" s="27" t="n">
        <v>58.234</v>
      </c>
      <c r="BN69" s="27" t="n">
        <v>8.8</v>
      </c>
      <c r="BO69" s="27" t="n">
        <v>9.5</v>
      </c>
      <c r="BP69" s="27" t="n">
        <v>11.4</v>
      </c>
      <c r="BQ69" s="27" t="n">
        <v>14.5</v>
      </c>
      <c r="BR69" s="27" t="n">
        <v>6.5</v>
      </c>
      <c r="BS69" s="27" t="n">
        <v>14.5</v>
      </c>
      <c r="BT69" s="27" t="n">
        <v>9</v>
      </c>
      <c r="BU69" s="27" t="n">
        <v>20</v>
      </c>
      <c r="BV69" s="27" t="n">
        <v>21</v>
      </c>
      <c r="BW69" s="27" t="n">
        <v>13</v>
      </c>
      <c r="BX69" s="27" t="n">
        <v>15</v>
      </c>
      <c r="BY69" s="27" t="n">
        <v>20</v>
      </c>
      <c r="BZ69" s="27" t="n">
        <v>98</v>
      </c>
    </row>
    <row r="70" customFormat="false" ht="15.75" hidden="false" customHeight="false" outlineLevel="0" collapsed="false">
      <c r="A70" s="25" t="s">
        <v>537</v>
      </c>
      <c r="B70" s="25" t="s">
        <v>538</v>
      </c>
      <c r="C70" s="25" t="s">
        <v>539</v>
      </c>
      <c r="D70" s="26" t="n">
        <v>2579300</v>
      </c>
      <c r="E70" s="26" t="n">
        <v>383720</v>
      </c>
      <c r="F70" s="26" t="n">
        <v>0</v>
      </c>
      <c r="G70" s="26" t="n">
        <v>2195500</v>
      </c>
      <c r="H70" s="26" t="n">
        <v>0</v>
      </c>
      <c r="I70" s="26" t="n">
        <v>0</v>
      </c>
      <c r="J70" s="26" t="n">
        <v>0</v>
      </c>
      <c r="K70" s="26" t="n">
        <v>198400</v>
      </c>
      <c r="L70" s="26" t="n">
        <v>29517</v>
      </c>
      <c r="M70" s="26" t="n">
        <v>0</v>
      </c>
      <c r="N70" s="26" t="n">
        <v>168890</v>
      </c>
      <c r="O70" s="26" t="n">
        <v>0</v>
      </c>
      <c r="P70" s="26" t="n">
        <v>0</v>
      </c>
      <c r="Q70" s="26" t="n">
        <v>0</v>
      </c>
      <c r="R70" s="26" t="n">
        <v>0</v>
      </c>
      <c r="S70" s="26" t="n">
        <v>0</v>
      </c>
      <c r="T70" s="26" t="n">
        <v>1231300</v>
      </c>
      <c r="U70" s="26" t="n">
        <v>0</v>
      </c>
      <c r="V70" s="26" t="n">
        <v>0</v>
      </c>
      <c r="W70" s="26" t="n">
        <v>0</v>
      </c>
      <c r="X70" s="25" t="s">
        <v>540</v>
      </c>
      <c r="Y70" s="25" t="s">
        <v>540</v>
      </c>
      <c r="Z70" s="25" t="s">
        <v>541</v>
      </c>
      <c r="AA70" s="25" t="s">
        <v>541</v>
      </c>
      <c r="AB70" s="25" t="s">
        <v>541</v>
      </c>
      <c r="AC70" s="27" t="n">
        <v>2</v>
      </c>
      <c r="AD70" s="27" t="n">
        <v>2</v>
      </c>
      <c r="AE70" s="27" t="n">
        <v>2</v>
      </c>
      <c r="AF70" s="27" t="n">
        <v>2</v>
      </c>
      <c r="AG70" s="27" t="n">
        <v>1</v>
      </c>
      <c r="AH70" s="27" t="n">
        <v>0</v>
      </c>
      <c r="AI70" s="27" t="n">
        <v>2</v>
      </c>
      <c r="AJ70" s="27" t="n">
        <v>0</v>
      </c>
      <c r="AK70" s="27" t="n">
        <v>0</v>
      </c>
      <c r="AL70" s="27" t="n">
        <v>0</v>
      </c>
      <c r="AM70" s="27" t="n">
        <v>1</v>
      </c>
      <c r="AN70" s="27" t="n">
        <v>0</v>
      </c>
      <c r="AO70" s="27" t="n">
        <v>2</v>
      </c>
      <c r="AP70" s="27" t="n">
        <v>0</v>
      </c>
      <c r="AQ70" s="27" t="n">
        <v>0</v>
      </c>
      <c r="AR70" s="27" t="n">
        <v>0</v>
      </c>
      <c r="AS70" s="27" t="n">
        <v>1</v>
      </c>
      <c r="AT70" s="27" t="n">
        <v>0</v>
      </c>
      <c r="AU70" s="27" t="n">
        <v>2</v>
      </c>
      <c r="AV70" s="27" t="n">
        <v>0</v>
      </c>
      <c r="AW70" s="27" t="n">
        <v>0</v>
      </c>
      <c r="AX70" s="27" t="n">
        <v>0</v>
      </c>
      <c r="AY70" s="27" t="n">
        <v>11.8</v>
      </c>
      <c r="AZ70" s="27" t="n">
        <v>11.8</v>
      </c>
      <c r="BA70" s="27" t="n">
        <v>11.8</v>
      </c>
      <c r="BB70" s="27" t="n">
        <v>25.152</v>
      </c>
      <c r="BC70" s="27" t="n">
        <v>238</v>
      </c>
      <c r="BD70" s="28" t="s">
        <v>542</v>
      </c>
      <c r="BE70" s="27" t="n">
        <v>2.6</v>
      </c>
      <c r="BF70" s="27" t="n">
        <v>1</v>
      </c>
      <c r="BG70" s="27"/>
      <c r="BH70" s="27" t="n">
        <v>4</v>
      </c>
      <c r="BI70" s="27"/>
      <c r="BJ70" s="27"/>
      <c r="BK70" s="27"/>
      <c r="BL70" s="27" t="n">
        <v>0</v>
      </c>
      <c r="BM70" s="27" t="n">
        <v>10.701</v>
      </c>
      <c r="BN70" s="27" t="n">
        <v>6.3</v>
      </c>
      <c r="BO70" s="27" t="n">
        <v>0</v>
      </c>
      <c r="BP70" s="27" t="n">
        <v>11.8</v>
      </c>
      <c r="BQ70" s="27" t="n">
        <v>0</v>
      </c>
      <c r="BR70" s="27" t="n">
        <v>0</v>
      </c>
      <c r="BS70" s="27" t="n">
        <v>0</v>
      </c>
      <c r="BT70" s="27" t="n">
        <v>2</v>
      </c>
      <c r="BU70" s="27" t="n">
        <v>0</v>
      </c>
      <c r="BV70" s="27" t="n">
        <v>9</v>
      </c>
      <c r="BW70" s="27" t="n">
        <v>0</v>
      </c>
      <c r="BX70" s="27" t="n">
        <v>0</v>
      </c>
      <c r="BY70" s="27" t="n">
        <v>0</v>
      </c>
      <c r="BZ70" s="27" t="n">
        <v>11</v>
      </c>
    </row>
    <row r="71" customFormat="false" ht="15.75" hidden="false" customHeight="false" outlineLevel="0" collapsed="false">
      <c r="A71" s="25" t="s">
        <v>543</v>
      </c>
      <c r="B71" s="25" t="s">
        <v>544</v>
      </c>
      <c r="C71" s="25" t="s">
        <v>545</v>
      </c>
      <c r="D71" s="26" t="n">
        <v>10842000</v>
      </c>
      <c r="E71" s="26" t="n">
        <v>138560</v>
      </c>
      <c r="F71" s="26" t="n">
        <v>2641200</v>
      </c>
      <c r="G71" s="26" t="n">
        <v>5615400</v>
      </c>
      <c r="H71" s="26" t="n">
        <v>950990</v>
      </c>
      <c r="I71" s="26" t="n">
        <v>838670</v>
      </c>
      <c r="J71" s="26" t="n">
        <v>657380</v>
      </c>
      <c r="K71" s="26" t="n">
        <v>903510</v>
      </c>
      <c r="L71" s="26" t="n">
        <v>11547</v>
      </c>
      <c r="M71" s="26" t="n">
        <v>220100</v>
      </c>
      <c r="N71" s="26" t="n">
        <v>467950</v>
      </c>
      <c r="O71" s="26" t="n">
        <v>79249</v>
      </c>
      <c r="P71" s="26" t="n">
        <v>69889</v>
      </c>
      <c r="Q71" s="26" t="n">
        <v>54782</v>
      </c>
      <c r="R71" s="26" t="n">
        <v>0</v>
      </c>
      <c r="S71" s="26" t="n">
        <v>1389100</v>
      </c>
      <c r="T71" s="26" t="n">
        <v>1913400</v>
      </c>
      <c r="U71" s="26" t="n">
        <v>1111000</v>
      </c>
      <c r="V71" s="26" t="n">
        <v>1412500</v>
      </c>
      <c r="W71" s="26" t="n">
        <v>841730</v>
      </c>
      <c r="X71" s="25" t="s">
        <v>546</v>
      </c>
      <c r="Y71" s="25" t="s">
        <v>546</v>
      </c>
      <c r="Z71" s="25" t="s">
        <v>547</v>
      </c>
      <c r="AA71" s="25" t="s">
        <v>547</v>
      </c>
      <c r="AB71" s="25" t="s">
        <v>547</v>
      </c>
      <c r="AC71" s="27" t="n">
        <v>2</v>
      </c>
      <c r="AD71" s="27" t="n">
        <v>5</v>
      </c>
      <c r="AE71" s="27" t="n">
        <v>5</v>
      </c>
      <c r="AF71" s="27" t="n">
        <v>5</v>
      </c>
      <c r="AG71" s="27" t="n">
        <v>1</v>
      </c>
      <c r="AH71" s="27" t="n">
        <v>3</v>
      </c>
      <c r="AI71" s="27" t="n">
        <v>5</v>
      </c>
      <c r="AJ71" s="27" t="n">
        <v>2</v>
      </c>
      <c r="AK71" s="27" t="n">
        <v>2</v>
      </c>
      <c r="AL71" s="27" t="n">
        <v>2</v>
      </c>
      <c r="AM71" s="27" t="n">
        <v>1</v>
      </c>
      <c r="AN71" s="27" t="n">
        <v>3</v>
      </c>
      <c r="AO71" s="27" t="n">
        <v>5</v>
      </c>
      <c r="AP71" s="27" t="n">
        <v>2</v>
      </c>
      <c r="AQ71" s="27" t="n">
        <v>2</v>
      </c>
      <c r="AR71" s="27" t="n">
        <v>2</v>
      </c>
      <c r="AS71" s="27" t="n">
        <v>1</v>
      </c>
      <c r="AT71" s="27" t="n">
        <v>3</v>
      </c>
      <c r="AU71" s="27" t="n">
        <v>5</v>
      </c>
      <c r="AV71" s="27" t="n">
        <v>2</v>
      </c>
      <c r="AW71" s="27" t="n">
        <v>2</v>
      </c>
      <c r="AX71" s="27" t="n">
        <v>2</v>
      </c>
      <c r="AY71" s="27" t="n">
        <v>38.1</v>
      </c>
      <c r="AZ71" s="27" t="n">
        <v>38.1</v>
      </c>
      <c r="BA71" s="27" t="n">
        <v>38.1</v>
      </c>
      <c r="BB71" s="27" t="n">
        <v>20.351</v>
      </c>
      <c r="BC71" s="27" t="n">
        <v>194</v>
      </c>
      <c r="BD71" s="28" t="s">
        <v>548</v>
      </c>
      <c r="BE71" s="27" t="n">
        <v>3.44</v>
      </c>
      <c r="BF71" s="27" t="n">
        <v>1</v>
      </c>
      <c r="BG71" s="27" t="n">
        <v>3</v>
      </c>
      <c r="BH71" s="27" t="n">
        <v>6</v>
      </c>
      <c r="BI71" s="27" t="n">
        <v>2</v>
      </c>
      <c r="BJ71" s="27" t="n">
        <v>2</v>
      </c>
      <c r="BK71" s="27" t="n">
        <v>2</v>
      </c>
      <c r="BL71" s="27" t="n">
        <v>0</v>
      </c>
      <c r="BM71" s="27" t="n">
        <v>28.876</v>
      </c>
      <c r="BN71" s="27" t="n">
        <v>8.8</v>
      </c>
      <c r="BO71" s="27" t="n">
        <v>24.2</v>
      </c>
      <c r="BP71" s="27" t="n">
        <v>38.1</v>
      </c>
      <c r="BQ71" s="27" t="n">
        <v>16</v>
      </c>
      <c r="BR71" s="27" t="n">
        <v>16</v>
      </c>
      <c r="BS71" s="27" t="n">
        <v>16</v>
      </c>
      <c r="BT71" s="27" t="n">
        <v>2</v>
      </c>
      <c r="BU71" s="27" t="n">
        <v>9</v>
      </c>
      <c r="BV71" s="27" t="n">
        <v>16</v>
      </c>
      <c r="BW71" s="27" t="n">
        <v>10</v>
      </c>
      <c r="BX71" s="27" t="n">
        <v>6</v>
      </c>
      <c r="BY71" s="27" t="n">
        <v>4</v>
      </c>
      <c r="BZ71" s="27" t="n">
        <v>47</v>
      </c>
    </row>
    <row r="72" customFormat="false" ht="15.75" hidden="false" customHeight="false" outlineLevel="0" collapsed="false">
      <c r="A72" s="25" t="s">
        <v>549</v>
      </c>
      <c r="B72" s="25" t="s">
        <v>550</v>
      </c>
      <c r="C72" s="25" t="s">
        <v>551</v>
      </c>
      <c r="D72" s="26" t="n">
        <v>11001000</v>
      </c>
      <c r="E72" s="26" t="n">
        <v>1264000</v>
      </c>
      <c r="F72" s="26" t="n">
        <v>1106600</v>
      </c>
      <c r="G72" s="26" t="n">
        <v>1484100</v>
      </c>
      <c r="H72" s="26" t="n">
        <v>2955300</v>
      </c>
      <c r="I72" s="26" t="n">
        <v>1149700</v>
      </c>
      <c r="J72" s="26" t="n">
        <v>3041600</v>
      </c>
      <c r="K72" s="26" t="n">
        <v>458390</v>
      </c>
      <c r="L72" s="26" t="n">
        <v>52667</v>
      </c>
      <c r="M72" s="26" t="n">
        <v>46108</v>
      </c>
      <c r="N72" s="26" t="n">
        <v>61838</v>
      </c>
      <c r="O72" s="26" t="n">
        <v>123140</v>
      </c>
      <c r="P72" s="26" t="n">
        <v>47905</v>
      </c>
      <c r="Q72" s="26" t="n">
        <v>126730</v>
      </c>
      <c r="R72" s="26" t="n">
        <v>0</v>
      </c>
      <c r="S72" s="26" t="n">
        <v>0</v>
      </c>
      <c r="T72" s="26" t="n">
        <v>0</v>
      </c>
      <c r="U72" s="26" t="n">
        <v>2210500</v>
      </c>
      <c r="V72" s="26" t="n">
        <v>0</v>
      </c>
      <c r="W72" s="26" t="n">
        <v>2607000</v>
      </c>
      <c r="X72" s="25" t="s">
        <v>552</v>
      </c>
      <c r="Y72" s="25" t="s">
        <v>553</v>
      </c>
      <c r="Z72" s="25" t="s">
        <v>554</v>
      </c>
      <c r="AA72" s="25" t="s">
        <v>555</v>
      </c>
      <c r="AB72" s="25" t="s">
        <v>452</v>
      </c>
      <c r="AC72" s="27" t="n">
        <v>12</v>
      </c>
      <c r="AD72" s="27" t="n">
        <v>17</v>
      </c>
      <c r="AE72" s="27" t="n">
        <v>2</v>
      </c>
      <c r="AF72" s="27" t="n">
        <v>0</v>
      </c>
      <c r="AG72" s="27" t="n">
        <v>14</v>
      </c>
      <c r="AH72" s="27" t="n">
        <v>15</v>
      </c>
      <c r="AI72" s="27" t="n">
        <v>13</v>
      </c>
      <c r="AJ72" s="27" t="n">
        <v>15</v>
      </c>
      <c r="AK72" s="27" t="n">
        <v>14</v>
      </c>
      <c r="AL72" s="27" t="n">
        <v>15</v>
      </c>
      <c r="AM72" s="27" t="n">
        <v>1</v>
      </c>
      <c r="AN72" s="27" t="n">
        <v>1</v>
      </c>
      <c r="AO72" s="27" t="n">
        <v>1</v>
      </c>
      <c r="AP72" s="27" t="n">
        <v>2</v>
      </c>
      <c r="AQ72" s="27" t="n">
        <v>1</v>
      </c>
      <c r="AR72" s="27" t="n">
        <v>2</v>
      </c>
      <c r="AS72" s="27" t="n">
        <v>0</v>
      </c>
      <c r="AT72" s="27" t="n">
        <v>0</v>
      </c>
      <c r="AU72" s="27" t="n">
        <v>0</v>
      </c>
      <c r="AV72" s="27" t="n">
        <v>0</v>
      </c>
      <c r="AW72" s="27" t="n">
        <v>0</v>
      </c>
      <c r="AX72" s="27" t="n">
        <v>0</v>
      </c>
      <c r="AY72" s="27" t="n">
        <v>48.6</v>
      </c>
      <c r="AZ72" s="27" t="n">
        <v>4.7</v>
      </c>
      <c r="BA72" s="27" t="n">
        <v>0</v>
      </c>
      <c r="BB72" s="27" t="n">
        <v>51.082</v>
      </c>
      <c r="BC72" s="27" t="n">
        <v>465</v>
      </c>
      <c r="BD72" s="28" t="s">
        <v>556</v>
      </c>
      <c r="BE72" s="27" t="n">
        <v>3.88</v>
      </c>
      <c r="BF72" s="27" t="n">
        <v>1</v>
      </c>
      <c r="BG72" s="27" t="n">
        <v>1</v>
      </c>
      <c r="BH72" s="27" t="n">
        <v>1</v>
      </c>
      <c r="BI72" s="27" t="n">
        <v>2</v>
      </c>
      <c r="BJ72" s="27" t="n">
        <v>1</v>
      </c>
      <c r="BK72" s="27" t="n">
        <v>2</v>
      </c>
      <c r="BL72" s="27" t="n">
        <v>0</v>
      </c>
      <c r="BM72" s="27" t="n">
        <v>34.183</v>
      </c>
      <c r="BN72" s="27" t="n">
        <v>45.6</v>
      </c>
      <c r="BO72" s="27" t="n">
        <v>47.3</v>
      </c>
      <c r="BP72" s="27" t="n">
        <v>40.9</v>
      </c>
      <c r="BQ72" s="27" t="n">
        <v>46.9</v>
      </c>
      <c r="BR72" s="27" t="n">
        <v>40.9</v>
      </c>
      <c r="BS72" s="27" t="n">
        <v>42.2</v>
      </c>
      <c r="BT72" s="27" t="n">
        <v>5</v>
      </c>
      <c r="BU72" s="27" t="n">
        <v>5</v>
      </c>
      <c r="BV72" s="27" t="n">
        <v>5</v>
      </c>
      <c r="BW72" s="27" t="n">
        <v>6</v>
      </c>
      <c r="BX72" s="27" t="n">
        <v>5</v>
      </c>
      <c r="BY72" s="27" t="n">
        <v>6</v>
      </c>
      <c r="BZ72" s="27" t="n">
        <v>32</v>
      </c>
    </row>
    <row r="73" customFormat="false" ht="15.75" hidden="false" customHeight="false" outlineLevel="0" collapsed="false">
      <c r="A73" s="25" t="s">
        <v>342</v>
      </c>
      <c r="B73" s="25" t="s">
        <v>557</v>
      </c>
      <c r="C73" s="25" t="s">
        <v>558</v>
      </c>
      <c r="D73" s="26" t="n">
        <v>4194400</v>
      </c>
      <c r="E73" s="26" t="n">
        <v>547430</v>
      </c>
      <c r="F73" s="26" t="n">
        <v>582510</v>
      </c>
      <c r="G73" s="26" t="n">
        <v>0</v>
      </c>
      <c r="H73" s="26" t="n">
        <v>941260</v>
      </c>
      <c r="I73" s="26" t="n">
        <v>745640</v>
      </c>
      <c r="J73" s="26" t="n">
        <v>1377500</v>
      </c>
      <c r="K73" s="26" t="n">
        <v>167770</v>
      </c>
      <c r="L73" s="26" t="n">
        <v>21897</v>
      </c>
      <c r="M73" s="26" t="n">
        <v>23301</v>
      </c>
      <c r="N73" s="26" t="n">
        <v>0</v>
      </c>
      <c r="O73" s="26" t="n">
        <v>37650</v>
      </c>
      <c r="P73" s="26" t="n">
        <v>29826</v>
      </c>
      <c r="Q73" s="26" t="n">
        <v>55101</v>
      </c>
      <c r="R73" s="26" t="n">
        <v>0</v>
      </c>
      <c r="S73" s="26" t="n">
        <v>0</v>
      </c>
      <c r="T73" s="26" t="n">
        <v>0</v>
      </c>
      <c r="U73" s="26" t="n">
        <v>0</v>
      </c>
      <c r="V73" s="26" t="n">
        <v>0</v>
      </c>
      <c r="W73" s="26" t="n">
        <v>1174500</v>
      </c>
      <c r="X73" s="25" t="s">
        <v>559</v>
      </c>
      <c r="Y73" s="25" t="s">
        <v>560</v>
      </c>
      <c r="Z73" s="25" t="s">
        <v>561</v>
      </c>
      <c r="AA73" s="25" t="s">
        <v>562</v>
      </c>
      <c r="AB73" s="25" t="s">
        <v>563</v>
      </c>
      <c r="AC73" s="27" t="n">
        <v>28</v>
      </c>
      <c r="AD73" s="27" t="n">
        <v>17</v>
      </c>
      <c r="AE73" s="27" t="n">
        <v>1</v>
      </c>
      <c r="AF73" s="27" t="n">
        <v>0</v>
      </c>
      <c r="AG73" s="27" t="n">
        <v>15</v>
      </c>
      <c r="AH73" s="27" t="n">
        <v>15</v>
      </c>
      <c r="AI73" s="27" t="n">
        <v>12</v>
      </c>
      <c r="AJ73" s="27" t="n">
        <v>14</v>
      </c>
      <c r="AK73" s="27" t="n">
        <v>14</v>
      </c>
      <c r="AL73" s="27" t="n">
        <v>15</v>
      </c>
      <c r="AM73" s="27" t="n">
        <v>1</v>
      </c>
      <c r="AN73" s="27" t="n">
        <v>1</v>
      </c>
      <c r="AO73" s="27" t="n">
        <v>0</v>
      </c>
      <c r="AP73" s="27" t="n">
        <v>1</v>
      </c>
      <c r="AQ73" s="27" t="n">
        <v>1</v>
      </c>
      <c r="AR73" s="27" t="n">
        <v>1</v>
      </c>
      <c r="AS73" s="27" t="n">
        <v>0</v>
      </c>
      <c r="AT73" s="27" t="n">
        <v>0</v>
      </c>
      <c r="AU73" s="27" t="n">
        <v>0</v>
      </c>
      <c r="AV73" s="27" t="n">
        <v>0</v>
      </c>
      <c r="AW73" s="27" t="n">
        <v>0</v>
      </c>
      <c r="AX73" s="27" t="n">
        <v>0</v>
      </c>
      <c r="AY73" s="27" t="n">
        <v>47.8</v>
      </c>
      <c r="AZ73" s="27" t="n">
        <v>2.3</v>
      </c>
      <c r="BA73" s="27" t="n">
        <v>0</v>
      </c>
      <c r="BB73" s="27" t="n">
        <v>52.426</v>
      </c>
      <c r="BC73" s="27" t="n">
        <v>475</v>
      </c>
      <c r="BD73" s="28" t="s">
        <v>564</v>
      </c>
      <c r="BE73" s="27" t="n">
        <v>3.6</v>
      </c>
      <c r="BF73" s="27" t="n">
        <v>1</v>
      </c>
      <c r="BG73" s="27" t="n">
        <v>1</v>
      </c>
      <c r="BH73" s="27"/>
      <c r="BI73" s="27" t="n">
        <v>1</v>
      </c>
      <c r="BJ73" s="27" t="n">
        <v>1</v>
      </c>
      <c r="BK73" s="27" t="n">
        <v>1</v>
      </c>
      <c r="BL73" s="27" t="n">
        <v>0</v>
      </c>
      <c r="BM73" s="27" t="n">
        <v>8.4147</v>
      </c>
      <c r="BN73" s="27" t="n">
        <v>46.1</v>
      </c>
      <c r="BO73" s="27" t="n">
        <v>45.3</v>
      </c>
      <c r="BP73" s="27" t="n">
        <v>36.6</v>
      </c>
      <c r="BQ73" s="27" t="n">
        <v>43.6</v>
      </c>
      <c r="BR73" s="27" t="n">
        <v>38.9</v>
      </c>
      <c r="BS73" s="27" t="n">
        <v>41.5</v>
      </c>
      <c r="BT73" s="27" t="n">
        <v>5</v>
      </c>
      <c r="BU73" s="27" t="n">
        <v>4</v>
      </c>
      <c r="BV73" s="27" t="n">
        <v>0</v>
      </c>
      <c r="BW73" s="27" t="n">
        <v>5</v>
      </c>
      <c r="BX73" s="27" t="n">
        <v>5</v>
      </c>
      <c r="BY73" s="27" t="n">
        <v>5</v>
      </c>
      <c r="BZ73" s="27" t="n">
        <v>24</v>
      </c>
    </row>
    <row r="74" customFormat="false" ht="15.75" hidden="false" customHeight="false" outlineLevel="0" collapsed="false">
      <c r="A74" s="25" t="s">
        <v>565</v>
      </c>
      <c r="B74" s="25" t="s">
        <v>566</v>
      </c>
      <c r="C74" s="25" t="s">
        <v>567</v>
      </c>
      <c r="D74" s="26" t="n">
        <v>37471000</v>
      </c>
      <c r="E74" s="26" t="n">
        <v>3633700</v>
      </c>
      <c r="F74" s="26" t="n">
        <v>5383500</v>
      </c>
      <c r="G74" s="26" t="n">
        <v>12391000</v>
      </c>
      <c r="H74" s="26" t="n">
        <v>1941200</v>
      </c>
      <c r="I74" s="26" t="n">
        <v>5492600</v>
      </c>
      <c r="J74" s="26" t="n">
        <v>8628800</v>
      </c>
      <c r="K74" s="26" t="n">
        <v>1441200</v>
      </c>
      <c r="L74" s="26" t="n">
        <v>139760</v>
      </c>
      <c r="M74" s="26" t="n">
        <v>207060</v>
      </c>
      <c r="N74" s="26" t="n">
        <v>476590</v>
      </c>
      <c r="O74" s="26" t="n">
        <v>74660</v>
      </c>
      <c r="P74" s="26" t="n">
        <v>211250</v>
      </c>
      <c r="Q74" s="26" t="n">
        <v>331880</v>
      </c>
      <c r="R74" s="26" t="n">
        <v>4362800</v>
      </c>
      <c r="S74" s="26" t="n">
        <v>5129300</v>
      </c>
      <c r="T74" s="26" t="n">
        <v>6376600</v>
      </c>
      <c r="U74" s="26" t="n">
        <v>0</v>
      </c>
      <c r="V74" s="26" t="n">
        <v>5281100</v>
      </c>
      <c r="W74" s="26" t="n">
        <v>4574000</v>
      </c>
      <c r="X74" s="25" t="s">
        <v>568</v>
      </c>
      <c r="Y74" s="25" t="s">
        <v>569</v>
      </c>
      <c r="Z74" s="25" t="s">
        <v>570</v>
      </c>
      <c r="AA74" s="25" t="s">
        <v>571</v>
      </c>
      <c r="AB74" s="25" t="s">
        <v>571</v>
      </c>
      <c r="AC74" s="27" t="n">
        <v>15</v>
      </c>
      <c r="AD74" s="27" t="n">
        <v>13</v>
      </c>
      <c r="AE74" s="27" t="n">
        <v>4</v>
      </c>
      <c r="AF74" s="27" t="n">
        <v>4</v>
      </c>
      <c r="AG74" s="27" t="n">
        <v>10</v>
      </c>
      <c r="AH74" s="27" t="n">
        <v>11</v>
      </c>
      <c r="AI74" s="27" t="n">
        <v>11</v>
      </c>
      <c r="AJ74" s="27" t="n">
        <v>8</v>
      </c>
      <c r="AK74" s="27" t="n">
        <v>10</v>
      </c>
      <c r="AL74" s="27" t="n">
        <v>11</v>
      </c>
      <c r="AM74" s="27" t="n">
        <v>4</v>
      </c>
      <c r="AN74" s="27" t="n">
        <v>3</v>
      </c>
      <c r="AO74" s="27" t="n">
        <v>4</v>
      </c>
      <c r="AP74" s="27" t="n">
        <v>1</v>
      </c>
      <c r="AQ74" s="27" t="n">
        <v>2</v>
      </c>
      <c r="AR74" s="27" t="n">
        <v>3</v>
      </c>
      <c r="AS74" s="27" t="n">
        <v>4</v>
      </c>
      <c r="AT74" s="27" t="n">
        <v>3</v>
      </c>
      <c r="AU74" s="27" t="n">
        <v>4</v>
      </c>
      <c r="AV74" s="27" t="n">
        <v>1</v>
      </c>
      <c r="AW74" s="27" t="n">
        <v>2</v>
      </c>
      <c r="AX74" s="27" t="n">
        <v>3</v>
      </c>
      <c r="AY74" s="27" t="n">
        <v>30.8</v>
      </c>
      <c r="AZ74" s="27" t="n">
        <v>12.6</v>
      </c>
      <c r="BA74" s="27" t="n">
        <v>12.6</v>
      </c>
      <c r="BB74" s="27" t="n">
        <v>56.889</v>
      </c>
      <c r="BC74" s="27" t="n">
        <v>517</v>
      </c>
      <c r="BD74" s="28" t="s">
        <v>572</v>
      </c>
      <c r="BE74" s="27" t="n">
        <v>3.04</v>
      </c>
      <c r="BF74" s="27" t="n">
        <v>5</v>
      </c>
      <c r="BG74" s="27" t="n">
        <v>5</v>
      </c>
      <c r="BH74" s="27" t="n">
        <v>9</v>
      </c>
      <c r="BI74" s="27" t="n">
        <v>1</v>
      </c>
      <c r="BJ74" s="27" t="n">
        <v>3</v>
      </c>
      <c r="BK74" s="27" t="n">
        <v>3</v>
      </c>
      <c r="BL74" s="27" t="n">
        <v>0</v>
      </c>
      <c r="BM74" s="27" t="n">
        <v>66.171</v>
      </c>
      <c r="BN74" s="27" t="n">
        <v>26.1</v>
      </c>
      <c r="BO74" s="27" t="n">
        <v>27.5</v>
      </c>
      <c r="BP74" s="27" t="n">
        <v>28.2</v>
      </c>
      <c r="BQ74" s="27" t="n">
        <v>19.5</v>
      </c>
      <c r="BR74" s="27" t="n">
        <v>24.6</v>
      </c>
      <c r="BS74" s="27" t="n">
        <v>26.9</v>
      </c>
      <c r="BT74" s="27" t="n">
        <v>18</v>
      </c>
      <c r="BU74" s="27" t="n">
        <v>24</v>
      </c>
      <c r="BV74" s="27" t="n">
        <v>34</v>
      </c>
      <c r="BW74" s="27" t="n">
        <v>5</v>
      </c>
      <c r="BX74" s="27" t="n">
        <v>9</v>
      </c>
      <c r="BY74" s="27" t="n">
        <v>8</v>
      </c>
      <c r="BZ74" s="27" t="n">
        <v>98</v>
      </c>
    </row>
    <row r="75" customFormat="false" ht="15.75" hidden="false" customHeight="false" outlineLevel="0" collapsed="false">
      <c r="A75" s="25" t="s">
        <v>573</v>
      </c>
      <c r="B75" s="25" t="s">
        <v>574</v>
      </c>
      <c r="C75" s="25" t="s">
        <v>575</v>
      </c>
      <c r="D75" s="26" t="n">
        <v>82847000</v>
      </c>
      <c r="E75" s="26" t="n">
        <v>9010300</v>
      </c>
      <c r="F75" s="26" t="n">
        <v>14169000</v>
      </c>
      <c r="G75" s="26" t="n">
        <v>8822100</v>
      </c>
      <c r="H75" s="26" t="n">
        <v>24995000</v>
      </c>
      <c r="I75" s="26" t="n">
        <v>4351000</v>
      </c>
      <c r="J75" s="26" t="n">
        <v>21500000</v>
      </c>
      <c r="K75" s="26" t="n">
        <v>5917600</v>
      </c>
      <c r="L75" s="26" t="n">
        <v>643590</v>
      </c>
      <c r="M75" s="26" t="n">
        <v>1012000</v>
      </c>
      <c r="N75" s="26" t="n">
        <v>630150</v>
      </c>
      <c r="O75" s="26" t="n">
        <v>1785300</v>
      </c>
      <c r="P75" s="26" t="n">
        <v>310790</v>
      </c>
      <c r="Q75" s="26" t="n">
        <v>1535700</v>
      </c>
      <c r="R75" s="26" t="n">
        <v>12521000</v>
      </c>
      <c r="S75" s="26" t="n">
        <v>19699000</v>
      </c>
      <c r="T75" s="26" t="n">
        <v>9573900</v>
      </c>
      <c r="U75" s="26" t="n">
        <v>19424000</v>
      </c>
      <c r="V75" s="26" t="n">
        <v>0</v>
      </c>
      <c r="W75" s="26" t="n">
        <v>18713000</v>
      </c>
      <c r="X75" s="25" t="s">
        <v>576</v>
      </c>
      <c r="Y75" s="25" t="s">
        <v>576</v>
      </c>
      <c r="Z75" s="25" t="n">
        <v>8</v>
      </c>
      <c r="AA75" s="25" t="n">
        <v>2</v>
      </c>
      <c r="AB75" s="25" t="n">
        <v>0</v>
      </c>
      <c r="AC75" s="27" t="n">
        <v>1</v>
      </c>
      <c r="AD75" s="27" t="n">
        <v>8</v>
      </c>
      <c r="AE75" s="27" t="n">
        <v>2</v>
      </c>
      <c r="AF75" s="27" t="n">
        <v>0</v>
      </c>
      <c r="AG75" s="27" t="n">
        <v>8</v>
      </c>
      <c r="AH75" s="27" t="n">
        <v>8</v>
      </c>
      <c r="AI75" s="27" t="n">
        <v>7</v>
      </c>
      <c r="AJ75" s="27" t="n">
        <v>8</v>
      </c>
      <c r="AK75" s="27" t="n">
        <v>6</v>
      </c>
      <c r="AL75" s="27" t="n">
        <v>7</v>
      </c>
      <c r="AM75" s="27" t="n">
        <v>2</v>
      </c>
      <c r="AN75" s="27" t="n">
        <v>2</v>
      </c>
      <c r="AO75" s="27" t="n">
        <v>2</v>
      </c>
      <c r="AP75" s="27" t="n">
        <v>2</v>
      </c>
      <c r="AQ75" s="27" t="n">
        <v>1</v>
      </c>
      <c r="AR75" s="27" t="n">
        <v>2</v>
      </c>
      <c r="AS75" s="27" t="n">
        <v>0</v>
      </c>
      <c r="AT75" s="27" t="n">
        <v>0</v>
      </c>
      <c r="AU75" s="27" t="n">
        <v>0</v>
      </c>
      <c r="AV75" s="27" t="n">
        <v>0</v>
      </c>
      <c r="AW75" s="27" t="n">
        <v>0</v>
      </c>
      <c r="AX75" s="27" t="n">
        <v>0</v>
      </c>
      <c r="AY75" s="27" t="n">
        <v>38.2</v>
      </c>
      <c r="AZ75" s="27" t="n">
        <v>13.5</v>
      </c>
      <c r="BA75" s="27" t="n">
        <v>0</v>
      </c>
      <c r="BB75" s="27" t="n">
        <v>35.94</v>
      </c>
      <c r="BC75" s="27" t="n">
        <v>327</v>
      </c>
      <c r="BD75" s="28" t="n">
        <v>327</v>
      </c>
      <c r="BE75" s="27" t="n">
        <v>3.33</v>
      </c>
      <c r="BF75" s="27" t="n">
        <v>3</v>
      </c>
      <c r="BG75" s="27" t="n">
        <v>4</v>
      </c>
      <c r="BH75" s="27" t="n">
        <v>3</v>
      </c>
      <c r="BI75" s="27" t="n">
        <v>3</v>
      </c>
      <c r="BJ75" s="27" t="n">
        <v>2</v>
      </c>
      <c r="BK75" s="27" t="n">
        <v>3</v>
      </c>
      <c r="BL75" s="27" t="n">
        <v>0</v>
      </c>
      <c r="BM75" s="27" t="n">
        <v>35.691</v>
      </c>
      <c r="BN75" s="27" t="n">
        <v>38.2</v>
      </c>
      <c r="BO75" s="27" t="n">
        <v>38.2</v>
      </c>
      <c r="BP75" s="27" t="n">
        <v>31.5</v>
      </c>
      <c r="BQ75" s="27" t="n">
        <v>38.2</v>
      </c>
      <c r="BR75" s="27" t="n">
        <v>23.2</v>
      </c>
      <c r="BS75" s="27" t="n">
        <v>31.5</v>
      </c>
      <c r="BT75" s="27" t="n">
        <v>13</v>
      </c>
      <c r="BU75" s="27" t="n">
        <v>18</v>
      </c>
      <c r="BV75" s="27" t="n">
        <v>12</v>
      </c>
      <c r="BW75" s="27" t="n">
        <v>11</v>
      </c>
      <c r="BX75" s="27" t="n">
        <v>6</v>
      </c>
      <c r="BY75" s="27" t="n">
        <v>6</v>
      </c>
      <c r="BZ75" s="27" t="n">
        <v>66</v>
      </c>
    </row>
    <row r="76" customFormat="false" ht="15.75" hidden="false" customHeight="false" outlineLevel="0" collapsed="false">
      <c r="A76" s="25" t="s">
        <v>577</v>
      </c>
      <c r="B76" s="25" t="s">
        <v>578</v>
      </c>
      <c r="C76" s="25" t="s">
        <v>579</v>
      </c>
      <c r="D76" s="26" t="n">
        <v>2775900</v>
      </c>
      <c r="E76" s="26" t="n">
        <v>0</v>
      </c>
      <c r="F76" s="26" t="n">
        <v>511150</v>
      </c>
      <c r="G76" s="26" t="n">
        <v>0</v>
      </c>
      <c r="H76" s="26" t="n">
        <v>750920</v>
      </c>
      <c r="I76" s="26" t="n">
        <v>0</v>
      </c>
      <c r="J76" s="26" t="n">
        <v>1513800</v>
      </c>
      <c r="K76" s="26" t="n">
        <v>84118</v>
      </c>
      <c r="L76" s="26" t="n">
        <v>0</v>
      </c>
      <c r="M76" s="26" t="n">
        <v>15489</v>
      </c>
      <c r="N76" s="26" t="n">
        <v>0</v>
      </c>
      <c r="O76" s="26" t="n">
        <v>22755</v>
      </c>
      <c r="P76" s="26" t="n">
        <v>0</v>
      </c>
      <c r="Q76" s="26" t="n">
        <v>45873</v>
      </c>
      <c r="R76" s="26" t="n">
        <v>0</v>
      </c>
      <c r="S76" s="26" t="n">
        <v>0</v>
      </c>
      <c r="T76" s="26" t="n">
        <v>0</v>
      </c>
      <c r="U76" s="26" t="n">
        <v>837310</v>
      </c>
      <c r="V76" s="26" t="n">
        <v>0</v>
      </c>
      <c r="W76" s="26" t="n">
        <v>0</v>
      </c>
      <c r="X76" s="25" t="s">
        <v>580</v>
      </c>
      <c r="Y76" s="25" t="s">
        <v>581</v>
      </c>
      <c r="Z76" s="25" t="s">
        <v>582</v>
      </c>
      <c r="AA76" s="25" t="s">
        <v>514</v>
      </c>
      <c r="AB76" s="25" t="s">
        <v>583</v>
      </c>
      <c r="AC76" s="27" t="n">
        <v>5</v>
      </c>
      <c r="AD76" s="27" t="n">
        <v>4</v>
      </c>
      <c r="AE76" s="27" t="n">
        <v>2</v>
      </c>
      <c r="AF76" s="27" t="n">
        <v>0</v>
      </c>
      <c r="AG76" s="27" t="n">
        <v>1</v>
      </c>
      <c r="AH76" s="27" t="n">
        <v>3</v>
      </c>
      <c r="AI76" s="27" t="n">
        <v>2</v>
      </c>
      <c r="AJ76" s="27" t="n">
        <v>3</v>
      </c>
      <c r="AK76" s="27" t="n">
        <v>1</v>
      </c>
      <c r="AL76" s="27" t="n">
        <v>3</v>
      </c>
      <c r="AM76" s="27" t="n">
        <v>0</v>
      </c>
      <c r="AN76" s="27" t="n">
        <v>1</v>
      </c>
      <c r="AO76" s="27" t="n">
        <v>0</v>
      </c>
      <c r="AP76" s="27" t="n">
        <v>1</v>
      </c>
      <c r="AQ76" s="27" t="n">
        <v>0</v>
      </c>
      <c r="AR76" s="27" t="n">
        <v>2</v>
      </c>
      <c r="AS76" s="27" t="n">
        <v>0</v>
      </c>
      <c r="AT76" s="27" t="n">
        <v>0</v>
      </c>
      <c r="AU76" s="27" t="n">
        <v>0</v>
      </c>
      <c r="AV76" s="27" t="n">
        <v>0</v>
      </c>
      <c r="AW76" s="27" t="n">
        <v>0</v>
      </c>
      <c r="AX76" s="27" t="n">
        <v>0</v>
      </c>
      <c r="AY76" s="27" t="n">
        <v>8.3</v>
      </c>
      <c r="AZ76" s="27" t="n">
        <v>4.6</v>
      </c>
      <c r="BA76" s="27" t="n">
        <v>0</v>
      </c>
      <c r="BB76" s="27" t="n">
        <v>64.106</v>
      </c>
      <c r="BC76" s="27" t="n">
        <v>588</v>
      </c>
      <c r="BD76" s="28" t="s">
        <v>584</v>
      </c>
      <c r="BE76" s="27" t="n">
        <v>4.4</v>
      </c>
      <c r="BF76" s="27"/>
      <c r="BG76" s="27" t="n">
        <v>1</v>
      </c>
      <c r="BH76" s="27"/>
      <c r="BI76" s="27" t="n">
        <v>2</v>
      </c>
      <c r="BJ76" s="27"/>
      <c r="BK76" s="27" t="n">
        <v>2</v>
      </c>
      <c r="BL76" s="27" t="n">
        <v>0</v>
      </c>
      <c r="BM76" s="27" t="n">
        <v>6.8293</v>
      </c>
      <c r="BN76" s="27" t="n">
        <v>1.9</v>
      </c>
      <c r="BO76" s="27" t="n">
        <v>6.3</v>
      </c>
      <c r="BP76" s="27" t="n">
        <v>3.7</v>
      </c>
      <c r="BQ76" s="27" t="n">
        <v>5.8</v>
      </c>
      <c r="BR76" s="27" t="n">
        <v>1.9</v>
      </c>
      <c r="BS76" s="27" t="n">
        <v>6.5</v>
      </c>
      <c r="BT76" s="27" t="n">
        <v>0</v>
      </c>
      <c r="BU76" s="27" t="n">
        <v>1</v>
      </c>
      <c r="BV76" s="27" t="n">
        <v>0</v>
      </c>
      <c r="BW76" s="27" t="n">
        <v>5</v>
      </c>
      <c r="BX76" s="27" t="n">
        <v>0</v>
      </c>
      <c r="BY76" s="27" t="n">
        <v>6</v>
      </c>
      <c r="BZ76" s="27" t="n">
        <v>12</v>
      </c>
    </row>
    <row r="77" customFormat="false" ht="15.75" hidden="false" customHeight="false" outlineLevel="0" collapsed="false">
      <c r="A77" s="25" t="s">
        <v>585</v>
      </c>
      <c r="B77" s="25" t="s">
        <v>586</v>
      </c>
      <c r="C77" s="25" t="s">
        <v>587</v>
      </c>
      <c r="D77" s="26" t="n">
        <v>39875000</v>
      </c>
      <c r="E77" s="26" t="n">
        <v>3560700</v>
      </c>
      <c r="F77" s="26" t="n">
        <v>3616100</v>
      </c>
      <c r="G77" s="26" t="n">
        <v>4959200</v>
      </c>
      <c r="H77" s="26" t="n">
        <v>13447000</v>
      </c>
      <c r="I77" s="26" t="n">
        <v>3978500</v>
      </c>
      <c r="J77" s="26" t="n">
        <v>10314000</v>
      </c>
      <c r="K77" s="26" t="n">
        <v>3067300</v>
      </c>
      <c r="L77" s="26" t="n">
        <v>273900</v>
      </c>
      <c r="M77" s="26" t="n">
        <v>278160</v>
      </c>
      <c r="N77" s="26" t="n">
        <v>381480</v>
      </c>
      <c r="O77" s="26" t="n">
        <v>1034400</v>
      </c>
      <c r="P77" s="26" t="n">
        <v>306040</v>
      </c>
      <c r="Q77" s="26" t="n">
        <v>793380</v>
      </c>
      <c r="R77" s="26" t="n">
        <v>4806700</v>
      </c>
      <c r="S77" s="26" t="n">
        <v>6242800</v>
      </c>
      <c r="T77" s="26" t="n">
        <v>6014400</v>
      </c>
      <c r="U77" s="26" t="n">
        <v>7028200</v>
      </c>
      <c r="V77" s="26" t="n">
        <v>6093700</v>
      </c>
      <c r="W77" s="26" t="n">
        <v>5576100</v>
      </c>
      <c r="X77" s="25" t="s">
        <v>588</v>
      </c>
      <c r="Y77" s="25" t="s">
        <v>589</v>
      </c>
      <c r="Z77" s="25" t="s">
        <v>590</v>
      </c>
      <c r="AA77" s="25" t="s">
        <v>591</v>
      </c>
      <c r="AB77" s="25" t="s">
        <v>592</v>
      </c>
      <c r="AC77" s="27" t="n">
        <v>46</v>
      </c>
      <c r="AD77" s="27" t="n">
        <v>6</v>
      </c>
      <c r="AE77" s="27" t="n">
        <v>4</v>
      </c>
      <c r="AF77" s="27" t="n">
        <v>0</v>
      </c>
      <c r="AG77" s="27" t="n">
        <v>4</v>
      </c>
      <c r="AH77" s="27" t="n">
        <v>4</v>
      </c>
      <c r="AI77" s="27" t="n">
        <v>5</v>
      </c>
      <c r="AJ77" s="27" t="n">
        <v>6</v>
      </c>
      <c r="AK77" s="27" t="n">
        <v>4</v>
      </c>
      <c r="AL77" s="27" t="n">
        <v>5</v>
      </c>
      <c r="AM77" s="27" t="n">
        <v>3</v>
      </c>
      <c r="AN77" s="27" t="n">
        <v>3</v>
      </c>
      <c r="AO77" s="27" t="n">
        <v>3</v>
      </c>
      <c r="AP77" s="27" t="n">
        <v>4</v>
      </c>
      <c r="AQ77" s="27" t="n">
        <v>3</v>
      </c>
      <c r="AR77" s="27" t="n">
        <v>3</v>
      </c>
      <c r="AS77" s="27" t="n">
        <v>0</v>
      </c>
      <c r="AT77" s="27" t="n">
        <v>0</v>
      </c>
      <c r="AU77" s="27" t="n">
        <v>0</v>
      </c>
      <c r="AV77" s="27" t="n">
        <v>0</v>
      </c>
      <c r="AW77" s="27" t="n">
        <v>0</v>
      </c>
      <c r="AX77" s="27" t="n">
        <v>0</v>
      </c>
      <c r="AY77" s="27" t="n">
        <v>37</v>
      </c>
      <c r="AZ77" s="27" t="n">
        <v>25.6</v>
      </c>
      <c r="BA77" s="27" t="n">
        <v>0</v>
      </c>
      <c r="BB77" s="27" t="n">
        <v>25.156</v>
      </c>
      <c r="BC77" s="27" t="n">
        <v>238</v>
      </c>
      <c r="BD77" s="28" t="s">
        <v>593</v>
      </c>
      <c r="BE77" s="27" t="n">
        <v>3.85</v>
      </c>
      <c r="BF77" s="27" t="n">
        <v>3</v>
      </c>
      <c r="BG77" s="27" t="n">
        <v>4</v>
      </c>
      <c r="BH77" s="27" t="n">
        <v>3</v>
      </c>
      <c r="BI77" s="27" t="n">
        <v>6</v>
      </c>
      <c r="BJ77" s="27" t="n">
        <v>4</v>
      </c>
      <c r="BK77" s="27" t="n">
        <v>6</v>
      </c>
      <c r="BL77" s="27" t="n">
        <v>0</v>
      </c>
      <c r="BM77" s="27" t="n">
        <v>66.083</v>
      </c>
      <c r="BN77" s="27" t="n">
        <v>23.1</v>
      </c>
      <c r="BO77" s="27" t="n">
        <v>23.1</v>
      </c>
      <c r="BP77" s="27" t="n">
        <v>27.7</v>
      </c>
      <c r="BQ77" s="27" t="n">
        <v>37</v>
      </c>
      <c r="BR77" s="27" t="n">
        <v>23.1</v>
      </c>
      <c r="BS77" s="27" t="n">
        <v>27.7</v>
      </c>
      <c r="BT77" s="27" t="n">
        <v>14</v>
      </c>
      <c r="BU77" s="27" t="n">
        <v>13</v>
      </c>
      <c r="BV77" s="27" t="n">
        <v>14</v>
      </c>
      <c r="BW77" s="27" t="n">
        <v>18</v>
      </c>
      <c r="BX77" s="27" t="n">
        <v>12</v>
      </c>
      <c r="BY77" s="27" t="n">
        <v>14</v>
      </c>
      <c r="BZ77" s="27" t="n">
        <v>85</v>
      </c>
    </row>
    <row r="78" customFormat="false" ht="15.75" hidden="false" customHeight="false" outlineLevel="0" collapsed="false">
      <c r="A78" s="25" t="s">
        <v>594</v>
      </c>
      <c r="B78" s="25" t="s">
        <v>595</v>
      </c>
      <c r="C78" s="25" t="s">
        <v>596</v>
      </c>
      <c r="D78" s="26" t="n">
        <v>972680</v>
      </c>
      <c r="E78" s="26" t="n">
        <v>0</v>
      </c>
      <c r="F78" s="26" t="n">
        <v>324180</v>
      </c>
      <c r="G78" s="26" t="n">
        <v>217640</v>
      </c>
      <c r="H78" s="26" t="n">
        <v>0</v>
      </c>
      <c r="I78" s="26" t="n">
        <v>0</v>
      </c>
      <c r="J78" s="26" t="n">
        <v>430850</v>
      </c>
      <c r="K78" s="26" t="n">
        <v>162110</v>
      </c>
      <c r="L78" s="26" t="n">
        <v>0</v>
      </c>
      <c r="M78" s="26" t="n">
        <v>54030</v>
      </c>
      <c r="N78" s="26" t="n">
        <v>36274</v>
      </c>
      <c r="O78" s="26" t="n">
        <v>0</v>
      </c>
      <c r="P78" s="26" t="n">
        <v>0</v>
      </c>
      <c r="Q78" s="26" t="n">
        <v>71809</v>
      </c>
      <c r="R78" s="26" t="n">
        <v>0</v>
      </c>
      <c r="S78" s="26" t="n">
        <v>0</v>
      </c>
      <c r="T78" s="26" t="n">
        <v>0</v>
      </c>
      <c r="U78" s="26" t="n">
        <v>0</v>
      </c>
      <c r="V78" s="26" t="n">
        <v>0</v>
      </c>
      <c r="W78" s="26" t="n">
        <v>367350</v>
      </c>
      <c r="X78" s="25" t="s">
        <v>597</v>
      </c>
      <c r="Y78" s="25" t="s">
        <v>598</v>
      </c>
      <c r="Z78" s="25" t="s">
        <v>599</v>
      </c>
      <c r="AA78" s="25" t="s">
        <v>340</v>
      </c>
      <c r="AB78" s="25" t="s">
        <v>340</v>
      </c>
      <c r="AC78" s="27" t="n">
        <v>3</v>
      </c>
      <c r="AD78" s="27" t="n">
        <v>3</v>
      </c>
      <c r="AE78" s="27" t="n">
        <v>1</v>
      </c>
      <c r="AF78" s="27" t="n">
        <v>1</v>
      </c>
      <c r="AG78" s="27" t="n">
        <v>1</v>
      </c>
      <c r="AH78" s="27" t="n">
        <v>2</v>
      </c>
      <c r="AI78" s="27" t="n">
        <v>3</v>
      </c>
      <c r="AJ78" s="27" t="n">
        <v>2</v>
      </c>
      <c r="AK78" s="27" t="n">
        <v>1</v>
      </c>
      <c r="AL78" s="27" t="n">
        <v>3</v>
      </c>
      <c r="AM78" s="27" t="n">
        <v>0</v>
      </c>
      <c r="AN78" s="27" t="n">
        <v>1</v>
      </c>
      <c r="AO78" s="27" t="n">
        <v>1</v>
      </c>
      <c r="AP78" s="27" t="n">
        <v>0</v>
      </c>
      <c r="AQ78" s="27" t="n">
        <v>0</v>
      </c>
      <c r="AR78" s="27" t="n">
        <v>1</v>
      </c>
      <c r="AS78" s="27" t="n">
        <v>0</v>
      </c>
      <c r="AT78" s="27" t="n">
        <v>1</v>
      </c>
      <c r="AU78" s="27" t="n">
        <v>1</v>
      </c>
      <c r="AV78" s="27" t="n">
        <v>0</v>
      </c>
      <c r="AW78" s="27" t="n">
        <v>0</v>
      </c>
      <c r="AX78" s="27" t="n">
        <v>1</v>
      </c>
      <c r="AY78" s="27" t="n">
        <v>30.2</v>
      </c>
      <c r="AZ78" s="27" t="n">
        <v>7.3</v>
      </c>
      <c r="BA78" s="27" t="n">
        <v>7.3</v>
      </c>
      <c r="BB78" s="27" t="n">
        <v>10.499</v>
      </c>
      <c r="BC78" s="27" t="n">
        <v>96</v>
      </c>
      <c r="BD78" s="28" t="s">
        <v>600</v>
      </c>
      <c r="BE78" s="27" t="n">
        <v>3.67</v>
      </c>
      <c r="BF78" s="27"/>
      <c r="BG78" s="27" t="n">
        <v>1</v>
      </c>
      <c r="BH78" s="27" t="n">
        <v>1</v>
      </c>
      <c r="BI78" s="27"/>
      <c r="BJ78" s="27"/>
      <c r="BK78" s="27" t="n">
        <v>1</v>
      </c>
      <c r="BL78" s="27" t="n">
        <v>1</v>
      </c>
      <c r="BM78" s="27" t="n">
        <v>-2</v>
      </c>
      <c r="BN78" s="27" t="n">
        <v>11.5</v>
      </c>
      <c r="BO78" s="27" t="n">
        <v>18.8</v>
      </c>
      <c r="BP78" s="27" t="n">
        <v>30.2</v>
      </c>
      <c r="BQ78" s="27" t="n">
        <v>22.9</v>
      </c>
      <c r="BR78" s="27" t="n">
        <v>11.5</v>
      </c>
      <c r="BS78" s="27" t="n">
        <v>30.2</v>
      </c>
      <c r="BT78" s="27" t="n">
        <v>0</v>
      </c>
      <c r="BU78" s="27" t="n">
        <v>2</v>
      </c>
      <c r="BV78" s="27" t="n">
        <v>1</v>
      </c>
      <c r="BW78" s="27" t="n">
        <v>0</v>
      </c>
      <c r="BX78" s="27" t="n">
        <v>0</v>
      </c>
      <c r="BY78" s="27" t="n">
        <v>1</v>
      </c>
      <c r="BZ78" s="27" t="n">
        <v>4</v>
      </c>
    </row>
    <row r="79" customFormat="false" ht="15.75" hidden="false" customHeight="false" outlineLevel="0" collapsed="false">
      <c r="A79" s="25" t="s">
        <v>601</v>
      </c>
      <c r="B79" s="25" t="s">
        <v>602</v>
      </c>
      <c r="C79" s="25" t="s">
        <v>603</v>
      </c>
      <c r="D79" s="26" t="n">
        <v>68445000</v>
      </c>
      <c r="E79" s="26" t="n">
        <v>5462500</v>
      </c>
      <c r="F79" s="26" t="n">
        <v>10163000</v>
      </c>
      <c r="G79" s="26" t="n">
        <v>13113000</v>
      </c>
      <c r="H79" s="26" t="n">
        <v>19440000</v>
      </c>
      <c r="I79" s="26" t="n">
        <v>6995300</v>
      </c>
      <c r="J79" s="26" t="n">
        <v>13272000</v>
      </c>
      <c r="K79" s="26" t="n">
        <v>8555600</v>
      </c>
      <c r="L79" s="26" t="n">
        <v>682820</v>
      </c>
      <c r="M79" s="26" t="n">
        <v>1270300</v>
      </c>
      <c r="N79" s="26" t="n">
        <v>1639100</v>
      </c>
      <c r="O79" s="26" t="n">
        <v>2430000</v>
      </c>
      <c r="P79" s="26" t="n">
        <v>874410</v>
      </c>
      <c r="Q79" s="26" t="n">
        <v>1659000</v>
      </c>
      <c r="R79" s="26" t="n">
        <v>9074100</v>
      </c>
      <c r="S79" s="26" t="n">
        <v>14469000</v>
      </c>
      <c r="T79" s="26" t="n">
        <v>12189000</v>
      </c>
      <c r="U79" s="26" t="n">
        <v>14697000</v>
      </c>
      <c r="V79" s="26" t="n">
        <v>13482000</v>
      </c>
      <c r="W79" s="26" t="n">
        <v>10193000</v>
      </c>
      <c r="X79" s="25" t="s">
        <v>604</v>
      </c>
      <c r="Y79" s="25" t="s">
        <v>605</v>
      </c>
      <c r="Z79" s="25" t="s">
        <v>606</v>
      </c>
      <c r="AA79" s="25" t="s">
        <v>607</v>
      </c>
      <c r="AB79" s="25" t="s">
        <v>608</v>
      </c>
      <c r="AC79" s="27" t="n">
        <v>6</v>
      </c>
      <c r="AD79" s="27" t="n">
        <v>4</v>
      </c>
      <c r="AE79" s="27" t="n">
        <v>1</v>
      </c>
      <c r="AF79" s="27" t="n">
        <v>0</v>
      </c>
      <c r="AG79" s="27" t="n">
        <v>2</v>
      </c>
      <c r="AH79" s="27" t="n">
        <v>4</v>
      </c>
      <c r="AI79" s="27" t="n">
        <v>4</v>
      </c>
      <c r="AJ79" s="27" t="n">
        <v>4</v>
      </c>
      <c r="AK79" s="27" t="n">
        <v>2</v>
      </c>
      <c r="AL79" s="27" t="n">
        <v>3</v>
      </c>
      <c r="AM79" s="27" t="n">
        <v>1</v>
      </c>
      <c r="AN79" s="27" t="n">
        <v>1</v>
      </c>
      <c r="AO79" s="27" t="n">
        <v>1</v>
      </c>
      <c r="AP79" s="27" t="n">
        <v>1</v>
      </c>
      <c r="AQ79" s="27" t="n">
        <v>1</v>
      </c>
      <c r="AR79" s="27" t="n">
        <v>1</v>
      </c>
      <c r="AS79" s="27" t="n">
        <v>0</v>
      </c>
      <c r="AT79" s="27" t="n">
        <v>0</v>
      </c>
      <c r="AU79" s="27" t="n">
        <v>0</v>
      </c>
      <c r="AV79" s="27" t="n">
        <v>0</v>
      </c>
      <c r="AW79" s="27" t="n">
        <v>0</v>
      </c>
      <c r="AX79" s="27" t="n">
        <v>0</v>
      </c>
      <c r="AY79" s="27" t="n">
        <v>41.3</v>
      </c>
      <c r="AZ79" s="27" t="n">
        <v>15.7</v>
      </c>
      <c r="BA79" s="27" t="n">
        <v>0</v>
      </c>
      <c r="BB79" s="27" t="n">
        <v>13.436</v>
      </c>
      <c r="BC79" s="27" t="n">
        <v>121</v>
      </c>
      <c r="BD79" s="28" t="s">
        <v>609</v>
      </c>
      <c r="BE79" s="27" t="n">
        <v>3.59</v>
      </c>
      <c r="BF79" s="27" t="n">
        <v>2</v>
      </c>
      <c r="BG79" s="27" t="n">
        <v>3</v>
      </c>
      <c r="BH79" s="27" t="n">
        <v>3</v>
      </c>
      <c r="BI79" s="27" t="n">
        <v>4</v>
      </c>
      <c r="BJ79" s="27" t="n">
        <v>2</v>
      </c>
      <c r="BK79" s="27" t="n">
        <v>3</v>
      </c>
      <c r="BL79" s="27" t="n">
        <v>0</v>
      </c>
      <c r="BM79" s="27" t="n">
        <v>140.56</v>
      </c>
      <c r="BN79" s="27" t="n">
        <v>24.8</v>
      </c>
      <c r="BO79" s="27" t="n">
        <v>41.3</v>
      </c>
      <c r="BP79" s="27" t="n">
        <v>41.3</v>
      </c>
      <c r="BQ79" s="27" t="n">
        <v>41.3</v>
      </c>
      <c r="BR79" s="27" t="n">
        <v>24.8</v>
      </c>
      <c r="BS79" s="27" t="n">
        <v>32.2</v>
      </c>
      <c r="BT79" s="27" t="n">
        <v>7</v>
      </c>
      <c r="BU79" s="27" t="n">
        <v>11</v>
      </c>
      <c r="BV79" s="27" t="n">
        <v>15</v>
      </c>
      <c r="BW79" s="27" t="n">
        <v>17</v>
      </c>
      <c r="BX79" s="27" t="n">
        <v>9</v>
      </c>
      <c r="BY79" s="27" t="n">
        <v>11</v>
      </c>
      <c r="BZ79" s="27" t="n">
        <v>70</v>
      </c>
    </row>
    <row r="80" customFormat="false" ht="15.75" hidden="false" customHeight="false" outlineLevel="0" collapsed="false">
      <c r="A80" s="25" t="s">
        <v>610</v>
      </c>
      <c r="B80" s="25" t="s">
        <v>611</v>
      </c>
      <c r="C80" s="25" t="s">
        <v>612</v>
      </c>
      <c r="D80" s="26" t="n">
        <v>9447000</v>
      </c>
      <c r="E80" s="26" t="n">
        <v>1212500</v>
      </c>
      <c r="F80" s="26" t="n">
        <v>482760</v>
      </c>
      <c r="G80" s="26" t="n">
        <v>620540</v>
      </c>
      <c r="H80" s="26" t="n">
        <v>2206500</v>
      </c>
      <c r="I80" s="26" t="n">
        <v>542180</v>
      </c>
      <c r="J80" s="26" t="n">
        <v>4382500</v>
      </c>
      <c r="K80" s="26" t="n">
        <v>858820</v>
      </c>
      <c r="L80" s="26" t="n">
        <v>110230</v>
      </c>
      <c r="M80" s="26" t="n">
        <v>43888</v>
      </c>
      <c r="N80" s="26" t="n">
        <v>56412</v>
      </c>
      <c r="O80" s="26" t="n">
        <v>200590</v>
      </c>
      <c r="P80" s="26" t="n">
        <v>49289</v>
      </c>
      <c r="Q80" s="26" t="n">
        <v>398410</v>
      </c>
      <c r="R80" s="26" t="n">
        <v>0</v>
      </c>
      <c r="S80" s="26" t="n">
        <v>0</v>
      </c>
      <c r="T80" s="26" t="n">
        <v>0</v>
      </c>
      <c r="U80" s="26" t="n">
        <v>0</v>
      </c>
      <c r="V80" s="26" t="n">
        <v>0</v>
      </c>
      <c r="W80" s="26" t="n">
        <v>1396400</v>
      </c>
      <c r="X80" s="25" t="s">
        <v>613</v>
      </c>
      <c r="Y80" s="25" t="s">
        <v>613</v>
      </c>
      <c r="Z80" s="25" t="s">
        <v>614</v>
      </c>
      <c r="AA80" s="25" t="s">
        <v>200</v>
      </c>
      <c r="AB80" s="25" t="s">
        <v>615</v>
      </c>
      <c r="AC80" s="27" t="n">
        <v>4</v>
      </c>
      <c r="AD80" s="27" t="n">
        <v>7</v>
      </c>
      <c r="AE80" s="27" t="n">
        <v>1</v>
      </c>
      <c r="AF80" s="27" t="n">
        <v>0</v>
      </c>
      <c r="AG80" s="27" t="n">
        <v>7</v>
      </c>
      <c r="AH80" s="27" t="n">
        <v>6</v>
      </c>
      <c r="AI80" s="27" t="n">
        <v>6</v>
      </c>
      <c r="AJ80" s="27" t="n">
        <v>6</v>
      </c>
      <c r="AK80" s="27" t="n">
        <v>6</v>
      </c>
      <c r="AL80" s="27" t="n">
        <v>6</v>
      </c>
      <c r="AM80" s="27" t="n">
        <v>1</v>
      </c>
      <c r="AN80" s="27" t="n">
        <v>1</v>
      </c>
      <c r="AO80" s="27" t="n">
        <v>1</v>
      </c>
      <c r="AP80" s="27" t="n">
        <v>1</v>
      </c>
      <c r="AQ80" s="27" t="n">
        <v>1</v>
      </c>
      <c r="AR80" s="27" t="n">
        <v>1</v>
      </c>
      <c r="AS80" s="27" t="n">
        <v>0</v>
      </c>
      <c r="AT80" s="27" t="n">
        <v>0</v>
      </c>
      <c r="AU80" s="27" t="n">
        <v>0</v>
      </c>
      <c r="AV80" s="27" t="n">
        <v>0</v>
      </c>
      <c r="AW80" s="27" t="n">
        <v>0</v>
      </c>
      <c r="AX80" s="27" t="n">
        <v>0</v>
      </c>
      <c r="AY80" s="27" t="n">
        <v>40.4</v>
      </c>
      <c r="AZ80" s="27" t="n">
        <v>3.4</v>
      </c>
      <c r="BA80" s="27" t="n">
        <v>0</v>
      </c>
      <c r="BB80" s="27" t="n">
        <v>24.746</v>
      </c>
      <c r="BC80" s="27" t="n">
        <v>235</v>
      </c>
      <c r="BD80" s="28" t="s">
        <v>616</v>
      </c>
      <c r="BE80" s="27" t="n">
        <v>3.88</v>
      </c>
      <c r="BF80" s="27" t="n">
        <v>1</v>
      </c>
      <c r="BG80" s="27" t="n">
        <v>1</v>
      </c>
      <c r="BH80" s="27" t="n">
        <v>1</v>
      </c>
      <c r="BI80" s="27" t="n">
        <v>2</v>
      </c>
      <c r="BJ80" s="27" t="n">
        <v>1</v>
      </c>
      <c r="BK80" s="27" t="n">
        <v>2</v>
      </c>
      <c r="BL80" s="27" t="n">
        <v>0</v>
      </c>
      <c r="BM80" s="27" t="n">
        <v>6.9103</v>
      </c>
      <c r="BN80" s="27" t="n">
        <v>40.4</v>
      </c>
      <c r="BO80" s="27" t="n">
        <v>37</v>
      </c>
      <c r="BP80" s="27" t="n">
        <v>37</v>
      </c>
      <c r="BQ80" s="27" t="n">
        <v>37</v>
      </c>
      <c r="BR80" s="27" t="n">
        <v>37</v>
      </c>
      <c r="BS80" s="27" t="n">
        <v>37</v>
      </c>
      <c r="BT80" s="27" t="n">
        <v>5</v>
      </c>
      <c r="BU80" s="27" t="n">
        <v>2</v>
      </c>
      <c r="BV80" s="27" t="n">
        <v>2</v>
      </c>
      <c r="BW80" s="27" t="n">
        <v>6</v>
      </c>
      <c r="BX80" s="27" t="n">
        <v>2</v>
      </c>
      <c r="BY80" s="27" t="n">
        <v>8</v>
      </c>
      <c r="BZ80" s="27" t="n">
        <v>25</v>
      </c>
    </row>
    <row r="81" customFormat="false" ht="15.75" hidden="false" customHeight="false" outlineLevel="0" collapsed="false">
      <c r="A81" s="25" t="s">
        <v>617</v>
      </c>
      <c r="B81" s="25" t="s">
        <v>618</v>
      </c>
      <c r="C81" s="25" t="s">
        <v>619</v>
      </c>
      <c r="D81" s="26" t="n">
        <v>563140000</v>
      </c>
      <c r="E81" s="26" t="n">
        <v>67275000</v>
      </c>
      <c r="F81" s="26" t="n">
        <v>48685000</v>
      </c>
      <c r="G81" s="26" t="n">
        <v>78395000</v>
      </c>
      <c r="H81" s="26" t="n">
        <v>91968000</v>
      </c>
      <c r="I81" s="26" t="n">
        <v>36655000</v>
      </c>
      <c r="J81" s="26" t="n">
        <v>240160000</v>
      </c>
      <c r="K81" s="26" t="n">
        <v>37543000</v>
      </c>
      <c r="L81" s="26" t="n">
        <v>4485000</v>
      </c>
      <c r="M81" s="26" t="n">
        <v>3245700</v>
      </c>
      <c r="N81" s="26" t="n">
        <v>5226400</v>
      </c>
      <c r="O81" s="26" t="n">
        <v>6131200</v>
      </c>
      <c r="P81" s="26" t="n">
        <v>2443700</v>
      </c>
      <c r="Q81" s="26" t="n">
        <v>16011000</v>
      </c>
      <c r="R81" s="26" t="n">
        <v>52415000</v>
      </c>
      <c r="S81" s="26" t="n">
        <v>68873000</v>
      </c>
      <c r="T81" s="26" t="n">
        <v>62830000</v>
      </c>
      <c r="U81" s="26" t="n">
        <v>52702000</v>
      </c>
      <c r="V81" s="26" t="n">
        <v>52755000</v>
      </c>
      <c r="W81" s="26" t="n">
        <v>67615000</v>
      </c>
      <c r="X81" s="25" t="s">
        <v>620</v>
      </c>
      <c r="Y81" s="25" t="s">
        <v>621</v>
      </c>
      <c r="Z81" s="25" t="s">
        <v>622</v>
      </c>
      <c r="AA81" s="25" t="s">
        <v>622</v>
      </c>
      <c r="AB81" s="25" t="s">
        <v>623</v>
      </c>
      <c r="AC81" s="27" t="n">
        <v>17</v>
      </c>
      <c r="AD81" s="27" t="n">
        <v>9</v>
      </c>
      <c r="AE81" s="27" t="n">
        <v>9</v>
      </c>
      <c r="AF81" s="27" t="n">
        <v>1</v>
      </c>
      <c r="AG81" s="27" t="n">
        <v>8</v>
      </c>
      <c r="AH81" s="27" t="n">
        <v>7</v>
      </c>
      <c r="AI81" s="27" t="n">
        <v>7</v>
      </c>
      <c r="AJ81" s="27" t="n">
        <v>8</v>
      </c>
      <c r="AK81" s="27" t="n">
        <v>7</v>
      </c>
      <c r="AL81" s="27" t="n">
        <v>7</v>
      </c>
      <c r="AM81" s="27" t="n">
        <v>8</v>
      </c>
      <c r="AN81" s="27" t="n">
        <v>7</v>
      </c>
      <c r="AO81" s="27" t="n">
        <v>7</v>
      </c>
      <c r="AP81" s="27" t="n">
        <v>8</v>
      </c>
      <c r="AQ81" s="27" t="n">
        <v>7</v>
      </c>
      <c r="AR81" s="27" t="n">
        <v>7</v>
      </c>
      <c r="AS81" s="27" t="n">
        <v>0</v>
      </c>
      <c r="AT81" s="27" t="n">
        <v>0</v>
      </c>
      <c r="AU81" s="27" t="n">
        <v>0</v>
      </c>
      <c r="AV81" s="27" t="n">
        <v>1</v>
      </c>
      <c r="AW81" s="27" t="n">
        <v>0</v>
      </c>
      <c r="AX81" s="27" t="n">
        <v>0</v>
      </c>
      <c r="AY81" s="27" t="n">
        <v>49.8</v>
      </c>
      <c r="AZ81" s="27" t="n">
        <v>49.8</v>
      </c>
      <c r="BA81" s="27" t="n">
        <v>3.8</v>
      </c>
      <c r="BB81" s="27" t="n">
        <v>24.823</v>
      </c>
      <c r="BC81" s="27" t="n">
        <v>235</v>
      </c>
      <c r="BD81" s="28" t="s">
        <v>624</v>
      </c>
      <c r="BE81" s="27" t="n">
        <v>3.65</v>
      </c>
      <c r="BF81" s="27" t="n">
        <v>18</v>
      </c>
      <c r="BG81" s="27" t="n">
        <v>18</v>
      </c>
      <c r="BH81" s="27" t="n">
        <v>27</v>
      </c>
      <c r="BI81" s="27" t="n">
        <v>20</v>
      </c>
      <c r="BJ81" s="27" t="n">
        <v>22</v>
      </c>
      <c r="BK81" s="27" t="n">
        <v>25</v>
      </c>
      <c r="BL81" s="27" t="n">
        <v>0</v>
      </c>
      <c r="BM81" s="27" t="n">
        <v>323.31</v>
      </c>
      <c r="BN81" s="27" t="n">
        <v>46</v>
      </c>
      <c r="BO81" s="27" t="n">
        <v>42.6</v>
      </c>
      <c r="BP81" s="27" t="n">
        <v>42.6</v>
      </c>
      <c r="BQ81" s="27" t="n">
        <v>46.4</v>
      </c>
      <c r="BR81" s="27" t="n">
        <v>42.6</v>
      </c>
      <c r="BS81" s="27" t="n">
        <v>42.6</v>
      </c>
      <c r="BT81" s="27" t="n">
        <v>74</v>
      </c>
      <c r="BU81" s="27" t="n">
        <v>76</v>
      </c>
      <c r="BV81" s="27" t="n">
        <v>99</v>
      </c>
      <c r="BW81" s="27" t="n">
        <v>76</v>
      </c>
      <c r="BX81" s="27" t="n">
        <v>73</v>
      </c>
      <c r="BY81" s="27" t="n">
        <v>92</v>
      </c>
      <c r="BZ81" s="27" t="n">
        <v>490</v>
      </c>
    </row>
    <row r="82" customFormat="false" ht="15.75" hidden="false" customHeight="false" outlineLevel="0" collapsed="false">
      <c r="A82" s="25" t="s">
        <v>625</v>
      </c>
      <c r="B82" s="25" t="s">
        <v>626</v>
      </c>
      <c r="C82" s="25" t="s">
        <v>627</v>
      </c>
      <c r="D82" s="26" t="n">
        <v>14234000</v>
      </c>
      <c r="E82" s="26" t="n">
        <v>3856200</v>
      </c>
      <c r="F82" s="26" t="n">
        <v>1716900</v>
      </c>
      <c r="G82" s="26" t="n">
        <v>4931000</v>
      </c>
      <c r="H82" s="26" t="n">
        <v>0</v>
      </c>
      <c r="I82" s="26" t="n">
        <v>0</v>
      </c>
      <c r="J82" s="26" t="n">
        <v>3730200</v>
      </c>
      <c r="K82" s="26" t="n">
        <v>527190</v>
      </c>
      <c r="L82" s="26" t="n">
        <v>142820</v>
      </c>
      <c r="M82" s="26" t="n">
        <v>63587</v>
      </c>
      <c r="N82" s="26" t="n">
        <v>182630</v>
      </c>
      <c r="O82" s="26" t="n">
        <v>0</v>
      </c>
      <c r="P82" s="26" t="n">
        <v>0</v>
      </c>
      <c r="Q82" s="26" t="n">
        <v>138160</v>
      </c>
      <c r="R82" s="26" t="n">
        <v>3068200</v>
      </c>
      <c r="S82" s="26" t="n">
        <v>2580800</v>
      </c>
      <c r="T82" s="26" t="n">
        <v>3483400</v>
      </c>
      <c r="U82" s="26" t="n">
        <v>0</v>
      </c>
      <c r="V82" s="26" t="n">
        <v>0</v>
      </c>
      <c r="W82" s="26" t="n">
        <v>2341400</v>
      </c>
      <c r="X82" s="25" t="s">
        <v>628</v>
      </c>
      <c r="Y82" s="25" t="s">
        <v>628</v>
      </c>
      <c r="Z82" s="25" t="s">
        <v>629</v>
      </c>
      <c r="AA82" s="25" t="s">
        <v>629</v>
      </c>
      <c r="AB82" s="25" t="s">
        <v>629</v>
      </c>
      <c r="AC82" s="27" t="n">
        <v>5</v>
      </c>
      <c r="AD82" s="27" t="n">
        <v>5</v>
      </c>
      <c r="AE82" s="27" t="n">
        <v>5</v>
      </c>
      <c r="AF82" s="27" t="n">
        <v>5</v>
      </c>
      <c r="AG82" s="27" t="n">
        <v>5</v>
      </c>
      <c r="AH82" s="27" t="n">
        <v>3</v>
      </c>
      <c r="AI82" s="27" t="n">
        <v>4</v>
      </c>
      <c r="AJ82" s="27" t="n">
        <v>0</v>
      </c>
      <c r="AK82" s="27" t="n">
        <v>0</v>
      </c>
      <c r="AL82" s="27" t="n">
        <v>2</v>
      </c>
      <c r="AM82" s="27" t="n">
        <v>5</v>
      </c>
      <c r="AN82" s="27" t="n">
        <v>3</v>
      </c>
      <c r="AO82" s="27" t="n">
        <v>4</v>
      </c>
      <c r="AP82" s="27" t="n">
        <v>0</v>
      </c>
      <c r="AQ82" s="27" t="n">
        <v>0</v>
      </c>
      <c r="AR82" s="27" t="n">
        <v>2</v>
      </c>
      <c r="AS82" s="27" t="n">
        <v>5</v>
      </c>
      <c r="AT82" s="27" t="n">
        <v>3</v>
      </c>
      <c r="AU82" s="27" t="n">
        <v>4</v>
      </c>
      <c r="AV82" s="27" t="n">
        <v>0</v>
      </c>
      <c r="AW82" s="27" t="n">
        <v>0</v>
      </c>
      <c r="AX82" s="27" t="n">
        <v>2</v>
      </c>
      <c r="AY82" s="27" t="n">
        <v>16.1</v>
      </c>
      <c r="AZ82" s="27" t="n">
        <v>16.1</v>
      </c>
      <c r="BA82" s="27" t="n">
        <v>16.1</v>
      </c>
      <c r="BB82" s="27" t="n">
        <v>46.496</v>
      </c>
      <c r="BC82" s="27" t="n">
        <v>415</v>
      </c>
      <c r="BD82" s="28" t="s">
        <v>630</v>
      </c>
      <c r="BE82" s="27" t="n">
        <v>2.31</v>
      </c>
      <c r="BF82" s="27" t="n">
        <v>7</v>
      </c>
      <c r="BG82" s="27" t="n">
        <v>3</v>
      </c>
      <c r="BH82" s="27" t="n">
        <v>4</v>
      </c>
      <c r="BI82" s="27"/>
      <c r="BJ82" s="27"/>
      <c r="BK82" s="27" t="n">
        <v>2</v>
      </c>
      <c r="BL82" s="27" t="n">
        <v>0</v>
      </c>
      <c r="BM82" s="27" t="n">
        <v>21.15</v>
      </c>
      <c r="BN82" s="27" t="n">
        <v>16.1</v>
      </c>
      <c r="BO82" s="27" t="n">
        <v>8</v>
      </c>
      <c r="BP82" s="27" t="n">
        <v>11.6</v>
      </c>
      <c r="BQ82" s="27" t="n">
        <v>0</v>
      </c>
      <c r="BR82" s="27" t="n">
        <v>0</v>
      </c>
      <c r="BS82" s="27" t="n">
        <v>6</v>
      </c>
      <c r="BT82" s="27" t="n">
        <v>16</v>
      </c>
      <c r="BU82" s="27" t="n">
        <v>7</v>
      </c>
      <c r="BV82" s="27" t="n">
        <v>13</v>
      </c>
      <c r="BW82" s="27" t="n">
        <v>0</v>
      </c>
      <c r="BX82" s="27" t="n">
        <v>0</v>
      </c>
      <c r="BY82" s="27" t="n">
        <v>4</v>
      </c>
      <c r="BZ82" s="27" t="n">
        <v>40</v>
      </c>
    </row>
    <row r="83" customFormat="false" ht="15.75" hidden="false" customHeight="false" outlineLevel="0" collapsed="false">
      <c r="A83" s="25" t="s">
        <v>631</v>
      </c>
      <c r="B83" s="25" t="s">
        <v>632</v>
      </c>
      <c r="C83" s="25" t="s">
        <v>633</v>
      </c>
      <c r="D83" s="26" t="n">
        <v>2906800000</v>
      </c>
      <c r="E83" s="26" t="n">
        <v>331760000</v>
      </c>
      <c r="F83" s="26" t="n">
        <v>269660000</v>
      </c>
      <c r="G83" s="26" t="n">
        <v>388020000</v>
      </c>
      <c r="H83" s="26" t="n">
        <v>646210000</v>
      </c>
      <c r="I83" s="26" t="n">
        <v>435760000</v>
      </c>
      <c r="J83" s="26" t="n">
        <v>835440000</v>
      </c>
      <c r="K83" s="26" t="n">
        <v>83053000</v>
      </c>
      <c r="L83" s="26" t="n">
        <v>9478800</v>
      </c>
      <c r="M83" s="26" t="n">
        <v>7704600</v>
      </c>
      <c r="N83" s="26" t="n">
        <v>11086000</v>
      </c>
      <c r="O83" s="26" t="n">
        <v>18463000</v>
      </c>
      <c r="P83" s="26" t="n">
        <v>12450000</v>
      </c>
      <c r="Q83" s="26" t="n">
        <v>23870000</v>
      </c>
      <c r="R83" s="26" t="n">
        <v>348130000</v>
      </c>
      <c r="S83" s="26" t="n">
        <v>267920000</v>
      </c>
      <c r="T83" s="26" t="n">
        <v>350220000</v>
      </c>
      <c r="U83" s="26" t="n">
        <v>322310000</v>
      </c>
      <c r="V83" s="26" t="n">
        <v>333310000</v>
      </c>
      <c r="W83" s="26" t="n">
        <v>406800000</v>
      </c>
      <c r="X83" s="25" t="s">
        <v>634</v>
      </c>
      <c r="Y83" s="25" t="s">
        <v>635</v>
      </c>
      <c r="Z83" s="25" t="s">
        <v>636</v>
      </c>
      <c r="AA83" s="25" t="s">
        <v>636</v>
      </c>
      <c r="AB83" s="25" t="s">
        <v>637</v>
      </c>
      <c r="AC83" s="27" t="n">
        <v>10</v>
      </c>
      <c r="AD83" s="27" t="n">
        <v>35</v>
      </c>
      <c r="AE83" s="27" t="n">
        <v>35</v>
      </c>
      <c r="AF83" s="27" t="n">
        <v>1</v>
      </c>
      <c r="AG83" s="27" t="n">
        <v>24</v>
      </c>
      <c r="AH83" s="27" t="n">
        <v>23</v>
      </c>
      <c r="AI83" s="27" t="n">
        <v>27</v>
      </c>
      <c r="AJ83" s="27" t="n">
        <v>25</v>
      </c>
      <c r="AK83" s="27" t="n">
        <v>30</v>
      </c>
      <c r="AL83" s="27" t="n">
        <v>29</v>
      </c>
      <c r="AM83" s="27" t="n">
        <v>24</v>
      </c>
      <c r="AN83" s="27" t="n">
        <v>23</v>
      </c>
      <c r="AO83" s="27" t="n">
        <v>27</v>
      </c>
      <c r="AP83" s="27" t="n">
        <v>25</v>
      </c>
      <c r="AQ83" s="27" t="n">
        <v>30</v>
      </c>
      <c r="AR83" s="27" t="n">
        <v>29</v>
      </c>
      <c r="AS83" s="27" t="n">
        <v>0</v>
      </c>
      <c r="AT83" s="27" t="n">
        <v>0</v>
      </c>
      <c r="AU83" s="27" t="n">
        <v>0</v>
      </c>
      <c r="AV83" s="27" t="n">
        <v>0</v>
      </c>
      <c r="AW83" s="27" t="n">
        <v>1</v>
      </c>
      <c r="AX83" s="27" t="n">
        <v>0</v>
      </c>
      <c r="AY83" s="27" t="n">
        <v>52.3</v>
      </c>
      <c r="AZ83" s="27" t="n">
        <v>52.3</v>
      </c>
      <c r="BA83" s="27" t="n">
        <v>3.3</v>
      </c>
      <c r="BB83" s="27" t="n">
        <v>65.969</v>
      </c>
      <c r="BC83" s="27" t="n">
        <v>644</v>
      </c>
      <c r="BD83" s="28" t="s">
        <v>638</v>
      </c>
      <c r="BE83" s="27" t="n">
        <v>3.62</v>
      </c>
      <c r="BF83" s="27" t="n">
        <v>172</v>
      </c>
      <c r="BG83" s="27" t="n">
        <v>136</v>
      </c>
      <c r="BH83" s="27" t="n">
        <v>158</v>
      </c>
      <c r="BI83" s="27" t="n">
        <v>201</v>
      </c>
      <c r="BJ83" s="27" t="n">
        <v>190</v>
      </c>
      <c r="BK83" s="27" t="n">
        <v>183</v>
      </c>
      <c r="BL83" s="27" t="n">
        <v>0</v>
      </c>
      <c r="BM83" s="27" t="n">
        <v>323.31</v>
      </c>
      <c r="BN83" s="27" t="n">
        <v>43.8</v>
      </c>
      <c r="BO83" s="27" t="n">
        <v>39.8</v>
      </c>
      <c r="BP83" s="27" t="n">
        <v>49.7</v>
      </c>
      <c r="BQ83" s="27" t="n">
        <v>42.7</v>
      </c>
      <c r="BR83" s="27" t="n">
        <v>43.3</v>
      </c>
      <c r="BS83" s="27" t="n">
        <v>45.3</v>
      </c>
      <c r="BT83" s="27" t="n">
        <v>688</v>
      </c>
      <c r="BU83" s="27" t="n">
        <v>493</v>
      </c>
      <c r="BV83" s="27" t="n">
        <v>611</v>
      </c>
      <c r="BW83" s="27" t="n">
        <v>758</v>
      </c>
      <c r="BX83" s="27" t="n">
        <v>746</v>
      </c>
      <c r="BY83" s="27" t="n">
        <v>698</v>
      </c>
      <c r="BZ83" s="27" t="n">
        <v>3994</v>
      </c>
    </row>
    <row r="84" customFormat="false" ht="15.75" hidden="false" customHeight="false" outlineLevel="0" collapsed="false">
      <c r="A84" s="25" t="s">
        <v>639</v>
      </c>
      <c r="B84" s="25" t="s">
        <v>632</v>
      </c>
      <c r="C84" s="25" t="s">
        <v>640</v>
      </c>
      <c r="D84" s="26" t="n">
        <v>96340000</v>
      </c>
      <c r="E84" s="26" t="n">
        <v>8885300</v>
      </c>
      <c r="F84" s="26" t="n">
        <v>11256000</v>
      </c>
      <c r="G84" s="26" t="n">
        <v>13721000</v>
      </c>
      <c r="H84" s="26" t="n">
        <v>24772000</v>
      </c>
      <c r="I84" s="26" t="n">
        <v>16955000</v>
      </c>
      <c r="J84" s="26" t="n">
        <v>20751000</v>
      </c>
      <c r="K84" s="26" t="n">
        <v>2752600</v>
      </c>
      <c r="L84" s="26" t="n">
        <v>253870</v>
      </c>
      <c r="M84" s="26" t="n">
        <v>321590</v>
      </c>
      <c r="N84" s="26" t="n">
        <v>392020</v>
      </c>
      <c r="O84" s="26" t="n">
        <v>707770</v>
      </c>
      <c r="P84" s="26" t="n">
        <v>484420</v>
      </c>
      <c r="Q84" s="26" t="n">
        <v>592890</v>
      </c>
      <c r="R84" s="26" t="n">
        <v>0</v>
      </c>
      <c r="S84" s="26" t="n">
        <v>0</v>
      </c>
      <c r="T84" s="26" t="n">
        <v>0</v>
      </c>
      <c r="U84" s="26" t="n">
        <v>0</v>
      </c>
      <c r="V84" s="26" t="n">
        <v>0</v>
      </c>
      <c r="W84" s="26" t="n">
        <v>10838000</v>
      </c>
      <c r="X84" s="25" t="s">
        <v>641</v>
      </c>
      <c r="Y84" s="25" t="s">
        <v>641</v>
      </c>
      <c r="Z84" s="25" t="n">
        <v>34</v>
      </c>
      <c r="AA84" s="25" t="n">
        <v>1</v>
      </c>
      <c r="AB84" s="25" t="n">
        <v>0</v>
      </c>
      <c r="AC84" s="27" t="n">
        <v>1</v>
      </c>
      <c r="AD84" s="27" t="n">
        <v>34</v>
      </c>
      <c r="AE84" s="27" t="n">
        <v>1</v>
      </c>
      <c r="AF84" s="27" t="n">
        <v>0</v>
      </c>
      <c r="AG84" s="27" t="n">
        <v>24</v>
      </c>
      <c r="AH84" s="27" t="n">
        <v>23</v>
      </c>
      <c r="AI84" s="27" t="n">
        <v>27</v>
      </c>
      <c r="AJ84" s="27" t="n">
        <v>25</v>
      </c>
      <c r="AK84" s="27" t="n">
        <v>29</v>
      </c>
      <c r="AL84" s="27" t="n">
        <v>29</v>
      </c>
      <c r="AM84" s="27" t="n">
        <v>1</v>
      </c>
      <c r="AN84" s="27" t="n">
        <v>1</v>
      </c>
      <c r="AO84" s="27" t="n">
        <v>1</v>
      </c>
      <c r="AP84" s="27" t="n">
        <v>1</v>
      </c>
      <c r="AQ84" s="27" t="n">
        <v>1</v>
      </c>
      <c r="AR84" s="27" t="n">
        <v>1</v>
      </c>
      <c r="AS84" s="27" t="n">
        <v>0</v>
      </c>
      <c r="AT84" s="27" t="n">
        <v>0</v>
      </c>
      <c r="AU84" s="27" t="n">
        <v>0</v>
      </c>
      <c r="AV84" s="27" t="n">
        <v>0</v>
      </c>
      <c r="AW84" s="27" t="n">
        <v>0</v>
      </c>
      <c r="AX84" s="27" t="n">
        <v>0</v>
      </c>
      <c r="AY84" s="27" t="n">
        <v>52.3</v>
      </c>
      <c r="AZ84" s="27" t="n">
        <v>1.9</v>
      </c>
      <c r="BA84" s="27" t="n">
        <v>0</v>
      </c>
      <c r="BB84" s="27" t="n">
        <v>66.065</v>
      </c>
      <c r="BC84" s="27" t="n">
        <v>644</v>
      </c>
      <c r="BD84" s="28" t="n">
        <v>644</v>
      </c>
      <c r="BE84" s="27" t="n">
        <v>3.44</v>
      </c>
      <c r="BF84" s="27" t="n">
        <v>12</v>
      </c>
      <c r="BG84" s="27" t="n">
        <v>12</v>
      </c>
      <c r="BH84" s="27" t="n">
        <v>10</v>
      </c>
      <c r="BI84" s="27" t="n">
        <v>12</v>
      </c>
      <c r="BJ84" s="27" t="n">
        <v>12</v>
      </c>
      <c r="BK84" s="27" t="n">
        <v>10</v>
      </c>
      <c r="BL84" s="27" t="n">
        <v>0</v>
      </c>
      <c r="BM84" s="27" t="n">
        <v>95.539</v>
      </c>
      <c r="BN84" s="27" t="n">
        <v>43.8</v>
      </c>
      <c r="BO84" s="27" t="n">
        <v>39.8</v>
      </c>
      <c r="BP84" s="27" t="n">
        <v>49.7</v>
      </c>
      <c r="BQ84" s="27" t="n">
        <v>42.7</v>
      </c>
      <c r="BR84" s="27" t="n">
        <v>43.3</v>
      </c>
      <c r="BS84" s="27" t="n">
        <v>45.3</v>
      </c>
      <c r="BT84" s="27" t="n">
        <v>57</v>
      </c>
      <c r="BU84" s="27" t="n">
        <v>55</v>
      </c>
      <c r="BV84" s="27" t="n">
        <v>45</v>
      </c>
      <c r="BW84" s="27" t="n">
        <v>53</v>
      </c>
      <c r="BX84" s="27" t="n">
        <v>64</v>
      </c>
      <c r="BY84" s="27" t="n">
        <v>47</v>
      </c>
      <c r="BZ84" s="27" t="n">
        <v>321</v>
      </c>
    </row>
    <row r="85" customFormat="false" ht="15.75" hidden="false" customHeight="false" outlineLevel="0" collapsed="false">
      <c r="A85" s="25" t="s">
        <v>642</v>
      </c>
      <c r="B85" s="25" t="s">
        <v>643</v>
      </c>
      <c r="C85" s="25" t="s">
        <v>644</v>
      </c>
      <c r="D85" s="26" t="n">
        <v>1587700000</v>
      </c>
      <c r="E85" s="26" t="n">
        <v>172800000</v>
      </c>
      <c r="F85" s="26" t="n">
        <v>137710000</v>
      </c>
      <c r="G85" s="26" t="n">
        <v>226870000</v>
      </c>
      <c r="H85" s="26" t="n">
        <v>387120000</v>
      </c>
      <c r="I85" s="26" t="n">
        <v>238840000</v>
      </c>
      <c r="J85" s="26" t="n">
        <v>424360000</v>
      </c>
      <c r="K85" s="26" t="n">
        <v>56704000</v>
      </c>
      <c r="L85" s="26" t="n">
        <v>6171600</v>
      </c>
      <c r="M85" s="26" t="n">
        <v>4918200</v>
      </c>
      <c r="N85" s="26" t="n">
        <v>8102500</v>
      </c>
      <c r="O85" s="26" t="n">
        <v>13826000</v>
      </c>
      <c r="P85" s="26" t="n">
        <v>8530000</v>
      </c>
      <c r="Q85" s="26" t="n">
        <v>15156000</v>
      </c>
      <c r="R85" s="26" t="n">
        <v>186290000</v>
      </c>
      <c r="S85" s="26" t="n">
        <v>159780000</v>
      </c>
      <c r="T85" s="26" t="n">
        <v>196210000</v>
      </c>
      <c r="U85" s="26" t="n">
        <v>182670000</v>
      </c>
      <c r="V85" s="26" t="n">
        <v>197890000</v>
      </c>
      <c r="W85" s="26" t="n">
        <v>210520000</v>
      </c>
      <c r="X85" s="25" t="s">
        <v>645</v>
      </c>
      <c r="Y85" s="25" t="s">
        <v>646</v>
      </c>
      <c r="Z85" s="25" t="s">
        <v>647</v>
      </c>
      <c r="AA85" s="25" t="s">
        <v>647</v>
      </c>
      <c r="AB85" s="25" t="s">
        <v>648</v>
      </c>
      <c r="AC85" s="27" t="n">
        <v>33</v>
      </c>
      <c r="AD85" s="27" t="n">
        <v>31</v>
      </c>
      <c r="AE85" s="27" t="n">
        <v>31</v>
      </c>
      <c r="AF85" s="27" t="n">
        <v>26</v>
      </c>
      <c r="AG85" s="27" t="n">
        <v>25</v>
      </c>
      <c r="AH85" s="27" t="n">
        <v>23</v>
      </c>
      <c r="AI85" s="27" t="n">
        <v>26</v>
      </c>
      <c r="AJ85" s="27" t="n">
        <v>29</v>
      </c>
      <c r="AK85" s="27" t="n">
        <v>29</v>
      </c>
      <c r="AL85" s="27" t="n">
        <v>28</v>
      </c>
      <c r="AM85" s="27" t="n">
        <v>25</v>
      </c>
      <c r="AN85" s="27" t="n">
        <v>23</v>
      </c>
      <c r="AO85" s="27" t="n">
        <v>26</v>
      </c>
      <c r="AP85" s="27" t="n">
        <v>29</v>
      </c>
      <c r="AQ85" s="27" t="n">
        <v>29</v>
      </c>
      <c r="AR85" s="27" t="n">
        <v>28</v>
      </c>
      <c r="AS85" s="27" t="n">
        <v>21</v>
      </c>
      <c r="AT85" s="27" t="n">
        <v>19</v>
      </c>
      <c r="AU85" s="27" t="n">
        <v>22</v>
      </c>
      <c r="AV85" s="27" t="n">
        <v>24</v>
      </c>
      <c r="AW85" s="27" t="n">
        <v>24</v>
      </c>
      <c r="AX85" s="27" t="n">
        <v>24</v>
      </c>
      <c r="AY85" s="27" t="n">
        <v>50.6</v>
      </c>
      <c r="AZ85" s="27" t="n">
        <v>50.6</v>
      </c>
      <c r="BA85" s="27" t="n">
        <v>46</v>
      </c>
      <c r="BB85" s="27" t="n">
        <v>59.51</v>
      </c>
      <c r="BC85" s="27" t="n">
        <v>593</v>
      </c>
      <c r="BD85" s="28" t="s">
        <v>649</v>
      </c>
      <c r="BE85" s="27" t="n">
        <v>3.58</v>
      </c>
      <c r="BF85" s="27" t="n">
        <v>141</v>
      </c>
      <c r="BG85" s="27" t="n">
        <v>116</v>
      </c>
      <c r="BH85" s="27" t="n">
        <v>152</v>
      </c>
      <c r="BI85" s="27" t="n">
        <v>195</v>
      </c>
      <c r="BJ85" s="27" t="n">
        <v>149</v>
      </c>
      <c r="BK85" s="27" t="n">
        <v>141</v>
      </c>
      <c r="BL85" s="27" t="n">
        <v>0</v>
      </c>
      <c r="BM85" s="27" t="n">
        <v>323.31</v>
      </c>
      <c r="BN85" s="27" t="n">
        <v>48.6</v>
      </c>
      <c r="BO85" s="27" t="n">
        <v>40.6</v>
      </c>
      <c r="BP85" s="27" t="n">
        <v>45.2</v>
      </c>
      <c r="BQ85" s="27" t="n">
        <v>50.4</v>
      </c>
      <c r="BR85" s="27" t="n">
        <v>50.6</v>
      </c>
      <c r="BS85" s="27" t="n">
        <v>49.2</v>
      </c>
      <c r="BT85" s="27" t="n">
        <v>510</v>
      </c>
      <c r="BU85" s="27" t="n">
        <v>401</v>
      </c>
      <c r="BV85" s="27" t="n">
        <v>575</v>
      </c>
      <c r="BW85" s="27" t="n">
        <v>685</v>
      </c>
      <c r="BX85" s="27" t="n">
        <v>540</v>
      </c>
      <c r="BY85" s="27" t="n">
        <v>518</v>
      </c>
      <c r="BZ85" s="27" t="n">
        <v>3229</v>
      </c>
    </row>
    <row r="86" customFormat="false" ht="15.75" hidden="false" customHeight="false" outlineLevel="0" collapsed="false">
      <c r="A86" s="25" t="s">
        <v>650</v>
      </c>
      <c r="B86" s="25" t="s">
        <v>651</v>
      </c>
      <c r="C86" s="25" t="s">
        <v>652</v>
      </c>
      <c r="D86" s="26" t="n">
        <v>27289000</v>
      </c>
      <c r="E86" s="26" t="n">
        <v>2013100</v>
      </c>
      <c r="F86" s="26" t="n">
        <v>1245000</v>
      </c>
      <c r="G86" s="26" t="n">
        <v>4485500</v>
      </c>
      <c r="H86" s="26" t="n">
        <v>9305100</v>
      </c>
      <c r="I86" s="26" t="n">
        <v>3659800</v>
      </c>
      <c r="J86" s="26" t="n">
        <v>6580200</v>
      </c>
      <c r="K86" s="26" t="n">
        <v>802610</v>
      </c>
      <c r="L86" s="26" t="n">
        <v>59210</v>
      </c>
      <c r="M86" s="26" t="n">
        <v>36618</v>
      </c>
      <c r="N86" s="26" t="n">
        <v>131930</v>
      </c>
      <c r="O86" s="26" t="n">
        <v>273680</v>
      </c>
      <c r="P86" s="26" t="n">
        <v>107640</v>
      </c>
      <c r="Q86" s="26" t="n">
        <v>193540</v>
      </c>
      <c r="R86" s="26" t="n">
        <v>3015000</v>
      </c>
      <c r="S86" s="26" t="n">
        <v>2002500</v>
      </c>
      <c r="T86" s="26" t="n">
        <v>3707100</v>
      </c>
      <c r="U86" s="26" t="n">
        <v>3412100</v>
      </c>
      <c r="V86" s="26" t="n">
        <v>3841200</v>
      </c>
      <c r="W86" s="26" t="n">
        <v>2487800</v>
      </c>
      <c r="X86" s="25" t="s">
        <v>653</v>
      </c>
      <c r="Y86" s="25" t="s">
        <v>654</v>
      </c>
      <c r="Z86" s="25" t="s">
        <v>655</v>
      </c>
      <c r="AA86" s="25" t="s">
        <v>656</v>
      </c>
      <c r="AB86" s="25" t="s">
        <v>657</v>
      </c>
      <c r="AC86" s="27" t="n">
        <v>11</v>
      </c>
      <c r="AD86" s="27" t="n">
        <v>9</v>
      </c>
      <c r="AE86" s="27" t="n">
        <v>6</v>
      </c>
      <c r="AF86" s="27" t="n">
        <v>4</v>
      </c>
      <c r="AG86" s="27" t="n">
        <v>5</v>
      </c>
      <c r="AH86" s="27" t="n">
        <v>4</v>
      </c>
      <c r="AI86" s="27" t="n">
        <v>6</v>
      </c>
      <c r="AJ86" s="27" t="n">
        <v>7</v>
      </c>
      <c r="AK86" s="27" t="n">
        <v>7</v>
      </c>
      <c r="AL86" s="27" t="n">
        <v>8</v>
      </c>
      <c r="AM86" s="27" t="n">
        <v>3</v>
      </c>
      <c r="AN86" s="27" t="n">
        <v>2</v>
      </c>
      <c r="AO86" s="27" t="n">
        <v>4</v>
      </c>
      <c r="AP86" s="27" t="n">
        <v>4</v>
      </c>
      <c r="AQ86" s="27" t="n">
        <v>4</v>
      </c>
      <c r="AR86" s="27" t="n">
        <v>6</v>
      </c>
      <c r="AS86" s="27" t="n">
        <v>2</v>
      </c>
      <c r="AT86" s="27" t="n">
        <v>1</v>
      </c>
      <c r="AU86" s="27" t="n">
        <v>2</v>
      </c>
      <c r="AV86" s="27" t="n">
        <v>2</v>
      </c>
      <c r="AW86" s="27" t="n">
        <v>2</v>
      </c>
      <c r="AX86" s="27" t="n">
        <v>4</v>
      </c>
      <c r="AY86" s="27" t="n">
        <v>16.7</v>
      </c>
      <c r="AZ86" s="27" t="n">
        <v>13.3</v>
      </c>
      <c r="BA86" s="27" t="n">
        <v>9.5</v>
      </c>
      <c r="BB86" s="27" t="n">
        <v>51.621</v>
      </c>
      <c r="BC86" s="27" t="n">
        <v>472</v>
      </c>
      <c r="BD86" s="28" t="s">
        <v>658</v>
      </c>
      <c r="BE86" s="27" t="n">
        <v>3.84</v>
      </c>
      <c r="BF86" s="27" t="n">
        <v>6</v>
      </c>
      <c r="BG86" s="27" t="n">
        <v>4</v>
      </c>
      <c r="BH86" s="27" t="n">
        <v>8</v>
      </c>
      <c r="BI86" s="27" t="n">
        <v>15</v>
      </c>
      <c r="BJ86" s="27" t="n">
        <v>6</v>
      </c>
      <c r="BK86" s="27" t="n">
        <v>10</v>
      </c>
      <c r="BL86" s="27" t="n">
        <v>0</v>
      </c>
      <c r="BM86" s="27" t="n">
        <v>39.634</v>
      </c>
      <c r="BN86" s="27" t="n">
        <v>10.8</v>
      </c>
      <c r="BO86" s="27" t="n">
        <v>8.1</v>
      </c>
      <c r="BP86" s="27" t="n">
        <v>12.7</v>
      </c>
      <c r="BQ86" s="27" t="n">
        <v>13.1</v>
      </c>
      <c r="BR86" s="27" t="n">
        <v>13.1</v>
      </c>
      <c r="BS86" s="27" t="n">
        <v>16.3</v>
      </c>
      <c r="BT86" s="27" t="n">
        <v>9</v>
      </c>
      <c r="BU86" s="27" t="n">
        <v>10</v>
      </c>
      <c r="BV86" s="27" t="n">
        <v>28</v>
      </c>
      <c r="BW86" s="27" t="n">
        <v>49</v>
      </c>
      <c r="BX86" s="27" t="n">
        <v>20</v>
      </c>
      <c r="BY86" s="27" t="n">
        <v>28</v>
      </c>
      <c r="BZ86" s="27" t="n">
        <v>144</v>
      </c>
    </row>
    <row r="87" customFormat="false" ht="15.75" hidden="false" customHeight="false" outlineLevel="0" collapsed="false">
      <c r="A87" s="25" t="s">
        <v>659</v>
      </c>
      <c r="B87" s="25" t="s">
        <v>660</v>
      </c>
      <c r="C87" s="25" t="s">
        <v>661</v>
      </c>
      <c r="D87" s="26" t="n">
        <v>3489600</v>
      </c>
      <c r="E87" s="26" t="n">
        <v>0</v>
      </c>
      <c r="F87" s="26" t="n">
        <v>0</v>
      </c>
      <c r="G87" s="26" t="n">
        <v>397010</v>
      </c>
      <c r="H87" s="26" t="n">
        <v>1302800</v>
      </c>
      <c r="I87" s="26" t="n">
        <v>598200</v>
      </c>
      <c r="J87" s="26" t="n">
        <v>1191600</v>
      </c>
      <c r="K87" s="26" t="n">
        <v>105740</v>
      </c>
      <c r="L87" s="26" t="n">
        <v>0</v>
      </c>
      <c r="M87" s="26" t="n">
        <v>0</v>
      </c>
      <c r="N87" s="26" t="n">
        <v>12031</v>
      </c>
      <c r="O87" s="26" t="n">
        <v>39477</v>
      </c>
      <c r="P87" s="26" t="n">
        <v>18127</v>
      </c>
      <c r="Q87" s="26" t="n">
        <v>36109</v>
      </c>
      <c r="R87" s="26" t="n">
        <v>0</v>
      </c>
      <c r="S87" s="26" t="n">
        <v>0</v>
      </c>
      <c r="T87" s="26" t="n">
        <v>0</v>
      </c>
      <c r="U87" s="26" t="n">
        <v>1058700</v>
      </c>
      <c r="V87" s="26" t="n">
        <v>0</v>
      </c>
      <c r="W87" s="26" t="n">
        <v>0</v>
      </c>
      <c r="X87" s="25" t="s">
        <v>662</v>
      </c>
      <c r="Y87" s="25" t="s">
        <v>662</v>
      </c>
      <c r="Z87" s="25" t="s">
        <v>663</v>
      </c>
      <c r="AA87" s="25" t="s">
        <v>664</v>
      </c>
      <c r="AB87" s="25" t="s">
        <v>664</v>
      </c>
      <c r="AC87" s="27" t="n">
        <v>4</v>
      </c>
      <c r="AD87" s="27" t="n">
        <v>7</v>
      </c>
      <c r="AE87" s="27" t="n">
        <v>2</v>
      </c>
      <c r="AF87" s="27" t="n">
        <v>2</v>
      </c>
      <c r="AG87" s="27" t="n">
        <v>3</v>
      </c>
      <c r="AH87" s="27" t="n">
        <v>3</v>
      </c>
      <c r="AI87" s="27" t="n">
        <v>5</v>
      </c>
      <c r="AJ87" s="27" t="n">
        <v>7</v>
      </c>
      <c r="AK87" s="27" t="n">
        <v>6</v>
      </c>
      <c r="AL87" s="27" t="n">
        <v>5</v>
      </c>
      <c r="AM87" s="27" t="n">
        <v>0</v>
      </c>
      <c r="AN87" s="27" t="n">
        <v>0</v>
      </c>
      <c r="AO87" s="27" t="n">
        <v>1</v>
      </c>
      <c r="AP87" s="27" t="n">
        <v>2</v>
      </c>
      <c r="AQ87" s="27" t="n">
        <v>1</v>
      </c>
      <c r="AR87" s="27" t="n">
        <v>1</v>
      </c>
      <c r="AS87" s="27" t="n">
        <v>0</v>
      </c>
      <c r="AT87" s="27" t="n">
        <v>0</v>
      </c>
      <c r="AU87" s="27" t="n">
        <v>1</v>
      </c>
      <c r="AV87" s="27" t="n">
        <v>2</v>
      </c>
      <c r="AW87" s="27" t="n">
        <v>1</v>
      </c>
      <c r="AX87" s="27" t="n">
        <v>1</v>
      </c>
      <c r="AY87" s="27" t="n">
        <v>14.2</v>
      </c>
      <c r="AZ87" s="27" t="n">
        <v>7</v>
      </c>
      <c r="BA87" s="27" t="n">
        <v>7</v>
      </c>
      <c r="BB87" s="27" t="n">
        <v>51.267</v>
      </c>
      <c r="BC87" s="27" t="n">
        <v>473</v>
      </c>
      <c r="BD87" s="28" t="s">
        <v>665</v>
      </c>
      <c r="BE87" s="27" t="n">
        <v>4.62</v>
      </c>
      <c r="BF87" s="27"/>
      <c r="BG87" s="27"/>
      <c r="BH87" s="27" t="n">
        <v>1</v>
      </c>
      <c r="BI87" s="27" t="n">
        <v>3</v>
      </c>
      <c r="BJ87" s="27" t="n">
        <v>2</v>
      </c>
      <c r="BK87" s="27" t="n">
        <v>2</v>
      </c>
      <c r="BL87" s="27" t="n">
        <v>0</v>
      </c>
      <c r="BM87" s="27" t="n">
        <v>7.2558</v>
      </c>
      <c r="BN87" s="27" t="n">
        <v>4.9</v>
      </c>
      <c r="BO87" s="27" t="n">
        <v>4.9</v>
      </c>
      <c r="BP87" s="27" t="n">
        <v>9.7</v>
      </c>
      <c r="BQ87" s="27" t="n">
        <v>14.2</v>
      </c>
      <c r="BR87" s="27" t="n">
        <v>10.1</v>
      </c>
      <c r="BS87" s="27" t="n">
        <v>9.7</v>
      </c>
      <c r="BT87" s="27" t="n">
        <v>0</v>
      </c>
      <c r="BU87" s="27" t="n">
        <v>0</v>
      </c>
      <c r="BV87" s="27" t="n">
        <v>5</v>
      </c>
      <c r="BW87" s="27" t="n">
        <v>6</v>
      </c>
      <c r="BX87" s="27" t="n">
        <v>5</v>
      </c>
      <c r="BY87" s="27" t="n">
        <v>5</v>
      </c>
      <c r="BZ87" s="27" t="n">
        <v>21</v>
      </c>
    </row>
    <row r="88" customFormat="false" ht="15.75" hidden="false" customHeight="false" outlineLevel="0" collapsed="false">
      <c r="A88" s="25" t="s">
        <v>666</v>
      </c>
      <c r="B88" s="25" t="s">
        <v>667</v>
      </c>
      <c r="C88" s="25" t="s">
        <v>668</v>
      </c>
      <c r="D88" s="26" t="n">
        <v>340710000</v>
      </c>
      <c r="E88" s="26" t="n">
        <v>34968000</v>
      </c>
      <c r="F88" s="26" t="n">
        <v>30321000</v>
      </c>
      <c r="G88" s="26" t="n">
        <v>48867000</v>
      </c>
      <c r="H88" s="26" t="n">
        <v>70122000</v>
      </c>
      <c r="I88" s="26" t="n">
        <v>52031000</v>
      </c>
      <c r="J88" s="26" t="n">
        <v>104400000</v>
      </c>
      <c r="K88" s="26" t="n">
        <v>7923500</v>
      </c>
      <c r="L88" s="26" t="n">
        <v>813210</v>
      </c>
      <c r="M88" s="26" t="n">
        <v>705140</v>
      </c>
      <c r="N88" s="26" t="n">
        <v>1136500</v>
      </c>
      <c r="O88" s="26" t="n">
        <v>1630700</v>
      </c>
      <c r="P88" s="26" t="n">
        <v>1210000</v>
      </c>
      <c r="Q88" s="26" t="n">
        <v>2427900</v>
      </c>
      <c r="R88" s="26" t="n">
        <v>36708000</v>
      </c>
      <c r="S88" s="26" t="n">
        <v>31606000</v>
      </c>
      <c r="T88" s="26" t="n">
        <v>41482000</v>
      </c>
      <c r="U88" s="26" t="n">
        <v>33961000</v>
      </c>
      <c r="V88" s="26" t="n">
        <v>35961000</v>
      </c>
      <c r="W88" s="26" t="n">
        <v>46879000</v>
      </c>
      <c r="X88" s="25" t="s">
        <v>669</v>
      </c>
      <c r="Y88" s="25" t="s">
        <v>669</v>
      </c>
      <c r="Z88" s="25" t="n">
        <v>24</v>
      </c>
      <c r="AA88" s="25" t="n">
        <v>20</v>
      </c>
      <c r="AB88" s="25" t="n">
        <v>1</v>
      </c>
      <c r="AC88" s="27" t="n">
        <v>1</v>
      </c>
      <c r="AD88" s="27" t="n">
        <v>24</v>
      </c>
      <c r="AE88" s="27" t="n">
        <v>20</v>
      </c>
      <c r="AF88" s="27" t="n">
        <v>1</v>
      </c>
      <c r="AG88" s="27" t="n">
        <v>16</v>
      </c>
      <c r="AH88" s="27" t="n">
        <v>14</v>
      </c>
      <c r="AI88" s="27" t="n">
        <v>15</v>
      </c>
      <c r="AJ88" s="27" t="n">
        <v>16</v>
      </c>
      <c r="AK88" s="27" t="n">
        <v>19</v>
      </c>
      <c r="AL88" s="27" t="n">
        <v>21</v>
      </c>
      <c r="AM88" s="27" t="n">
        <v>13</v>
      </c>
      <c r="AN88" s="27" t="n">
        <v>11</v>
      </c>
      <c r="AO88" s="27" t="n">
        <v>12</v>
      </c>
      <c r="AP88" s="27" t="n">
        <v>13</v>
      </c>
      <c r="AQ88" s="27" t="n">
        <v>16</v>
      </c>
      <c r="AR88" s="27" t="n">
        <v>17</v>
      </c>
      <c r="AS88" s="27" t="n">
        <v>0</v>
      </c>
      <c r="AT88" s="27" t="n">
        <v>0</v>
      </c>
      <c r="AU88" s="27" t="n">
        <v>0</v>
      </c>
      <c r="AV88" s="27" t="n">
        <v>0</v>
      </c>
      <c r="AW88" s="27" t="n">
        <v>1</v>
      </c>
      <c r="AX88" s="27" t="n">
        <v>1</v>
      </c>
      <c r="AY88" s="27" t="n">
        <v>49.9</v>
      </c>
      <c r="AZ88" s="27" t="n">
        <v>43.7</v>
      </c>
      <c r="BA88" s="27" t="n">
        <v>4.7</v>
      </c>
      <c r="BB88" s="27" t="n">
        <v>65.432</v>
      </c>
      <c r="BC88" s="27" t="n">
        <v>639</v>
      </c>
      <c r="BD88" s="28" t="n">
        <v>639</v>
      </c>
      <c r="BE88" s="27" t="n">
        <v>3.62</v>
      </c>
      <c r="BF88" s="27" t="n">
        <v>49</v>
      </c>
      <c r="BG88" s="27" t="n">
        <v>34</v>
      </c>
      <c r="BH88" s="27" t="n">
        <v>55</v>
      </c>
      <c r="BI88" s="27" t="n">
        <v>57</v>
      </c>
      <c r="BJ88" s="27" t="n">
        <v>52</v>
      </c>
      <c r="BK88" s="27" t="n">
        <v>52</v>
      </c>
      <c r="BL88" s="27" t="n">
        <v>0</v>
      </c>
      <c r="BM88" s="27" t="n">
        <v>323.31</v>
      </c>
      <c r="BN88" s="27" t="n">
        <v>35.1</v>
      </c>
      <c r="BO88" s="27" t="n">
        <v>28.6</v>
      </c>
      <c r="BP88" s="27" t="n">
        <v>31.1</v>
      </c>
      <c r="BQ88" s="27" t="n">
        <v>29.1</v>
      </c>
      <c r="BR88" s="27" t="n">
        <v>41.3</v>
      </c>
      <c r="BS88" s="27" t="n">
        <v>42.9</v>
      </c>
      <c r="BT88" s="27" t="n">
        <v>194</v>
      </c>
      <c r="BU88" s="27" t="n">
        <v>138</v>
      </c>
      <c r="BV88" s="27" t="n">
        <v>202</v>
      </c>
      <c r="BW88" s="27" t="n">
        <v>215</v>
      </c>
      <c r="BX88" s="27" t="n">
        <v>192</v>
      </c>
      <c r="BY88" s="27" t="n">
        <v>190</v>
      </c>
      <c r="BZ88" s="27" t="n">
        <v>1131</v>
      </c>
    </row>
    <row r="89" customFormat="false" ht="15.75" hidden="false" customHeight="false" outlineLevel="0" collapsed="false">
      <c r="A89" s="25" t="s">
        <v>670</v>
      </c>
      <c r="B89" s="25" t="s">
        <v>671</v>
      </c>
      <c r="C89" s="25" t="s">
        <v>672</v>
      </c>
      <c r="D89" s="26" t="n">
        <v>12821000</v>
      </c>
      <c r="E89" s="26" t="n">
        <v>596500</v>
      </c>
      <c r="F89" s="26" t="n">
        <v>0</v>
      </c>
      <c r="G89" s="26" t="n">
        <v>774610</v>
      </c>
      <c r="H89" s="26" t="n">
        <v>1705900</v>
      </c>
      <c r="I89" s="26" t="n">
        <v>2134700</v>
      </c>
      <c r="J89" s="26" t="n">
        <v>7609400</v>
      </c>
      <c r="K89" s="26" t="n">
        <v>366320</v>
      </c>
      <c r="L89" s="26" t="n">
        <v>17043</v>
      </c>
      <c r="M89" s="26" t="n">
        <v>0</v>
      </c>
      <c r="N89" s="26" t="n">
        <v>22132</v>
      </c>
      <c r="O89" s="26" t="n">
        <v>48739</v>
      </c>
      <c r="P89" s="26" t="n">
        <v>60991</v>
      </c>
      <c r="Q89" s="26" t="n">
        <v>217410</v>
      </c>
      <c r="R89" s="26" t="n">
        <v>775990</v>
      </c>
      <c r="S89" s="26" t="n">
        <v>0</v>
      </c>
      <c r="T89" s="26" t="n">
        <v>0</v>
      </c>
      <c r="U89" s="26" t="n">
        <v>1051400</v>
      </c>
      <c r="V89" s="26" t="n">
        <v>1324800</v>
      </c>
      <c r="W89" s="26" t="n">
        <v>2168800</v>
      </c>
      <c r="X89" s="25" t="s">
        <v>673</v>
      </c>
      <c r="Y89" s="25" t="s">
        <v>674</v>
      </c>
      <c r="Z89" s="25" t="s">
        <v>675</v>
      </c>
      <c r="AA89" s="25" t="s">
        <v>676</v>
      </c>
      <c r="AB89" s="25" t="s">
        <v>677</v>
      </c>
      <c r="AC89" s="27" t="n">
        <v>14</v>
      </c>
      <c r="AD89" s="27" t="n">
        <v>13</v>
      </c>
      <c r="AE89" s="27" t="n">
        <v>5</v>
      </c>
      <c r="AF89" s="27" t="n">
        <v>4</v>
      </c>
      <c r="AG89" s="27" t="n">
        <v>6</v>
      </c>
      <c r="AH89" s="27" t="n">
        <v>4</v>
      </c>
      <c r="AI89" s="27" t="n">
        <v>6</v>
      </c>
      <c r="AJ89" s="27" t="n">
        <v>9</v>
      </c>
      <c r="AK89" s="27" t="n">
        <v>9</v>
      </c>
      <c r="AL89" s="27" t="n">
        <v>12</v>
      </c>
      <c r="AM89" s="27" t="n">
        <v>2</v>
      </c>
      <c r="AN89" s="27" t="n">
        <v>0</v>
      </c>
      <c r="AO89" s="27" t="n">
        <v>1</v>
      </c>
      <c r="AP89" s="27" t="n">
        <v>4</v>
      </c>
      <c r="AQ89" s="27" t="n">
        <v>4</v>
      </c>
      <c r="AR89" s="27" t="n">
        <v>5</v>
      </c>
      <c r="AS89" s="27" t="n">
        <v>1</v>
      </c>
      <c r="AT89" s="27" t="n">
        <v>0</v>
      </c>
      <c r="AU89" s="27" t="n">
        <v>1</v>
      </c>
      <c r="AV89" s="27" t="n">
        <v>3</v>
      </c>
      <c r="AW89" s="27" t="n">
        <v>3</v>
      </c>
      <c r="AX89" s="27" t="n">
        <v>4</v>
      </c>
      <c r="AY89" s="27" t="n">
        <v>18.5</v>
      </c>
      <c r="AZ89" s="27" t="n">
        <v>8.5</v>
      </c>
      <c r="BA89" s="27" t="n">
        <v>6.8</v>
      </c>
      <c r="BB89" s="27" t="n">
        <v>62.378</v>
      </c>
      <c r="BC89" s="27" t="n">
        <v>590</v>
      </c>
      <c r="BD89" s="28" t="s">
        <v>678</v>
      </c>
      <c r="BE89" s="27" t="n">
        <v>4.57</v>
      </c>
      <c r="BF89" s="27" t="n">
        <v>2</v>
      </c>
      <c r="BG89" s="27"/>
      <c r="BH89" s="27" t="n">
        <v>1</v>
      </c>
      <c r="BI89" s="27" t="n">
        <v>8</v>
      </c>
      <c r="BJ89" s="27" t="n">
        <v>4</v>
      </c>
      <c r="BK89" s="27" t="n">
        <v>8</v>
      </c>
      <c r="BL89" s="27" t="n">
        <v>0</v>
      </c>
      <c r="BM89" s="27" t="n">
        <v>30.215</v>
      </c>
      <c r="BN89" s="27" t="n">
        <v>10.7</v>
      </c>
      <c r="BO89" s="27" t="n">
        <v>6.8</v>
      </c>
      <c r="BP89" s="27" t="n">
        <v>10.2</v>
      </c>
      <c r="BQ89" s="27" t="n">
        <v>15.3</v>
      </c>
      <c r="BR89" s="27" t="n">
        <v>15.6</v>
      </c>
      <c r="BS89" s="27" t="n">
        <v>18.5</v>
      </c>
      <c r="BT89" s="27" t="n">
        <v>6</v>
      </c>
      <c r="BU89" s="27" t="n">
        <v>0</v>
      </c>
      <c r="BV89" s="27" t="n">
        <v>5</v>
      </c>
      <c r="BW89" s="27" t="n">
        <v>15</v>
      </c>
      <c r="BX89" s="27" t="n">
        <v>9</v>
      </c>
      <c r="BY89" s="27" t="n">
        <v>25</v>
      </c>
      <c r="BZ89" s="27" t="n">
        <v>60</v>
      </c>
    </row>
    <row r="90" customFormat="false" ht="15.75" hidden="false" customHeight="false" outlineLevel="0" collapsed="false">
      <c r="A90" s="25" t="s">
        <v>679</v>
      </c>
      <c r="B90" s="25" t="s">
        <v>680</v>
      </c>
      <c r="C90" s="25" t="s">
        <v>681</v>
      </c>
      <c r="D90" s="26" t="n">
        <v>15607000</v>
      </c>
      <c r="E90" s="26" t="n">
        <v>845600</v>
      </c>
      <c r="F90" s="26" t="n">
        <v>818470</v>
      </c>
      <c r="G90" s="26" t="n">
        <v>1811700</v>
      </c>
      <c r="H90" s="26" t="n">
        <v>5411600</v>
      </c>
      <c r="I90" s="26" t="n">
        <v>2373900</v>
      </c>
      <c r="J90" s="26" t="n">
        <v>4345900</v>
      </c>
      <c r="K90" s="26" t="n">
        <v>433530</v>
      </c>
      <c r="L90" s="26" t="n">
        <v>23489</v>
      </c>
      <c r="M90" s="26" t="n">
        <v>22735</v>
      </c>
      <c r="N90" s="26" t="n">
        <v>50324</v>
      </c>
      <c r="O90" s="26" t="n">
        <v>150320</v>
      </c>
      <c r="P90" s="26" t="n">
        <v>65941</v>
      </c>
      <c r="Q90" s="26" t="n">
        <v>120720</v>
      </c>
      <c r="R90" s="26" t="n">
        <v>1736700</v>
      </c>
      <c r="S90" s="26" t="n">
        <v>0</v>
      </c>
      <c r="T90" s="26" t="n">
        <v>2211300</v>
      </c>
      <c r="U90" s="26" t="n">
        <v>2838100</v>
      </c>
      <c r="V90" s="26" t="n">
        <v>1431000</v>
      </c>
      <c r="W90" s="26" t="n">
        <v>1870500</v>
      </c>
      <c r="X90" s="25" t="s">
        <v>682</v>
      </c>
      <c r="Y90" s="25" t="s">
        <v>683</v>
      </c>
      <c r="Z90" s="25" t="s">
        <v>684</v>
      </c>
      <c r="AA90" s="25" t="s">
        <v>685</v>
      </c>
      <c r="AB90" s="25" t="s">
        <v>686</v>
      </c>
      <c r="AC90" s="27" t="n">
        <v>23</v>
      </c>
      <c r="AD90" s="27" t="n">
        <v>13</v>
      </c>
      <c r="AE90" s="27" t="n">
        <v>5</v>
      </c>
      <c r="AF90" s="27" t="n">
        <v>1</v>
      </c>
      <c r="AG90" s="27" t="n">
        <v>7</v>
      </c>
      <c r="AH90" s="27" t="n">
        <v>6</v>
      </c>
      <c r="AI90" s="27" t="n">
        <v>8</v>
      </c>
      <c r="AJ90" s="27" t="n">
        <v>10</v>
      </c>
      <c r="AK90" s="27" t="n">
        <v>8</v>
      </c>
      <c r="AL90" s="27" t="n">
        <v>10</v>
      </c>
      <c r="AM90" s="27" t="n">
        <v>2</v>
      </c>
      <c r="AN90" s="27" t="n">
        <v>1</v>
      </c>
      <c r="AO90" s="27" t="n">
        <v>2</v>
      </c>
      <c r="AP90" s="27" t="n">
        <v>4</v>
      </c>
      <c r="AQ90" s="27" t="n">
        <v>2</v>
      </c>
      <c r="AR90" s="27" t="n">
        <v>3</v>
      </c>
      <c r="AS90" s="27" t="n">
        <v>1</v>
      </c>
      <c r="AT90" s="27" t="n">
        <v>0</v>
      </c>
      <c r="AU90" s="27" t="n">
        <v>1</v>
      </c>
      <c r="AV90" s="27" t="n">
        <v>1</v>
      </c>
      <c r="AW90" s="27" t="n">
        <v>1</v>
      </c>
      <c r="AX90" s="27" t="n">
        <v>1</v>
      </c>
      <c r="AY90" s="27" t="n">
        <v>19.7</v>
      </c>
      <c r="AZ90" s="27" t="n">
        <v>8.9</v>
      </c>
      <c r="BA90" s="27" t="n">
        <v>2.1</v>
      </c>
      <c r="BB90" s="27" t="n">
        <v>60.066</v>
      </c>
      <c r="BC90" s="27" t="n">
        <v>564</v>
      </c>
      <c r="BD90" s="28" t="s">
        <v>687</v>
      </c>
      <c r="BE90" s="27" t="n">
        <v>4.05</v>
      </c>
      <c r="BF90" s="27" t="n">
        <v>2</v>
      </c>
      <c r="BG90" s="27" t="n">
        <v>2</v>
      </c>
      <c r="BH90" s="27" t="n">
        <v>2</v>
      </c>
      <c r="BI90" s="27" t="n">
        <v>7</v>
      </c>
      <c r="BJ90" s="27" t="n">
        <v>5</v>
      </c>
      <c r="BK90" s="27" t="n">
        <v>4</v>
      </c>
      <c r="BL90" s="27" t="n">
        <v>0</v>
      </c>
      <c r="BM90" s="27" t="n">
        <v>26.152</v>
      </c>
      <c r="BN90" s="27" t="n">
        <v>13.1</v>
      </c>
      <c r="BO90" s="27" t="n">
        <v>10.5</v>
      </c>
      <c r="BP90" s="27" t="n">
        <v>14.4</v>
      </c>
      <c r="BQ90" s="27" t="n">
        <v>18.1</v>
      </c>
      <c r="BR90" s="27" t="n">
        <v>14.7</v>
      </c>
      <c r="BS90" s="27" t="n">
        <v>16</v>
      </c>
      <c r="BT90" s="27" t="n">
        <v>3</v>
      </c>
      <c r="BU90" s="27" t="n">
        <v>4</v>
      </c>
      <c r="BV90" s="27" t="n">
        <v>10</v>
      </c>
      <c r="BW90" s="27" t="n">
        <v>18</v>
      </c>
      <c r="BX90" s="27" t="n">
        <v>9</v>
      </c>
      <c r="BY90" s="27" t="n">
        <v>9</v>
      </c>
      <c r="BZ90" s="27" t="n">
        <v>53</v>
      </c>
    </row>
    <row r="91" customFormat="false" ht="15.75" hidden="false" customHeight="false" outlineLevel="0" collapsed="false">
      <c r="A91" s="25" t="s">
        <v>688</v>
      </c>
      <c r="B91" s="25" t="s">
        <v>689</v>
      </c>
      <c r="C91" s="25" t="s">
        <v>690</v>
      </c>
      <c r="D91" s="26" t="n">
        <v>364370</v>
      </c>
      <c r="E91" s="26" t="n">
        <v>0</v>
      </c>
      <c r="F91" s="26" t="n">
        <v>0</v>
      </c>
      <c r="G91" s="26" t="n">
        <v>0</v>
      </c>
      <c r="H91" s="26" t="n">
        <v>0</v>
      </c>
      <c r="I91" s="26" t="n">
        <v>0</v>
      </c>
      <c r="J91" s="26" t="n">
        <v>364370</v>
      </c>
      <c r="K91" s="26" t="n">
        <v>10121</v>
      </c>
      <c r="L91" s="26" t="n">
        <v>0</v>
      </c>
      <c r="M91" s="26" t="n">
        <v>0</v>
      </c>
      <c r="N91" s="26" t="n">
        <v>0</v>
      </c>
      <c r="O91" s="26" t="n">
        <v>0</v>
      </c>
      <c r="P91" s="26" t="n">
        <v>0</v>
      </c>
      <c r="Q91" s="26" t="n">
        <v>10121</v>
      </c>
      <c r="R91" s="26" t="n">
        <v>0</v>
      </c>
      <c r="S91" s="26" t="n">
        <v>0</v>
      </c>
      <c r="T91" s="26" t="n">
        <v>0</v>
      </c>
      <c r="U91" s="26" t="n">
        <v>0</v>
      </c>
      <c r="V91" s="26" t="n">
        <v>0</v>
      </c>
      <c r="W91" s="26" t="n">
        <v>343960</v>
      </c>
      <c r="X91" s="25" t="s">
        <v>691</v>
      </c>
      <c r="Y91" s="25" t="s">
        <v>692</v>
      </c>
      <c r="Z91" s="25" t="s">
        <v>693</v>
      </c>
      <c r="AA91" s="25" t="s">
        <v>694</v>
      </c>
      <c r="AB91" s="25" t="s">
        <v>694</v>
      </c>
      <c r="AC91" s="27" t="n">
        <v>11</v>
      </c>
      <c r="AD91" s="27" t="n">
        <v>3</v>
      </c>
      <c r="AE91" s="27" t="n">
        <v>1</v>
      </c>
      <c r="AF91" s="27" t="n">
        <v>1</v>
      </c>
      <c r="AG91" s="27" t="n">
        <v>0</v>
      </c>
      <c r="AH91" s="27" t="n">
        <v>1</v>
      </c>
      <c r="AI91" s="27" t="n">
        <v>2</v>
      </c>
      <c r="AJ91" s="27" t="n">
        <v>1</v>
      </c>
      <c r="AK91" s="27" t="n">
        <v>1</v>
      </c>
      <c r="AL91" s="27" t="n">
        <v>2</v>
      </c>
      <c r="AM91" s="27" t="n">
        <v>0</v>
      </c>
      <c r="AN91" s="27" t="n">
        <v>0</v>
      </c>
      <c r="AO91" s="27" t="n">
        <v>1</v>
      </c>
      <c r="AP91" s="27" t="n">
        <v>0</v>
      </c>
      <c r="AQ91" s="27" t="n">
        <v>0</v>
      </c>
      <c r="AR91" s="27" t="n">
        <v>1</v>
      </c>
      <c r="AS91" s="27" t="n">
        <v>0</v>
      </c>
      <c r="AT91" s="27" t="n">
        <v>0</v>
      </c>
      <c r="AU91" s="27" t="n">
        <v>1</v>
      </c>
      <c r="AV91" s="27" t="n">
        <v>0</v>
      </c>
      <c r="AW91" s="27" t="n">
        <v>0</v>
      </c>
      <c r="AX91" s="27" t="n">
        <v>1</v>
      </c>
      <c r="AY91" s="27" t="n">
        <v>4.1</v>
      </c>
      <c r="AZ91" s="27" t="n">
        <v>2.3</v>
      </c>
      <c r="BA91" s="27" t="n">
        <v>2.3</v>
      </c>
      <c r="BB91" s="27" t="n">
        <v>55.877</v>
      </c>
      <c r="BC91" s="27" t="n">
        <v>511</v>
      </c>
      <c r="BD91" s="28" t="s">
        <v>695</v>
      </c>
      <c r="BE91" s="27" t="n">
        <v>5</v>
      </c>
      <c r="BF91" s="27"/>
      <c r="BG91" s="27"/>
      <c r="BH91" s="27" t="n">
        <v>1</v>
      </c>
      <c r="BI91" s="27"/>
      <c r="BJ91" s="27"/>
      <c r="BK91" s="27" t="n">
        <v>2</v>
      </c>
      <c r="BL91" s="27" t="n">
        <v>0</v>
      </c>
      <c r="BM91" s="27" t="n">
        <v>8.1531</v>
      </c>
      <c r="BN91" s="27" t="n">
        <v>0</v>
      </c>
      <c r="BO91" s="27" t="n">
        <v>1.4</v>
      </c>
      <c r="BP91" s="27" t="n">
        <v>3.7</v>
      </c>
      <c r="BQ91" s="27" t="n">
        <v>1.4</v>
      </c>
      <c r="BR91" s="27" t="n">
        <v>1.8</v>
      </c>
      <c r="BS91" s="27" t="n">
        <v>4.1</v>
      </c>
      <c r="BT91" s="27" t="n">
        <v>0</v>
      </c>
      <c r="BU91" s="27" t="n">
        <v>0</v>
      </c>
      <c r="BV91" s="27" t="n">
        <v>1</v>
      </c>
      <c r="BW91" s="27" t="n">
        <v>0</v>
      </c>
      <c r="BX91" s="27" t="n">
        <v>0</v>
      </c>
      <c r="BY91" s="27" t="n">
        <v>3</v>
      </c>
      <c r="BZ91" s="27" t="n">
        <v>4</v>
      </c>
    </row>
    <row r="92" customFormat="false" ht="15.75" hidden="false" customHeight="false" outlineLevel="0" collapsed="false">
      <c r="A92" s="25" t="s">
        <v>696</v>
      </c>
      <c r="B92" s="25" t="s">
        <v>697</v>
      </c>
      <c r="C92" s="25" t="s">
        <v>698</v>
      </c>
      <c r="D92" s="26" t="n">
        <v>999720</v>
      </c>
      <c r="E92" s="26" t="n">
        <v>0</v>
      </c>
      <c r="F92" s="26" t="n">
        <v>0</v>
      </c>
      <c r="G92" s="26" t="n">
        <v>0</v>
      </c>
      <c r="H92" s="26" t="n">
        <v>0</v>
      </c>
      <c r="I92" s="26" t="n">
        <v>999720</v>
      </c>
      <c r="J92" s="26" t="n">
        <v>0</v>
      </c>
      <c r="K92" s="26" t="n">
        <v>28563</v>
      </c>
      <c r="L92" s="26" t="n">
        <v>0</v>
      </c>
      <c r="M92" s="26" t="n">
        <v>0</v>
      </c>
      <c r="N92" s="26" t="n">
        <v>0</v>
      </c>
      <c r="O92" s="26" t="n">
        <v>0</v>
      </c>
      <c r="P92" s="26" t="n">
        <v>28563</v>
      </c>
      <c r="Q92" s="26" t="n">
        <v>0</v>
      </c>
      <c r="R92" s="26" t="n">
        <v>0</v>
      </c>
      <c r="S92" s="26" t="n">
        <v>0</v>
      </c>
      <c r="T92" s="26" t="n">
        <v>0</v>
      </c>
      <c r="U92" s="26" t="n">
        <v>0</v>
      </c>
      <c r="V92" s="26" t="n">
        <v>1246100</v>
      </c>
      <c r="W92" s="26" t="n">
        <v>0</v>
      </c>
      <c r="X92" s="25" t="s">
        <v>699</v>
      </c>
      <c r="Y92" s="25" t="s">
        <v>699</v>
      </c>
      <c r="Z92" s="25" t="s">
        <v>700</v>
      </c>
      <c r="AA92" s="25" t="s">
        <v>236</v>
      </c>
      <c r="AB92" s="25" t="s">
        <v>236</v>
      </c>
      <c r="AC92" s="27" t="n">
        <v>2</v>
      </c>
      <c r="AD92" s="27" t="n">
        <v>8</v>
      </c>
      <c r="AE92" s="27" t="n">
        <v>1</v>
      </c>
      <c r="AF92" s="27" t="n">
        <v>1</v>
      </c>
      <c r="AG92" s="27" t="n">
        <v>2</v>
      </c>
      <c r="AH92" s="27" t="n">
        <v>3</v>
      </c>
      <c r="AI92" s="27" t="n">
        <v>3</v>
      </c>
      <c r="AJ92" s="27" t="n">
        <v>4</v>
      </c>
      <c r="AK92" s="27" t="n">
        <v>4</v>
      </c>
      <c r="AL92" s="27" t="n">
        <v>5</v>
      </c>
      <c r="AM92" s="27" t="n">
        <v>0</v>
      </c>
      <c r="AN92" s="27" t="n">
        <v>0</v>
      </c>
      <c r="AO92" s="27" t="n">
        <v>0</v>
      </c>
      <c r="AP92" s="27" t="n">
        <v>0</v>
      </c>
      <c r="AQ92" s="27" t="n">
        <v>1</v>
      </c>
      <c r="AR92" s="27" t="n">
        <v>0</v>
      </c>
      <c r="AS92" s="27" t="n">
        <v>0</v>
      </c>
      <c r="AT92" s="27" t="n">
        <v>0</v>
      </c>
      <c r="AU92" s="27" t="n">
        <v>0</v>
      </c>
      <c r="AV92" s="27" t="n">
        <v>0</v>
      </c>
      <c r="AW92" s="27" t="n">
        <v>1</v>
      </c>
      <c r="AX92" s="27" t="n">
        <v>0</v>
      </c>
      <c r="AY92" s="27" t="n">
        <v>12.3</v>
      </c>
      <c r="AZ92" s="27" t="n">
        <v>2</v>
      </c>
      <c r="BA92" s="27" t="n">
        <v>2</v>
      </c>
      <c r="BB92" s="27" t="n">
        <v>59.504</v>
      </c>
      <c r="BC92" s="27" t="n">
        <v>551</v>
      </c>
      <c r="BD92" s="28" t="s">
        <v>701</v>
      </c>
      <c r="BE92" s="27" t="n">
        <v>5</v>
      </c>
      <c r="BF92" s="27"/>
      <c r="BG92" s="27"/>
      <c r="BH92" s="27"/>
      <c r="BI92" s="27"/>
      <c r="BJ92" s="27" t="n">
        <v>1</v>
      </c>
      <c r="BK92" s="27"/>
      <c r="BL92" s="27" t="n">
        <v>0</v>
      </c>
      <c r="BM92" s="27" t="n">
        <v>5.2534</v>
      </c>
      <c r="BN92" s="27" t="n">
        <v>4.2</v>
      </c>
      <c r="BO92" s="27" t="n">
        <v>5.4</v>
      </c>
      <c r="BP92" s="27" t="n">
        <v>5.4</v>
      </c>
      <c r="BQ92" s="27" t="n">
        <v>7.3</v>
      </c>
      <c r="BR92" s="27" t="n">
        <v>7.8</v>
      </c>
      <c r="BS92" s="27" t="n">
        <v>8.5</v>
      </c>
      <c r="BT92" s="27" t="n">
        <v>0</v>
      </c>
      <c r="BU92" s="27" t="n">
        <v>0</v>
      </c>
      <c r="BV92" s="27" t="n">
        <v>0</v>
      </c>
      <c r="BW92" s="27" t="n">
        <v>0</v>
      </c>
      <c r="BX92" s="27" t="n">
        <v>1</v>
      </c>
      <c r="BY92" s="27" t="n">
        <v>0</v>
      </c>
      <c r="BZ92" s="27" t="n">
        <v>1</v>
      </c>
    </row>
    <row r="93" customFormat="false" ht="15.75" hidden="false" customHeight="false" outlineLevel="0" collapsed="false">
      <c r="A93" s="25" t="s">
        <v>702</v>
      </c>
      <c r="B93" s="25" t="s">
        <v>703</v>
      </c>
      <c r="C93" s="25" t="s">
        <v>704</v>
      </c>
      <c r="D93" s="26" t="n">
        <v>2963400</v>
      </c>
      <c r="E93" s="26" t="n">
        <v>0</v>
      </c>
      <c r="F93" s="26" t="n">
        <v>0</v>
      </c>
      <c r="G93" s="26" t="n">
        <v>0</v>
      </c>
      <c r="H93" s="26" t="n">
        <v>0</v>
      </c>
      <c r="I93" s="26" t="n">
        <v>2082800</v>
      </c>
      <c r="J93" s="26" t="n">
        <v>880590</v>
      </c>
      <c r="K93" s="26" t="n">
        <v>95594</v>
      </c>
      <c r="L93" s="26" t="n">
        <v>0</v>
      </c>
      <c r="M93" s="26" t="n">
        <v>0</v>
      </c>
      <c r="N93" s="26" t="n">
        <v>0</v>
      </c>
      <c r="O93" s="26" t="n">
        <v>0</v>
      </c>
      <c r="P93" s="26" t="n">
        <v>67188</v>
      </c>
      <c r="Q93" s="26" t="n">
        <v>28406</v>
      </c>
      <c r="R93" s="26" t="n">
        <v>0</v>
      </c>
      <c r="S93" s="26" t="n">
        <v>0</v>
      </c>
      <c r="T93" s="26" t="n">
        <v>0</v>
      </c>
      <c r="U93" s="26" t="n">
        <v>0</v>
      </c>
      <c r="V93" s="26" t="n">
        <v>2596200</v>
      </c>
      <c r="W93" s="26" t="n">
        <v>0</v>
      </c>
      <c r="X93" s="25" t="s">
        <v>705</v>
      </c>
      <c r="Y93" s="25" t="s">
        <v>706</v>
      </c>
      <c r="Z93" s="25" t="s">
        <v>707</v>
      </c>
      <c r="AA93" s="25" t="s">
        <v>708</v>
      </c>
      <c r="AB93" s="25" t="s">
        <v>709</v>
      </c>
      <c r="AC93" s="27" t="n">
        <v>17</v>
      </c>
      <c r="AD93" s="27" t="n">
        <v>5</v>
      </c>
      <c r="AE93" s="27" t="n">
        <v>4</v>
      </c>
      <c r="AF93" s="27" t="n">
        <v>3</v>
      </c>
      <c r="AG93" s="27" t="n">
        <v>0</v>
      </c>
      <c r="AH93" s="27" t="n">
        <v>0</v>
      </c>
      <c r="AI93" s="27" t="n">
        <v>0</v>
      </c>
      <c r="AJ93" s="27" t="n">
        <v>0</v>
      </c>
      <c r="AK93" s="27" t="n">
        <v>4</v>
      </c>
      <c r="AL93" s="27" t="n">
        <v>2</v>
      </c>
      <c r="AM93" s="27" t="n">
        <v>0</v>
      </c>
      <c r="AN93" s="27" t="n">
        <v>0</v>
      </c>
      <c r="AO93" s="27" t="n">
        <v>0</v>
      </c>
      <c r="AP93" s="27" t="n">
        <v>0</v>
      </c>
      <c r="AQ93" s="27" t="n">
        <v>4</v>
      </c>
      <c r="AR93" s="27" t="n">
        <v>1</v>
      </c>
      <c r="AS93" s="27" t="n">
        <v>0</v>
      </c>
      <c r="AT93" s="27" t="n">
        <v>0</v>
      </c>
      <c r="AU93" s="27" t="n">
        <v>0</v>
      </c>
      <c r="AV93" s="27" t="n">
        <v>0</v>
      </c>
      <c r="AW93" s="27" t="n">
        <v>3</v>
      </c>
      <c r="AX93" s="27" t="n">
        <v>1</v>
      </c>
      <c r="AY93" s="27" t="n">
        <v>10.7</v>
      </c>
      <c r="AZ93" s="27" t="n">
        <v>9.2</v>
      </c>
      <c r="BA93" s="27" t="n">
        <v>6.7</v>
      </c>
      <c r="BB93" s="27" t="n">
        <v>49.641</v>
      </c>
      <c r="BC93" s="27" t="n">
        <v>447</v>
      </c>
      <c r="BD93" s="28" t="s">
        <v>710</v>
      </c>
      <c r="BE93" s="27" t="n">
        <v>5.14</v>
      </c>
      <c r="BF93" s="27"/>
      <c r="BG93" s="27"/>
      <c r="BH93" s="27"/>
      <c r="BI93" s="27"/>
      <c r="BJ93" s="27" t="n">
        <v>6</v>
      </c>
      <c r="BK93" s="27" t="n">
        <v>1</v>
      </c>
      <c r="BL93" s="27" t="n">
        <v>0</v>
      </c>
      <c r="BM93" s="27" t="n">
        <v>22.578</v>
      </c>
      <c r="BN93" s="27" t="n">
        <v>0</v>
      </c>
      <c r="BO93" s="27" t="n">
        <v>0</v>
      </c>
      <c r="BP93" s="27" t="n">
        <v>0</v>
      </c>
      <c r="BQ93" s="27" t="n">
        <v>0</v>
      </c>
      <c r="BR93" s="27" t="n">
        <v>9.2</v>
      </c>
      <c r="BS93" s="27" t="n">
        <v>4</v>
      </c>
      <c r="BT93" s="27" t="n">
        <v>0</v>
      </c>
      <c r="BU93" s="27" t="n">
        <v>0</v>
      </c>
      <c r="BV93" s="27" t="n">
        <v>0</v>
      </c>
      <c r="BW93" s="27" t="n">
        <v>0</v>
      </c>
      <c r="BX93" s="27" t="n">
        <v>11</v>
      </c>
      <c r="BY93" s="27" t="n">
        <v>2</v>
      </c>
      <c r="BZ93" s="27" t="n">
        <v>13</v>
      </c>
    </row>
    <row r="94" customFormat="false" ht="15.75" hidden="false" customHeight="false" outlineLevel="0" collapsed="false">
      <c r="A94" s="25" t="s">
        <v>711</v>
      </c>
      <c r="B94" s="25" t="s">
        <v>712</v>
      </c>
      <c r="C94" s="25" t="s">
        <v>713</v>
      </c>
      <c r="D94" s="26" t="n">
        <v>850210000</v>
      </c>
      <c r="E94" s="26" t="n">
        <v>97680000</v>
      </c>
      <c r="F94" s="26" t="n">
        <v>65234000</v>
      </c>
      <c r="G94" s="26" t="n">
        <v>111930000</v>
      </c>
      <c r="H94" s="26" t="n">
        <v>173740000</v>
      </c>
      <c r="I94" s="26" t="n">
        <v>131560000</v>
      </c>
      <c r="J94" s="26" t="n">
        <v>270070000</v>
      </c>
      <c r="K94" s="26" t="n">
        <v>28340000</v>
      </c>
      <c r="L94" s="26" t="n">
        <v>3256000</v>
      </c>
      <c r="M94" s="26" t="n">
        <v>2174500</v>
      </c>
      <c r="N94" s="26" t="n">
        <v>3730900</v>
      </c>
      <c r="O94" s="26" t="n">
        <v>5791400</v>
      </c>
      <c r="P94" s="26" t="n">
        <v>4385300</v>
      </c>
      <c r="Q94" s="26" t="n">
        <v>9002300</v>
      </c>
      <c r="R94" s="26" t="n">
        <v>84592000</v>
      </c>
      <c r="S94" s="26" t="n">
        <v>84947000</v>
      </c>
      <c r="T94" s="26" t="n">
        <v>110260000</v>
      </c>
      <c r="U94" s="26" t="n">
        <v>86059000</v>
      </c>
      <c r="V94" s="26" t="n">
        <v>101150000</v>
      </c>
      <c r="W94" s="26" t="n">
        <v>130520000</v>
      </c>
      <c r="X94" s="25" t="s">
        <v>714</v>
      </c>
      <c r="Y94" s="25" t="s">
        <v>714</v>
      </c>
      <c r="Z94" s="25" t="s">
        <v>715</v>
      </c>
      <c r="AA94" s="25" t="s">
        <v>716</v>
      </c>
      <c r="AB94" s="25" t="s">
        <v>716</v>
      </c>
      <c r="AC94" s="27" t="n">
        <v>3</v>
      </c>
      <c r="AD94" s="27" t="n">
        <v>21</v>
      </c>
      <c r="AE94" s="27" t="n">
        <v>20</v>
      </c>
      <c r="AF94" s="27" t="n">
        <v>20</v>
      </c>
      <c r="AG94" s="27" t="n">
        <v>15</v>
      </c>
      <c r="AH94" s="27" t="n">
        <v>13</v>
      </c>
      <c r="AI94" s="27" t="n">
        <v>15</v>
      </c>
      <c r="AJ94" s="27" t="n">
        <v>15</v>
      </c>
      <c r="AK94" s="27" t="n">
        <v>17</v>
      </c>
      <c r="AL94" s="27" t="n">
        <v>19</v>
      </c>
      <c r="AM94" s="27" t="n">
        <v>14</v>
      </c>
      <c r="AN94" s="27" t="n">
        <v>12</v>
      </c>
      <c r="AO94" s="27" t="n">
        <v>14</v>
      </c>
      <c r="AP94" s="27" t="n">
        <v>14</v>
      </c>
      <c r="AQ94" s="27" t="n">
        <v>16</v>
      </c>
      <c r="AR94" s="27" t="n">
        <v>18</v>
      </c>
      <c r="AS94" s="27" t="n">
        <v>14</v>
      </c>
      <c r="AT94" s="27" t="n">
        <v>12</v>
      </c>
      <c r="AU94" s="27" t="n">
        <v>14</v>
      </c>
      <c r="AV94" s="27" t="n">
        <v>14</v>
      </c>
      <c r="AW94" s="27" t="n">
        <v>16</v>
      </c>
      <c r="AX94" s="27" t="n">
        <v>18</v>
      </c>
      <c r="AY94" s="27" t="n">
        <v>51.7</v>
      </c>
      <c r="AZ94" s="27" t="n">
        <v>51.7</v>
      </c>
      <c r="BA94" s="27" t="n">
        <v>51.7</v>
      </c>
      <c r="BB94" s="27" t="n">
        <v>62.129</v>
      </c>
      <c r="BC94" s="27" t="n">
        <v>623</v>
      </c>
      <c r="BD94" s="28" t="s">
        <v>717</v>
      </c>
      <c r="BE94" s="27" t="n">
        <v>3.64</v>
      </c>
      <c r="BF94" s="27" t="n">
        <v>77</v>
      </c>
      <c r="BG94" s="27" t="n">
        <v>40</v>
      </c>
      <c r="BH94" s="27" t="n">
        <v>59</v>
      </c>
      <c r="BI94" s="27" t="n">
        <v>85</v>
      </c>
      <c r="BJ94" s="27" t="n">
        <v>81</v>
      </c>
      <c r="BK94" s="27" t="n">
        <v>71</v>
      </c>
      <c r="BL94" s="27" t="n">
        <v>0</v>
      </c>
      <c r="BM94" s="27" t="n">
        <v>323.31</v>
      </c>
      <c r="BN94" s="27" t="n">
        <v>45.6</v>
      </c>
      <c r="BO94" s="27" t="n">
        <v>34.3</v>
      </c>
      <c r="BP94" s="27" t="n">
        <v>44.5</v>
      </c>
      <c r="BQ94" s="27" t="n">
        <v>44.5</v>
      </c>
      <c r="BR94" s="27" t="n">
        <v>44.3</v>
      </c>
      <c r="BS94" s="27" t="n">
        <v>49</v>
      </c>
      <c r="BT94" s="27" t="n">
        <v>231</v>
      </c>
      <c r="BU94" s="27" t="n">
        <v>122</v>
      </c>
      <c r="BV94" s="27" t="n">
        <v>210</v>
      </c>
      <c r="BW94" s="27" t="n">
        <v>306</v>
      </c>
      <c r="BX94" s="27" t="n">
        <v>267</v>
      </c>
      <c r="BY94" s="27" t="n">
        <v>266</v>
      </c>
      <c r="BZ94" s="27" t="n">
        <v>1402</v>
      </c>
    </row>
    <row r="95" customFormat="false" ht="15.75" hidden="false" customHeight="false" outlineLevel="0" collapsed="false">
      <c r="A95" s="25" t="s">
        <v>718</v>
      </c>
      <c r="B95" s="25" t="s">
        <v>719</v>
      </c>
      <c r="C95" s="25" t="s">
        <v>720</v>
      </c>
      <c r="D95" s="26" t="n">
        <v>3046500</v>
      </c>
      <c r="E95" s="26" t="n">
        <v>0</v>
      </c>
      <c r="F95" s="26" t="n">
        <v>0</v>
      </c>
      <c r="G95" s="26" t="n">
        <v>0</v>
      </c>
      <c r="H95" s="26" t="n">
        <v>0</v>
      </c>
      <c r="I95" s="26" t="n">
        <v>1202600</v>
      </c>
      <c r="J95" s="26" t="n">
        <v>1843900</v>
      </c>
      <c r="K95" s="26" t="n">
        <v>101550</v>
      </c>
      <c r="L95" s="26" t="n">
        <v>0</v>
      </c>
      <c r="M95" s="26" t="n">
        <v>0</v>
      </c>
      <c r="N95" s="26" t="n">
        <v>0</v>
      </c>
      <c r="O95" s="26" t="n">
        <v>0</v>
      </c>
      <c r="P95" s="26" t="n">
        <v>40087</v>
      </c>
      <c r="Q95" s="26" t="n">
        <v>61463</v>
      </c>
      <c r="R95" s="26" t="n">
        <v>0</v>
      </c>
      <c r="S95" s="26" t="n">
        <v>0</v>
      </c>
      <c r="T95" s="26" t="n">
        <v>0</v>
      </c>
      <c r="U95" s="26" t="n">
        <v>0</v>
      </c>
      <c r="V95" s="26" t="n">
        <v>1499000</v>
      </c>
      <c r="W95" s="26" t="n">
        <v>0</v>
      </c>
      <c r="X95" s="25" t="s">
        <v>721</v>
      </c>
      <c r="Y95" s="25" t="s">
        <v>722</v>
      </c>
      <c r="Z95" s="25" t="s">
        <v>723</v>
      </c>
      <c r="AA95" s="25" t="s">
        <v>724</v>
      </c>
      <c r="AB95" s="25" t="s">
        <v>724</v>
      </c>
      <c r="AC95" s="27" t="n">
        <v>16</v>
      </c>
      <c r="AD95" s="27" t="n">
        <v>4</v>
      </c>
      <c r="AE95" s="27" t="n">
        <v>3</v>
      </c>
      <c r="AF95" s="27" t="n">
        <v>3</v>
      </c>
      <c r="AG95" s="27" t="n">
        <v>1</v>
      </c>
      <c r="AH95" s="27" t="n">
        <v>1</v>
      </c>
      <c r="AI95" s="27" t="n">
        <v>1</v>
      </c>
      <c r="AJ95" s="27" t="n">
        <v>1</v>
      </c>
      <c r="AK95" s="27" t="n">
        <v>3</v>
      </c>
      <c r="AL95" s="27" t="n">
        <v>2</v>
      </c>
      <c r="AM95" s="27" t="n">
        <v>0</v>
      </c>
      <c r="AN95" s="27" t="n">
        <v>0</v>
      </c>
      <c r="AO95" s="27" t="n">
        <v>0</v>
      </c>
      <c r="AP95" s="27" t="n">
        <v>0</v>
      </c>
      <c r="AQ95" s="27" t="n">
        <v>2</v>
      </c>
      <c r="AR95" s="27" t="n">
        <v>1</v>
      </c>
      <c r="AS95" s="27" t="n">
        <v>0</v>
      </c>
      <c r="AT95" s="27" t="n">
        <v>0</v>
      </c>
      <c r="AU95" s="27" t="n">
        <v>0</v>
      </c>
      <c r="AV95" s="27" t="n">
        <v>0</v>
      </c>
      <c r="AW95" s="27" t="n">
        <v>2</v>
      </c>
      <c r="AX95" s="27" t="n">
        <v>1</v>
      </c>
      <c r="AY95" s="27" t="n">
        <v>11.3</v>
      </c>
      <c r="AZ95" s="27" t="n">
        <v>9.6</v>
      </c>
      <c r="BA95" s="27" t="n">
        <v>9.6</v>
      </c>
      <c r="BB95" s="27" t="n">
        <v>47.117</v>
      </c>
      <c r="BC95" s="27" t="n">
        <v>416</v>
      </c>
      <c r="BD95" s="28" t="s">
        <v>725</v>
      </c>
      <c r="BE95" s="27" t="n">
        <v>5.33</v>
      </c>
      <c r="BF95" s="27"/>
      <c r="BG95" s="27"/>
      <c r="BH95" s="27"/>
      <c r="BI95" s="27"/>
      <c r="BJ95" s="27" t="n">
        <v>2</v>
      </c>
      <c r="BK95" s="27" t="n">
        <v>1</v>
      </c>
      <c r="BL95" s="27" t="n">
        <v>0</v>
      </c>
      <c r="BM95" s="27" t="n">
        <v>11.503</v>
      </c>
      <c r="BN95" s="27" t="n">
        <v>1.7</v>
      </c>
      <c r="BO95" s="27" t="n">
        <v>1.7</v>
      </c>
      <c r="BP95" s="27" t="n">
        <v>1.7</v>
      </c>
      <c r="BQ95" s="27" t="n">
        <v>1.7</v>
      </c>
      <c r="BR95" s="27" t="n">
        <v>7.7</v>
      </c>
      <c r="BS95" s="27" t="n">
        <v>5.3</v>
      </c>
      <c r="BT95" s="27" t="n">
        <v>0</v>
      </c>
      <c r="BU95" s="27" t="n">
        <v>0</v>
      </c>
      <c r="BV95" s="27" t="n">
        <v>0</v>
      </c>
      <c r="BW95" s="27" t="n">
        <v>0</v>
      </c>
      <c r="BX95" s="27" t="n">
        <v>3</v>
      </c>
      <c r="BY95" s="27" t="n">
        <v>5</v>
      </c>
      <c r="BZ95" s="27" t="n">
        <v>8</v>
      </c>
    </row>
    <row r="96" customFormat="false" ht="15.75" hidden="false" customHeight="false" outlineLevel="0" collapsed="false">
      <c r="A96" s="25" t="s">
        <v>726</v>
      </c>
      <c r="B96" s="25" t="s">
        <v>727</v>
      </c>
      <c r="C96" s="25" t="s">
        <v>728</v>
      </c>
      <c r="D96" s="26" t="n">
        <v>9605700</v>
      </c>
      <c r="E96" s="26" t="n">
        <v>0</v>
      </c>
      <c r="F96" s="26" t="n">
        <v>636380</v>
      </c>
      <c r="G96" s="26" t="n">
        <v>8752700</v>
      </c>
      <c r="H96" s="26" t="n">
        <v>216590</v>
      </c>
      <c r="I96" s="26" t="n">
        <v>0</v>
      </c>
      <c r="J96" s="26" t="n">
        <v>0</v>
      </c>
      <c r="K96" s="26" t="n">
        <v>960570</v>
      </c>
      <c r="L96" s="26" t="n">
        <v>0</v>
      </c>
      <c r="M96" s="26" t="n">
        <v>63638</v>
      </c>
      <c r="N96" s="26" t="n">
        <v>875270</v>
      </c>
      <c r="O96" s="26" t="n">
        <v>21659</v>
      </c>
      <c r="P96" s="26" t="n">
        <v>0</v>
      </c>
      <c r="Q96" s="26" t="n">
        <v>0</v>
      </c>
      <c r="R96" s="26" t="n">
        <v>0</v>
      </c>
      <c r="S96" s="26" t="n">
        <v>0</v>
      </c>
      <c r="T96" s="26" t="n">
        <v>5297300</v>
      </c>
      <c r="U96" s="26" t="n">
        <v>0</v>
      </c>
      <c r="V96" s="26" t="n">
        <v>0</v>
      </c>
      <c r="W96" s="26" t="n">
        <v>0</v>
      </c>
      <c r="X96" s="25" t="s">
        <v>729</v>
      </c>
      <c r="Y96" s="25" t="s">
        <v>730</v>
      </c>
      <c r="Z96" s="25" t="s">
        <v>731</v>
      </c>
      <c r="AA96" s="25" t="s">
        <v>731</v>
      </c>
      <c r="AB96" s="25" t="s">
        <v>731</v>
      </c>
      <c r="AC96" s="27" t="n">
        <v>3</v>
      </c>
      <c r="AD96" s="27" t="n">
        <v>6</v>
      </c>
      <c r="AE96" s="27" t="n">
        <v>6</v>
      </c>
      <c r="AF96" s="27" t="n">
        <v>6</v>
      </c>
      <c r="AG96" s="27" t="n">
        <v>0</v>
      </c>
      <c r="AH96" s="27" t="n">
        <v>1</v>
      </c>
      <c r="AI96" s="27" t="n">
        <v>4</v>
      </c>
      <c r="AJ96" s="27" t="n">
        <v>1</v>
      </c>
      <c r="AK96" s="27" t="n">
        <v>0</v>
      </c>
      <c r="AL96" s="27" t="n">
        <v>0</v>
      </c>
      <c r="AM96" s="27" t="n">
        <v>0</v>
      </c>
      <c r="AN96" s="27" t="n">
        <v>1</v>
      </c>
      <c r="AO96" s="27" t="n">
        <v>4</v>
      </c>
      <c r="AP96" s="27" t="n">
        <v>1</v>
      </c>
      <c r="AQ96" s="27" t="n">
        <v>0</v>
      </c>
      <c r="AR96" s="27" t="n">
        <v>0</v>
      </c>
      <c r="AS96" s="27" t="n">
        <v>0</v>
      </c>
      <c r="AT96" s="27" t="n">
        <v>1</v>
      </c>
      <c r="AU96" s="27" t="n">
        <v>4</v>
      </c>
      <c r="AV96" s="27" t="n">
        <v>1</v>
      </c>
      <c r="AW96" s="27" t="n">
        <v>0</v>
      </c>
      <c r="AX96" s="27" t="n">
        <v>0</v>
      </c>
      <c r="AY96" s="27" t="n">
        <v>45.5</v>
      </c>
      <c r="AZ96" s="27" t="n">
        <v>45.5</v>
      </c>
      <c r="BA96" s="27" t="n">
        <v>45.5</v>
      </c>
      <c r="BB96" s="27" t="n">
        <v>19.25</v>
      </c>
      <c r="BC96" s="27" t="n">
        <v>176</v>
      </c>
      <c r="BD96" s="28" t="s">
        <v>732</v>
      </c>
      <c r="BE96" s="27" t="n">
        <v>3</v>
      </c>
      <c r="BF96" s="27"/>
      <c r="BG96" s="27" t="n">
        <v>1</v>
      </c>
      <c r="BH96" s="27" t="n">
        <v>4</v>
      </c>
      <c r="BI96" s="27" t="n">
        <v>1</v>
      </c>
      <c r="BJ96" s="27"/>
      <c r="BK96" s="27"/>
      <c r="BL96" s="27" t="n">
        <v>0</v>
      </c>
      <c r="BM96" s="27" t="n">
        <v>35.259</v>
      </c>
      <c r="BN96" s="27" t="n">
        <v>0</v>
      </c>
      <c r="BO96" s="27" t="n">
        <v>6.2</v>
      </c>
      <c r="BP96" s="27" t="n">
        <v>24.4</v>
      </c>
      <c r="BQ96" s="27" t="n">
        <v>14.8</v>
      </c>
      <c r="BR96" s="27" t="n">
        <v>0</v>
      </c>
      <c r="BS96" s="27" t="n">
        <v>0</v>
      </c>
      <c r="BT96" s="27" t="n">
        <v>0</v>
      </c>
      <c r="BU96" s="27" t="n">
        <v>1</v>
      </c>
      <c r="BV96" s="27" t="n">
        <v>10</v>
      </c>
      <c r="BW96" s="27" t="n">
        <v>1</v>
      </c>
      <c r="BX96" s="27" t="n">
        <v>0</v>
      </c>
      <c r="BY96" s="27" t="n">
        <v>0</v>
      </c>
      <c r="BZ96" s="27" t="n">
        <v>12</v>
      </c>
    </row>
    <row r="97" customFormat="false" ht="15.75" hidden="false" customHeight="false" outlineLevel="0" collapsed="false">
      <c r="A97" s="25" t="s">
        <v>733</v>
      </c>
      <c r="B97" s="25" t="s">
        <v>734</v>
      </c>
      <c r="C97" s="25" t="s">
        <v>735</v>
      </c>
      <c r="D97" s="26" t="n">
        <v>1267500</v>
      </c>
      <c r="E97" s="26" t="n">
        <v>0</v>
      </c>
      <c r="F97" s="26" t="n">
        <v>0</v>
      </c>
      <c r="G97" s="26" t="n">
        <v>0</v>
      </c>
      <c r="H97" s="26" t="n">
        <v>181230</v>
      </c>
      <c r="I97" s="26" t="n">
        <v>263390</v>
      </c>
      <c r="J97" s="26" t="n">
        <v>822890</v>
      </c>
      <c r="K97" s="26" t="n">
        <v>43707</v>
      </c>
      <c r="L97" s="26" t="n">
        <v>0</v>
      </c>
      <c r="M97" s="26" t="n">
        <v>0</v>
      </c>
      <c r="N97" s="26" t="n">
        <v>0</v>
      </c>
      <c r="O97" s="26" t="n">
        <v>6249.2</v>
      </c>
      <c r="P97" s="26" t="n">
        <v>9082.5</v>
      </c>
      <c r="Q97" s="26" t="n">
        <v>28375</v>
      </c>
      <c r="R97" s="26" t="n">
        <v>0</v>
      </c>
      <c r="S97" s="26" t="n">
        <v>0</v>
      </c>
      <c r="T97" s="26" t="n">
        <v>0</v>
      </c>
      <c r="U97" s="26" t="n">
        <v>0</v>
      </c>
      <c r="V97" s="26" t="n">
        <v>0</v>
      </c>
      <c r="W97" s="26" t="n">
        <v>743300</v>
      </c>
      <c r="X97" s="25" t="s">
        <v>736</v>
      </c>
      <c r="Y97" s="25" t="s">
        <v>737</v>
      </c>
      <c r="Z97" s="25" t="s">
        <v>738</v>
      </c>
      <c r="AA97" s="25" t="s">
        <v>738</v>
      </c>
      <c r="AB97" s="25" t="s">
        <v>738</v>
      </c>
      <c r="AC97" s="27" t="n">
        <v>10</v>
      </c>
      <c r="AD97" s="27" t="n">
        <v>3</v>
      </c>
      <c r="AE97" s="27" t="n">
        <v>3</v>
      </c>
      <c r="AF97" s="27" t="n">
        <v>3</v>
      </c>
      <c r="AG97" s="27" t="n">
        <v>0</v>
      </c>
      <c r="AH97" s="27" t="n">
        <v>0</v>
      </c>
      <c r="AI97" s="27" t="n">
        <v>0</v>
      </c>
      <c r="AJ97" s="27" t="n">
        <v>1</v>
      </c>
      <c r="AK97" s="27" t="n">
        <v>1</v>
      </c>
      <c r="AL97" s="27" t="n">
        <v>3</v>
      </c>
      <c r="AM97" s="27" t="n">
        <v>0</v>
      </c>
      <c r="AN97" s="27" t="n">
        <v>0</v>
      </c>
      <c r="AO97" s="27" t="n">
        <v>0</v>
      </c>
      <c r="AP97" s="27" t="n">
        <v>1</v>
      </c>
      <c r="AQ97" s="27" t="n">
        <v>1</v>
      </c>
      <c r="AR97" s="27" t="n">
        <v>3</v>
      </c>
      <c r="AS97" s="27" t="n">
        <v>0</v>
      </c>
      <c r="AT97" s="27" t="n">
        <v>0</v>
      </c>
      <c r="AU97" s="27" t="n">
        <v>0</v>
      </c>
      <c r="AV97" s="27" t="n">
        <v>1</v>
      </c>
      <c r="AW97" s="27" t="n">
        <v>1</v>
      </c>
      <c r="AX97" s="27" t="n">
        <v>3</v>
      </c>
      <c r="AY97" s="27" t="n">
        <v>6.8</v>
      </c>
      <c r="AZ97" s="27" t="n">
        <v>6.8</v>
      </c>
      <c r="BA97" s="27" t="n">
        <v>6.8</v>
      </c>
      <c r="BB97" s="27" t="n">
        <v>64.096</v>
      </c>
      <c r="BC97" s="27" t="n">
        <v>573</v>
      </c>
      <c r="BD97" s="28" t="s">
        <v>739</v>
      </c>
      <c r="BE97" s="27" t="n">
        <v>5.4</v>
      </c>
      <c r="BF97" s="27"/>
      <c r="BG97" s="27"/>
      <c r="BH97" s="27"/>
      <c r="BI97" s="27" t="n">
        <v>1</v>
      </c>
      <c r="BJ97" s="27" t="n">
        <v>1</v>
      </c>
      <c r="BK97" s="27" t="n">
        <v>3</v>
      </c>
      <c r="BL97" s="27" t="n">
        <v>0</v>
      </c>
      <c r="BM97" s="27" t="n">
        <v>8.4457</v>
      </c>
      <c r="BN97" s="27" t="n">
        <v>0</v>
      </c>
      <c r="BO97" s="27" t="n">
        <v>0</v>
      </c>
      <c r="BP97" s="27" t="n">
        <v>0</v>
      </c>
      <c r="BQ97" s="27" t="n">
        <v>2.1</v>
      </c>
      <c r="BR97" s="27" t="n">
        <v>2.3</v>
      </c>
      <c r="BS97" s="27" t="n">
        <v>6.8</v>
      </c>
      <c r="BT97" s="27" t="n">
        <v>0</v>
      </c>
      <c r="BU97" s="27" t="n">
        <v>0</v>
      </c>
      <c r="BV97" s="27" t="n">
        <v>0</v>
      </c>
      <c r="BW97" s="27" t="n">
        <v>2</v>
      </c>
      <c r="BX97" s="27" t="n">
        <v>1</v>
      </c>
      <c r="BY97" s="27" t="n">
        <v>5</v>
      </c>
      <c r="BZ97" s="27" t="n">
        <v>8</v>
      </c>
    </row>
    <row r="98" customFormat="false" ht="15.75" hidden="false" customHeight="false" outlineLevel="0" collapsed="false">
      <c r="A98" s="25" t="s">
        <v>740</v>
      </c>
      <c r="B98" s="25" t="s">
        <v>741</v>
      </c>
      <c r="C98" s="25" t="s">
        <v>742</v>
      </c>
      <c r="D98" s="26" t="n">
        <v>13479000</v>
      </c>
      <c r="E98" s="26" t="n">
        <v>3309200</v>
      </c>
      <c r="F98" s="26" t="n">
        <v>1781700</v>
      </c>
      <c r="G98" s="26" t="n">
        <v>2851600</v>
      </c>
      <c r="H98" s="26" t="n">
        <v>2206600</v>
      </c>
      <c r="I98" s="26" t="n">
        <v>491480</v>
      </c>
      <c r="J98" s="26" t="n">
        <v>2838400</v>
      </c>
      <c r="K98" s="26" t="n">
        <v>586040</v>
      </c>
      <c r="L98" s="26" t="n">
        <v>143880</v>
      </c>
      <c r="M98" s="26" t="n">
        <v>77465</v>
      </c>
      <c r="N98" s="26" t="n">
        <v>123980</v>
      </c>
      <c r="O98" s="26" t="n">
        <v>95939</v>
      </c>
      <c r="P98" s="26" t="n">
        <v>21369</v>
      </c>
      <c r="Q98" s="26" t="n">
        <v>123410</v>
      </c>
      <c r="R98" s="26" t="n">
        <v>3243000</v>
      </c>
      <c r="S98" s="26" t="n">
        <v>2160500</v>
      </c>
      <c r="T98" s="26" t="n">
        <v>2574900</v>
      </c>
      <c r="U98" s="26" t="n">
        <v>2101600</v>
      </c>
      <c r="V98" s="26" t="n">
        <v>2067000</v>
      </c>
      <c r="W98" s="26" t="n">
        <v>2020100</v>
      </c>
      <c r="X98" s="25" t="s">
        <v>743</v>
      </c>
      <c r="Y98" s="25" t="s">
        <v>743</v>
      </c>
      <c r="Z98" s="25" t="s">
        <v>744</v>
      </c>
      <c r="AA98" s="25" t="s">
        <v>744</v>
      </c>
      <c r="AB98" s="25" t="s">
        <v>744</v>
      </c>
      <c r="AC98" s="27" t="n">
        <v>3</v>
      </c>
      <c r="AD98" s="27" t="n">
        <v>8</v>
      </c>
      <c r="AE98" s="27" t="n">
        <v>8</v>
      </c>
      <c r="AF98" s="27" t="n">
        <v>8</v>
      </c>
      <c r="AG98" s="27" t="n">
        <v>6</v>
      </c>
      <c r="AH98" s="27" t="n">
        <v>5</v>
      </c>
      <c r="AI98" s="27" t="n">
        <v>5</v>
      </c>
      <c r="AJ98" s="27" t="n">
        <v>3</v>
      </c>
      <c r="AK98" s="27" t="n">
        <v>2</v>
      </c>
      <c r="AL98" s="27" t="n">
        <v>4</v>
      </c>
      <c r="AM98" s="27" t="n">
        <v>6</v>
      </c>
      <c r="AN98" s="27" t="n">
        <v>5</v>
      </c>
      <c r="AO98" s="27" t="n">
        <v>5</v>
      </c>
      <c r="AP98" s="27" t="n">
        <v>3</v>
      </c>
      <c r="AQ98" s="27" t="n">
        <v>2</v>
      </c>
      <c r="AR98" s="27" t="n">
        <v>4</v>
      </c>
      <c r="AS98" s="27" t="n">
        <v>6</v>
      </c>
      <c r="AT98" s="27" t="n">
        <v>5</v>
      </c>
      <c r="AU98" s="27" t="n">
        <v>5</v>
      </c>
      <c r="AV98" s="27" t="n">
        <v>3</v>
      </c>
      <c r="AW98" s="27" t="n">
        <v>2</v>
      </c>
      <c r="AX98" s="27" t="n">
        <v>4</v>
      </c>
      <c r="AY98" s="27" t="n">
        <v>33.4</v>
      </c>
      <c r="AZ98" s="27" t="n">
        <v>33.4</v>
      </c>
      <c r="BA98" s="27" t="n">
        <v>33.4</v>
      </c>
      <c r="BB98" s="27" t="n">
        <v>38.177</v>
      </c>
      <c r="BC98" s="27" t="n">
        <v>347</v>
      </c>
      <c r="BD98" s="28" t="s">
        <v>745</v>
      </c>
      <c r="BE98" s="27" t="n">
        <v>3.41</v>
      </c>
      <c r="BF98" s="27" t="n">
        <v>6</v>
      </c>
      <c r="BG98" s="27" t="n">
        <v>5</v>
      </c>
      <c r="BH98" s="27" t="n">
        <v>5</v>
      </c>
      <c r="BI98" s="27" t="n">
        <v>4</v>
      </c>
      <c r="BJ98" s="27" t="n">
        <v>2</v>
      </c>
      <c r="BK98" s="27" t="n">
        <v>7</v>
      </c>
      <c r="BL98" s="27" t="n">
        <v>0</v>
      </c>
      <c r="BM98" s="27" t="n">
        <v>47.923</v>
      </c>
      <c r="BN98" s="27" t="n">
        <v>22.2</v>
      </c>
      <c r="BO98" s="27" t="n">
        <v>18.4</v>
      </c>
      <c r="BP98" s="27" t="n">
        <v>19.3</v>
      </c>
      <c r="BQ98" s="27" t="n">
        <v>11.5</v>
      </c>
      <c r="BR98" s="27" t="n">
        <v>9.5</v>
      </c>
      <c r="BS98" s="27" t="n">
        <v>14.4</v>
      </c>
      <c r="BT98" s="27" t="n">
        <v>17</v>
      </c>
      <c r="BU98" s="27" t="n">
        <v>17</v>
      </c>
      <c r="BV98" s="27" t="n">
        <v>19</v>
      </c>
      <c r="BW98" s="27" t="n">
        <v>16</v>
      </c>
      <c r="BX98" s="27" t="n">
        <v>4</v>
      </c>
      <c r="BY98" s="27" t="n">
        <v>19</v>
      </c>
      <c r="BZ98" s="27" t="n">
        <v>92</v>
      </c>
    </row>
    <row r="99" customFormat="false" ht="15.75" hidden="false" customHeight="false" outlineLevel="0" collapsed="false">
      <c r="A99" s="25" t="s">
        <v>746</v>
      </c>
      <c r="B99" s="25" t="s">
        <v>747</v>
      </c>
      <c r="C99" s="25" t="s">
        <v>748</v>
      </c>
      <c r="D99" s="26" t="n">
        <v>4253300</v>
      </c>
      <c r="E99" s="26" t="n">
        <v>550280</v>
      </c>
      <c r="F99" s="26" t="n">
        <v>0</v>
      </c>
      <c r="G99" s="26" t="n">
        <v>3282300</v>
      </c>
      <c r="H99" s="26" t="n">
        <v>420760</v>
      </c>
      <c r="I99" s="26" t="n">
        <v>0</v>
      </c>
      <c r="J99" s="26" t="n">
        <v>0</v>
      </c>
      <c r="K99" s="26" t="n">
        <v>170130</v>
      </c>
      <c r="L99" s="26" t="n">
        <v>22011</v>
      </c>
      <c r="M99" s="26" t="n">
        <v>0</v>
      </c>
      <c r="N99" s="26" t="n">
        <v>131290</v>
      </c>
      <c r="O99" s="26" t="n">
        <v>16830</v>
      </c>
      <c r="P99" s="26" t="n">
        <v>0</v>
      </c>
      <c r="Q99" s="26" t="n">
        <v>0</v>
      </c>
      <c r="R99" s="26" t="n">
        <v>0</v>
      </c>
      <c r="S99" s="26" t="n">
        <v>0</v>
      </c>
      <c r="T99" s="26" t="n">
        <v>1996800</v>
      </c>
      <c r="U99" s="26" t="n">
        <v>0</v>
      </c>
      <c r="V99" s="26" t="n">
        <v>0</v>
      </c>
      <c r="W99" s="26" t="n">
        <v>0</v>
      </c>
      <c r="X99" s="25" t="s">
        <v>749</v>
      </c>
      <c r="Y99" s="25" t="s">
        <v>750</v>
      </c>
      <c r="Z99" s="25" t="s">
        <v>751</v>
      </c>
      <c r="AA99" s="25" t="s">
        <v>751</v>
      </c>
      <c r="AB99" s="25" t="s">
        <v>751</v>
      </c>
      <c r="AC99" s="27" t="n">
        <v>16</v>
      </c>
      <c r="AD99" s="27" t="n">
        <v>4</v>
      </c>
      <c r="AE99" s="27" t="n">
        <v>4</v>
      </c>
      <c r="AF99" s="27" t="n">
        <v>4</v>
      </c>
      <c r="AG99" s="27" t="n">
        <v>2</v>
      </c>
      <c r="AH99" s="27" t="n">
        <v>0</v>
      </c>
      <c r="AI99" s="27" t="n">
        <v>3</v>
      </c>
      <c r="AJ99" s="27" t="n">
        <v>1</v>
      </c>
      <c r="AK99" s="27" t="n">
        <v>0</v>
      </c>
      <c r="AL99" s="27" t="n">
        <v>0</v>
      </c>
      <c r="AM99" s="27" t="n">
        <v>2</v>
      </c>
      <c r="AN99" s="27" t="n">
        <v>0</v>
      </c>
      <c r="AO99" s="27" t="n">
        <v>3</v>
      </c>
      <c r="AP99" s="27" t="n">
        <v>1</v>
      </c>
      <c r="AQ99" s="27" t="n">
        <v>0</v>
      </c>
      <c r="AR99" s="27" t="n">
        <v>0</v>
      </c>
      <c r="AS99" s="27" t="n">
        <v>2</v>
      </c>
      <c r="AT99" s="27" t="n">
        <v>0</v>
      </c>
      <c r="AU99" s="27" t="n">
        <v>3</v>
      </c>
      <c r="AV99" s="27" t="n">
        <v>1</v>
      </c>
      <c r="AW99" s="27" t="n">
        <v>0</v>
      </c>
      <c r="AX99" s="27" t="n">
        <v>0</v>
      </c>
      <c r="AY99" s="27" t="n">
        <v>17</v>
      </c>
      <c r="AZ99" s="27" t="n">
        <v>17</v>
      </c>
      <c r="BA99" s="27" t="n">
        <v>17</v>
      </c>
      <c r="BB99" s="27" t="n">
        <v>39.142</v>
      </c>
      <c r="BC99" s="27" t="n">
        <v>353</v>
      </c>
      <c r="BD99" s="28" t="s">
        <v>752</v>
      </c>
      <c r="BE99" s="27" t="n">
        <v>2.78</v>
      </c>
      <c r="BF99" s="27" t="n">
        <v>2</v>
      </c>
      <c r="BG99" s="27"/>
      <c r="BH99" s="27" t="n">
        <v>5</v>
      </c>
      <c r="BI99" s="27" t="n">
        <v>2</v>
      </c>
      <c r="BJ99" s="27"/>
      <c r="BK99" s="27"/>
      <c r="BL99" s="27" t="n">
        <v>0</v>
      </c>
      <c r="BM99" s="27" t="n">
        <v>19.644</v>
      </c>
      <c r="BN99" s="27" t="n">
        <v>5.9</v>
      </c>
      <c r="BO99" s="27" t="n">
        <v>0</v>
      </c>
      <c r="BP99" s="27" t="n">
        <v>13.6</v>
      </c>
      <c r="BQ99" s="27" t="n">
        <v>5.7</v>
      </c>
      <c r="BR99" s="27" t="n">
        <v>0</v>
      </c>
      <c r="BS99" s="27" t="n">
        <v>0</v>
      </c>
      <c r="BT99" s="27" t="n">
        <v>8</v>
      </c>
      <c r="BU99" s="27" t="n">
        <v>0</v>
      </c>
      <c r="BV99" s="27" t="n">
        <v>16</v>
      </c>
      <c r="BW99" s="27" t="n">
        <v>4</v>
      </c>
      <c r="BX99" s="27" t="n">
        <v>0</v>
      </c>
      <c r="BY99" s="27" t="n">
        <v>0</v>
      </c>
      <c r="BZ99" s="27" t="n">
        <v>28</v>
      </c>
    </row>
    <row r="100" customFormat="false" ht="15.75" hidden="false" customHeight="false" outlineLevel="0" collapsed="false">
      <c r="A100" s="25" t="s">
        <v>753</v>
      </c>
      <c r="B100" s="25" t="s">
        <v>754</v>
      </c>
      <c r="C100" s="25" t="s">
        <v>755</v>
      </c>
      <c r="D100" s="26" t="n">
        <v>10178000</v>
      </c>
      <c r="E100" s="26" t="n">
        <v>0</v>
      </c>
      <c r="F100" s="26" t="n">
        <v>0</v>
      </c>
      <c r="G100" s="26" t="n">
        <v>9946400</v>
      </c>
      <c r="H100" s="26" t="n">
        <v>231200</v>
      </c>
      <c r="I100" s="26" t="n">
        <v>0</v>
      </c>
      <c r="J100" s="26" t="n">
        <v>0</v>
      </c>
      <c r="K100" s="26" t="n">
        <v>925230</v>
      </c>
      <c r="L100" s="26" t="n">
        <v>0</v>
      </c>
      <c r="M100" s="26" t="n">
        <v>0</v>
      </c>
      <c r="N100" s="26" t="n">
        <v>904210</v>
      </c>
      <c r="O100" s="26" t="n">
        <v>21018</v>
      </c>
      <c r="P100" s="26" t="n">
        <v>0</v>
      </c>
      <c r="Q100" s="26" t="n">
        <v>0</v>
      </c>
      <c r="R100" s="26" t="n">
        <v>0</v>
      </c>
      <c r="S100" s="26" t="n">
        <v>0</v>
      </c>
      <c r="T100" s="26" t="n">
        <v>0</v>
      </c>
      <c r="U100" s="26" t="n">
        <v>323680</v>
      </c>
      <c r="V100" s="26" t="n">
        <v>0</v>
      </c>
      <c r="W100" s="26" t="n">
        <v>0</v>
      </c>
      <c r="X100" s="25" t="s">
        <v>756</v>
      </c>
      <c r="Y100" s="25" t="s">
        <v>757</v>
      </c>
      <c r="Z100" s="25" t="s">
        <v>758</v>
      </c>
      <c r="AA100" s="25" t="s">
        <v>758</v>
      </c>
      <c r="AB100" s="25" t="s">
        <v>758</v>
      </c>
      <c r="AC100" s="27" t="n">
        <v>3</v>
      </c>
      <c r="AD100" s="27" t="n">
        <v>5</v>
      </c>
      <c r="AE100" s="27" t="n">
        <v>5</v>
      </c>
      <c r="AF100" s="27" t="n">
        <v>5</v>
      </c>
      <c r="AG100" s="27" t="n">
        <v>1</v>
      </c>
      <c r="AH100" s="27" t="n">
        <v>0</v>
      </c>
      <c r="AI100" s="27" t="n">
        <v>4</v>
      </c>
      <c r="AJ100" s="27" t="n">
        <v>1</v>
      </c>
      <c r="AK100" s="27" t="n">
        <v>0</v>
      </c>
      <c r="AL100" s="27" t="n">
        <v>0</v>
      </c>
      <c r="AM100" s="27" t="n">
        <v>1</v>
      </c>
      <c r="AN100" s="27" t="n">
        <v>0</v>
      </c>
      <c r="AO100" s="27" t="n">
        <v>4</v>
      </c>
      <c r="AP100" s="27" t="n">
        <v>1</v>
      </c>
      <c r="AQ100" s="27" t="n">
        <v>0</v>
      </c>
      <c r="AR100" s="27" t="n">
        <v>0</v>
      </c>
      <c r="AS100" s="27" t="n">
        <v>1</v>
      </c>
      <c r="AT100" s="27" t="n">
        <v>0</v>
      </c>
      <c r="AU100" s="27" t="n">
        <v>4</v>
      </c>
      <c r="AV100" s="27" t="n">
        <v>1</v>
      </c>
      <c r="AW100" s="27" t="n">
        <v>0</v>
      </c>
      <c r="AX100" s="27" t="n">
        <v>0</v>
      </c>
      <c r="AY100" s="27" t="n">
        <v>41.2</v>
      </c>
      <c r="AZ100" s="27" t="n">
        <v>41.2</v>
      </c>
      <c r="BA100" s="27" t="n">
        <v>41.2</v>
      </c>
      <c r="BB100" s="27" t="n">
        <v>16.537</v>
      </c>
      <c r="BC100" s="27" t="n">
        <v>148</v>
      </c>
      <c r="BD100" s="28" t="s">
        <v>759</v>
      </c>
      <c r="BE100" s="27" t="n">
        <v>2.1</v>
      </c>
      <c r="BF100" s="27" t="n">
        <v>5</v>
      </c>
      <c r="BG100" s="27"/>
      <c r="BH100" s="27" t="n">
        <v>4</v>
      </c>
      <c r="BI100" s="27" t="n">
        <v>1</v>
      </c>
      <c r="BJ100" s="27"/>
      <c r="BK100" s="27"/>
      <c r="BL100" s="27" t="n">
        <v>0</v>
      </c>
      <c r="BM100" s="27" t="n">
        <v>46.343</v>
      </c>
      <c r="BN100" s="27" t="n">
        <v>8.1</v>
      </c>
      <c r="BO100" s="27" t="n">
        <v>0</v>
      </c>
      <c r="BP100" s="27" t="n">
        <v>33.1</v>
      </c>
      <c r="BQ100" s="27" t="n">
        <v>8.1</v>
      </c>
      <c r="BR100" s="27" t="n">
        <v>0</v>
      </c>
      <c r="BS100" s="27" t="n">
        <v>0</v>
      </c>
      <c r="BT100" s="27" t="n">
        <v>5</v>
      </c>
      <c r="BU100" s="27" t="n">
        <v>0</v>
      </c>
      <c r="BV100" s="27" t="n">
        <v>6</v>
      </c>
      <c r="BW100" s="27" t="n">
        <v>2</v>
      </c>
      <c r="BX100" s="27" t="n">
        <v>0</v>
      </c>
      <c r="BY100" s="27" t="n">
        <v>0</v>
      </c>
      <c r="BZ100" s="27" t="n">
        <v>13</v>
      </c>
    </row>
    <row r="101" customFormat="false" ht="15.75" hidden="false" customHeight="false" outlineLevel="0" collapsed="false">
      <c r="A101" s="25" t="s">
        <v>760</v>
      </c>
      <c r="B101" s="25" t="s">
        <v>761</v>
      </c>
      <c r="C101" s="25" t="s">
        <v>762</v>
      </c>
      <c r="D101" s="26" t="n">
        <v>4059500</v>
      </c>
      <c r="E101" s="26" t="n">
        <v>835770</v>
      </c>
      <c r="F101" s="26" t="n">
        <v>562150</v>
      </c>
      <c r="G101" s="26" t="n">
        <v>1142800</v>
      </c>
      <c r="H101" s="26" t="n">
        <v>318480</v>
      </c>
      <c r="I101" s="26" t="n">
        <v>367490</v>
      </c>
      <c r="J101" s="26" t="n">
        <v>832800</v>
      </c>
      <c r="K101" s="26" t="n">
        <v>507440</v>
      </c>
      <c r="L101" s="26" t="n">
        <v>104470</v>
      </c>
      <c r="M101" s="26" t="n">
        <v>70269</v>
      </c>
      <c r="N101" s="26" t="n">
        <v>142850</v>
      </c>
      <c r="O101" s="26" t="n">
        <v>39809</v>
      </c>
      <c r="P101" s="26" t="n">
        <v>45936</v>
      </c>
      <c r="Q101" s="26" t="n">
        <v>104100</v>
      </c>
      <c r="R101" s="26" t="n">
        <v>0</v>
      </c>
      <c r="S101" s="26" t="n">
        <v>0</v>
      </c>
      <c r="T101" s="26" t="n">
        <v>848190</v>
      </c>
      <c r="U101" s="26" t="n">
        <v>0</v>
      </c>
      <c r="V101" s="26" t="n">
        <v>0</v>
      </c>
      <c r="W101" s="26" t="n">
        <v>0</v>
      </c>
      <c r="X101" s="25" t="s">
        <v>763</v>
      </c>
      <c r="Y101" s="25" t="s">
        <v>763</v>
      </c>
      <c r="Z101" s="25" t="s">
        <v>764</v>
      </c>
      <c r="AA101" s="25" t="s">
        <v>764</v>
      </c>
      <c r="AB101" s="25" t="s">
        <v>764</v>
      </c>
      <c r="AC101" s="27" t="n">
        <v>11</v>
      </c>
      <c r="AD101" s="27" t="n">
        <v>2</v>
      </c>
      <c r="AE101" s="27" t="n">
        <v>2</v>
      </c>
      <c r="AF101" s="27" t="n">
        <v>2</v>
      </c>
      <c r="AG101" s="27" t="n">
        <v>1</v>
      </c>
      <c r="AH101" s="27" t="n">
        <v>1</v>
      </c>
      <c r="AI101" s="27" t="n">
        <v>2</v>
      </c>
      <c r="AJ101" s="27" t="n">
        <v>1</v>
      </c>
      <c r="AK101" s="27" t="n">
        <v>1</v>
      </c>
      <c r="AL101" s="27" t="n">
        <v>1</v>
      </c>
      <c r="AM101" s="27" t="n">
        <v>1</v>
      </c>
      <c r="AN101" s="27" t="n">
        <v>1</v>
      </c>
      <c r="AO101" s="27" t="n">
        <v>2</v>
      </c>
      <c r="AP101" s="27" t="n">
        <v>1</v>
      </c>
      <c r="AQ101" s="27" t="n">
        <v>1</v>
      </c>
      <c r="AR101" s="27" t="n">
        <v>1</v>
      </c>
      <c r="AS101" s="27" t="n">
        <v>1</v>
      </c>
      <c r="AT101" s="27" t="n">
        <v>1</v>
      </c>
      <c r="AU101" s="27" t="n">
        <v>2</v>
      </c>
      <c r="AV101" s="27" t="n">
        <v>1</v>
      </c>
      <c r="AW101" s="27" t="n">
        <v>1</v>
      </c>
      <c r="AX101" s="27" t="n">
        <v>1</v>
      </c>
      <c r="AY101" s="27" t="n">
        <v>32</v>
      </c>
      <c r="AZ101" s="27" t="n">
        <v>32</v>
      </c>
      <c r="BA101" s="27" t="n">
        <v>32</v>
      </c>
      <c r="BB101" s="27" t="n">
        <v>13.078</v>
      </c>
      <c r="BC101" s="27" t="n">
        <v>122</v>
      </c>
      <c r="BD101" s="28" t="s">
        <v>765</v>
      </c>
      <c r="BE101" s="27" t="n">
        <v>3</v>
      </c>
      <c r="BF101" s="27" t="n">
        <v>2</v>
      </c>
      <c r="BG101" s="27" t="n">
        <v>2</v>
      </c>
      <c r="BH101" s="27" t="n">
        <v>3</v>
      </c>
      <c r="BI101" s="27" t="n">
        <v>1</v>
      </c>
      <c r="BJ101" s="27" t="n">
        <v>1</v>
      </c>
      <c r="BK101" s="27" t="n">
        <v>1</v>
      </c>
      <c r="BL101" s="27" t="n">
        <v>0</v>
      </c>
      <c r="BM101" s="27" t="n">
        <v>28.454</v>
      </c>
      <c r="BN101" s="27" t="n">
        <v>13.1</v>
      </c>
      <c r="BO101" s="27" t="n">
        <v>13.1</v>
      </c>
      <c r="BP101" s="27" t="n">
        <v>32</v>
      </c>
      <c r="BQ101" s="27" t="n">
        <v>13.1</v>
      </c>
      <c r="BR101" s="27" t="n">
        <v>13.1</v>
      </c>
      <c r="BS101" s="27" t="n">
        <v>13.1</v>
      </c>
      <c r="BT101" s="27" t="n">
        <v>6</v>
      </c>
      <c r="BU101" s="27" t="n">
        <v>2</v>
      </c>
      <c r="BV101" s="27" t="n">
        <v>10</v>
      </c>
      <c r="BW101" s="27" t="n">
        <v>1</v>
      </c>
      <c r="BX101" s="27" t="n">
        <v>1</v>
      </c>
      <c r="BY101" s="27" t="n">
        <v>1</v>
      </c>
      <c r="BZ101" s="27" t="n">
        <v>21</v>
      </c>
    </row>
    <row r="102" customFormat="false" ht="15.75" hidden="false" customHeight="false" outlineLevel="0" collapsed="false">
      <c r="A102" s="25" t="s">
        <v>766</v>
      </c>
      <c r="B102" s="25" t="s">
        <v>767</v>
      </c>
      <c r="C102" s="25" t="s">
        <v>768</v>
      </c>
      <c r="D102" s="26" t="n">
        <v>25866000</v>
      </c>
      <c r="E102" s="26" t="n">
        <v>3022100</v>
      </c>
      <c r="F102" s="26" t="n">
        <v>2635000</v>
      </c>
      <c r="G102" s="26" t="n">
        <v>6194800</v>
      </c>
      <c r="H102" s="26" t="n">
        <v>5504100</v>
      </c>
      <c r="I102" s="26" t="n">
        <v>3010600</v>
      </c>
      <c r="J102" s="26" t="n">
        <v>5499300</v>
      </c>
      <c r="K102" s="26" t="n">
        <v>1989700</v>
      </c>
      <c r="L102" s="26" t="n">
        <v>232470</v>
      </c>
      <c r="M102" s="26" t="n">
        <v>202690</v>
      </c>
      <c r="N102" s="26" t="n">
        <v>476520</v>
      </c>
      <c r="O102" s="26" t="n">
        <v>423390</v>
      </c>
      <c r="P102" s="26" t="n">
        <v>231590</v>
      </c>
      <c r="Q102" s="26" t="n">
        <v>423030</v>
      </c>
      <c r="R102" s="26" t="n">
        <v>3100600</v>
      </c>
      <c r="S102" s="26" t="n">
        <v>2931600</v>
      </c>
      <c r="T102" s="26" t="n">
        <v>5106000</v>
      </c>
      <c r="U102" s="26" t="n">
        <v>5040300</v>
      </c>
      <c r="V102" s="26" t="n">
        <v>4776600</v>
      </c>
      <c r="W102" s="26" t="n">
        <v>4959100</v>
      </c>
      <c r="X102" s="25" t="s">
        <v>769</v>
      </c>
      <c r="Y102" s="25" t="s">
        <v>770</v>
      </c>
      <c r="Z102" s="25" t="s">
        <v>771</v>
      </c>
      <c r="AA102" s="25" t="s">
        <v>771</v>
      </c>
      <c r="AB102" s="25" t="s">
        <v>771</v>
      </c>
      <c r="AC102" s="27" t="n">
        <v>3</v>
      </c>
      <c r="AD102" s="27" t="n">
        <v>4</v>
      </c>
      <c r="AE102" s="27" t="n">
        <v>4</v>
      </c>
      <c r="AF102" s="27" t="n">
        <v>4</v>
      </c>
      <c r="AG102" s="27" t="n">
        <v>4</v>
      </c>
      <c r="AH102" s="27" t="n">
        <v>3</v>
      </c>
      <c r="AI102" s="27" t="n">
        <v>4</v>
      </c>
      <c r="AJ102" s="27" t="n">
        <v>3</v>
      </c>
      <c r="AK102" s="27" t="n">
        <v>3</v>
      </c>
      <c r="AL102" s="27" t="n">
        <v>3</v>
      </c>
      <c r="AM102" s="27" t="n">
        <v>4</v>
      </c>
      <c r="AN102" s="27" t="n">
        <v>3</v>
      </c>
      <c r="AO102" s="27" t="n">
        <v>4</v>
      </c>
      <c r="AP102" s="27" t="n">
        <v>3</v>
      </c>
      <c r="AQ102" s="27" t="n">
        <v>3</v>
      </c>
      <c r="AR102" s="27" t="n">
        <v>3</v>
      </c>
      <c r="AS102" s="27" t="n">
        <v>4</v>
      </c>
      <c r="AT102" s="27" t="n">
        <v>3</v>
      </c>
      <c r="AU102" s="27" t="n">
        <v>4</v>
      </c>
      <c r="AV102" s="27" t="n">
        <v>3</v>
      </c>
      <c r="AW102" s="27" t="n">
        <v>3</v>
      </c>
      <c r="AX102" s="27" t="n">
        <v>3</v>
      </c>
      <c r="AY102" s="27" t="n">
        <v>18.1</v>
      </c>
      <c r="AZ102" s="27" t="n">
        <v>18.1</v>
      </c>
      <c r="BA102" s="27" t="n">
        <v>18.1</v>
      </c>
      <c r="BB102" s="27" t="n">
        <v>37.26</v>
      </c>
      <c r="BC102" s="27" t="n">
        <v>332</v>
      </c>
      <c r="BD102" s="28" t="s">
        <v>772</v>
      </c>
      <c r="BE102" s="27" t="n">
        <v>3.22</v>
      </c>
      <c r="BF102" s="27" t="n">
        <v>4</v>
      </c>
      <c r="BG102" s="27" t="n">
        <v>5</v>
      </c>
      <c r="BH102" s="27" t="n">
        <v>5</v>
      </c>
      <c r="BI102" s="27" t="n">
        <v>3</v>
      </c>
      <c r="BJ102" s="27" t="n">
        <v>3</v>
      </c>
      <c r="BK102" s="27" t="n">
        <v>3</v>
      </c>
      <c r="BL102" s="27" t="n">
        <v>0</v>
      </c>
      <c r="BM102" s="27" t="n">
        <v>64.58</v>
      </c>
      <c r="BN102" s="27" t="n">
        <v>18.1</v>
      </c>
      <c r="BO102" s="27" t="n">
        <v>14.5</v>
      </c>
      <c r="BP102" s="27" t="n">
        <v>18.1</v>
      </c>
      <c r="BQ102" s="27" t="n">
        <v>14.8</v>
      </c>
      <c r="BR102" s="27" t="n">
        <v>14.8</v>
      </c>
      <c r="BS102" s="27" t="n">
        <v>14.8</v>
      </c>
      <c r="BT102" s="27" t="n">
        <v>13</v>
      </c>
      <c r="BU102" s="27" t="n">
        <v>9</v>
      </c>
      <c r="BV102" s="27" t="n">
        <v>18</v>
      </c>
      <c r="BW102" s="27" t="n">
        <v>11</v>
      </c>
      <c r="BX102" s="27" t="n">
        <v>15</v>
      </c>
      <c r="BY102" s="27" t="n">
        <v>15</v>
      </c>
      <c r="BZ102" s="27" t="n">
        <v>81</v>
      </c>
    </row>
    <row r="103" customFormat="false" ht="15.75" hidden="false" customHeight="false" outlineLevel="0" collapsed="false">
      <c r="A103" s="25" t="s">
        <v>773</v>
      </c>
      <c r="B103" s="25" t="s">
        <v>774</v>
      </c>
      <c r="C103" s="25" t="s">
        <v>775</v>
      </c>
      <c r="D103" s="26" t="n">
        <v>79773000</v>
      </c>
      <c r="E103" s="26" t="n">
        <v>12665000</v>
      </c>
      <c r="F103" s="26" t="n">
        <v>11283000</v>
      </c>
      <c r="G103" s="26" t="n">
        <v>11371000</v>
      </c>
      <c r="H103" s="26" t="n">
        <v>23616000</v>
      </c>
      <c r="I103" s="26" t="n">
        <v>8813900</v>
      </c>
      <c r="J103" s="26" t="n">
        <v>12024000</v>
      </c>
      <c r="K103" s="26" t="n">
        <v>6136400</v>
      </c>
      <c r="L103" s="26" t="n">
        <v>974210</v>
      </c>
      <c r="M103" s="26" t="n">
        <v>867950</v>
      </c>
      <c r="N103" s="26" t="n">
        <v>874710</v>
      </c>
      <c r="O103" s="26" t="n">
        <v>1816600</v>
      </c>
      <c r="P103" s="26" t="n">
        <v>677990</v>
      </c>
      <c r="Q103" s="26" t="n">
        <v>924910</v>
      </c>
      <c r="R103" s="26" t="n">
        <v>15636000</v>
      </c>
      <c r="S103" s="26" t="n">
        <v>12681000</v>
      </c>
      <c r="T103" s="26" t="n">
        <v>14355000</v>
      </c>
      <c r="U103" s="26" t="n">
        <v>14201000</v>
      </c>
      <c r="V103" s="26" t="n">
        <v>14342000</v>
      </c>
      <c r="W103" s="26" t="n">
        <v>12736000</v>
      </c>
      <c r="X103" s="25" t="s">
        <v>776</v>
      </c>
      <c r="Y103" s="25" t="s">
        <v>776</v>
      </c>
      <c r="Z103" s="25" t="n">
        <v>8</v>
      </c>
      <c r="AA103" s="25" t="n">
        <v>4</v>
      </c>
      <c r="AB103" s="25" t="n">
        <v>4</v>
      </c>
      <c r="AC103" s="27" t="n">
        <v>1</v>
      </c>
      <c r="AD103" s="27" t="n">
        <v>8</v>
      </c>
      <c r="AE103" s="27" t="n">
        <v>4</v>
      </c>
      <c r="AF103" s="27" t="n">
        <v>4</v>
      </c>
      <c r="AG103" s="27" t="n">
        <v>5</v>
      </c>
      <c r="AH103" s="27" t="n">
        <v>5</v>
      </c>
      <c r="AI103" s="27" t="n">
        <v>6</v>
      </c>
      <c r="AJ103" s="27" t="n">
        <v>6</v>
      </c>
      <c r="AK103" s="27" t="n">
        <v>5</v>
      </c>
      <c r="AL103" s="27" t="n">
        <v>6</v>
      </c>
      <c r="AM103" s="27" t="n">
        <v>2</v>
      </c>
      <c r="AN103" s="27" t="n">
        <v>3</v>
      </c>
      <c r="AO103" s="27" t="n">
        <v>2</v>
      </c>
      <c r="AP103" s="27" t="n">
        <v>3</v>
      </c>
      <c r="AQ103" s="27" t="n">
        <v>2</v>
      </c>
      <c r="AR103" s="27" t="n">
        <v>3</v>
      </c>
      <c r="AS103" s="27" t="n">
        <v>2</v>
      </c>
      <c r="AT103" s="27" t="n">
        <v>3</v>
      </c>
      <c r="AU103" s="27" t="n">
        <v>2</v>
      </c>
      <c r="AV103" s="27" t="n">
        <v>3</v>
      </c>
      <c r="AW103" s="27" t="n">
        <v>2</v>
      </c>
      <c r="AX103" s="27" t="n">
        <v>3</v>
      </c>
      <c r="AY103" s="27" t="n">
        <v>37.8</v>
      </c>
      <c r="AZ103" s="27" t="n">
        <v>25.4</v>
      </c>
      <c r="BA103" s="27" t="n">
        <v>25.4</v>
      </c>
      <c r="BB103" s="27" t="n">
        <v>23.602</v>
      </c>
      <c r="BC103" s="27" t="n">
        <v>201</v>
      </c>
      <c r="BD103" s="28" t="n">
        <v>201</v>
      </c>
      <c r="BE103" s="27" t="n">
        <v>3.4</v>
      </c>
      <c r="BF103" s="27" t="n">
        <v>6</v>
      </c>
      <c r="BG103" s="27" t="n">
        <v>5</v>
      </c>
      <c r="BH103" s="27" t="n">
        <v>4</v>
      </c>
      <c r="BI103" s="27" t="n">
        <v>6</v>
      </c>
      <c r="BJ103" s="27" t="n">
        <v>4</v>
      </c>
      <c r="BK103" s="27" t="n">
        <v>5</v>
      </c>
      <c r="BL103" s="27" t="n">
        <v>0</v>
      </c>
      <c r="BM103" s="27" t="n">
        <v>157.35</v>
      </c>
      <c r="BN103" s="27" t="n">
        <v>25.9</v>
      </c>
      <c r="BO103" s="27" t="n">
        <v>26.4</v>
      </c>
      <c r="BP103" s="27" t="n">
        <v>24.9</v>
      </c>
      <c r="BQ103" s="27" t="n">
        <v>30.3</v>
      </c>
      <c r="BR103" s="27" t="n">
        <v>25.9</v>
      </c>
      <c r="BS103" s="27" t="n">
        <v>30.3</v>
      </c>
      <c r="BT103" s="27" t="n">
        <v>25</v>
      </c>
      <c r="BU103" s="27" t="n">
        <v>20</v>
      </c>
      <c r="BV103" s="27" t="n">
        <v>12</v>
      </c>
      <c r="BW103" s="27" t="n">
        <v>19</v>
      </c>
      <c r="BX103" s="27" t="n">
        <v>20</v>
      </c>
      <c r="BY103" s="27" t="n">
        <v>18</v>
      </c>
      <c r="BZ103" s="27" t="n">
        <v>114</v>
      </c>
    </row>
    <row r="104" customFormat="false" ht="15.75" hidden="false" customHeight="false" outlineLevel="0" collapsed="false">
      <c r="A104" s="25" t="s">
        <v>777</v>
      </c>
      <c r="B104" s="25" t="s">
        <v>778</v>
      </c>
      <c r="C104" s="25" t="s">
        <v>779</v>
      </c>
      <c r="D104" s="26" t="n">
        <v>1604400</v>
      </c>
      <c r="E104" s="26" t="n">
        <v>0</v>
      </c>
      <c r="F104" s="26" t="n">
        <v>0</v>
      </c>
      <c r="G104" s="26" t="n">
        <v>986420</v>
      </c>
      <c r="H104" s="26" t="n">
        <v>617990</v>
      </c>
      <c r="I104" s="26" t="n">
        <v>0</v>
      </c>
      <c r="J104" s="26" t="n">
        <v>0</v>
      </c>
      <c r="K104" s="26" t="n">
        <v>133700</v>
      </c>
      <c r="L104" s="26" t="n">
        <v>0</v>
      </c>
      <c r="M104" s="26" t="n">
        <v>0</v>
      </c>
      <c r="N104" s="26" t="n">
        <v>82202</v>
      </c>
      <c r="O104" s="26" t="n">
        <v>51499</v>
      </c>
      <c r="P104" s="26" t="n">
        <v>0</v>
      </c>
      <c r="Q104" s="26" t="n">
        <v>0</v>
      </c>
      <c r="R104" s="26" t="n">
        <v>0</v>
      </c>
      <c r="S104" s="26" t="n">
        <v>0</v>
      </c>
      <c r="T104" s="26" t="n">
        <v>0</v>
      </c>
      <c r="U104" s="26" t="n">
        <v>751560</v>
      </c>
      <c r="V104" s="26" t="n">
        <v>0</v>
      </c>
      <c r="W104" s="26" t="n">
        <v>0</v>
      </c>
      <c r="X104" s="25" t="s">
        <v>780</v>
      </c>
      <c r="Y104" s="25" t="s">
        <v>780</v>
      </c>
      <c r="Z104" s="25" t="n">
        <v>2</v>
      </c>
      <c r="AA104" s="25" t="n">
        <v>2</v>
      </c>
      <c r="AB104" s="25" t="n">
        <v>2</v>
      </c>
      <c r="AC104" s="27" t="n">
        <v>1</v>
      </c>
      <c r="AD104" s="27" t="n">
        <v>2</v>
      </c>
      <c r="AE104" s="27" t="n">
        <v>2</v>
      </c>
      <c r="AF104" s="27" t="n">
        <v>2</v>
      </c>
      <c r="AG104" s="27" t="n">
        <v>0</v>
      </c>
      <c r="AH104" s="27" t="n">
        <v>0</v>
      </c>
      <c r="AI104" s="27" t="n">
        <v>1</v>
      </c>
      <c r="AJ104" s="27" t="n">
        <v>2</v>
      </c>
      <c r="AK104" s="27" t="n">
        <v>0</v>
      </c>
      <c r="AL104" s="27" t="n">
        <v>0</v>
      </c>
      <c r="AM104" s="27" t="n">
        <v>0</v>
      </c>
      <c r="AN104" s="27" t="n">
        <v>0</v>
      </c>
      <c r="AO104" s="27" t="n">
        <v>1</v>
      </c>
      <c r="AP104" s="27" t="n">
        <v>2</v>
      </c>
      <c r="AQ104" s="27" t="n">
        <v>0</v>
      </c>
      <c r="AR104" s="27" t="n">
        <v>0</v>
      </c>
      <c r="AS104" s="27" t="n">
        <v>0</v>
      </c>
      <c r="AT104" s="27" t="n">
        <v>0</v>
      </c>
      <c r="AU104" s="27" t="n">
        <v>1</v>
      </c>
      <c r="AV104" s="27" t="n">
        <v>2</v>
      </c>
      <c r="AW104" s="27" t="n">
        <v>0</v>
      </c>
      <c r="AX104" s="27" t="n">
        <v>0</v>
      </c>
      <c r="AY104" s="27" t="n">
        <v>21.2</v>
      </c>
      <c r="AZ104" s="27" t="n">
        <v>21.2</v>
      </c>
      <c r="BA104" s="27" t="n">
        <v>21.2</v>
      </c>
      <c r="BB104" s="27" t="n">
        <v>16.572</v>
      </c>
      <c r="BC104" s="27" t="n">
        <v>146</v>
      </c>
      <c r="BD104" s="28" t="n">
        <v>146</v>
      </c>
      <c r="BE104" s="27" t="n">
        <v>3.6</v>
      </c>
      <c r="BF104" s="27"/>
      <c r="BG104" s="27"/>
      <c r="BH104" s="27" t="n">
        <v>2</v>
      </c>
      <c r="BI104" s="27" t="n">
        <v>3</v>
      </c>
      <c r="BJ104" s="27"/>
      <c r="BK104" s="27"/>
      <c r="BL104" s="27" t="n">
        <v>0</v>
      </c>
      <c r="BM104" s="27" t="n">
        <v>8.5682</v>
      </c>
      <c r="BN104" s="27" t="n">
        <v>0</v>
      </c>
      <c r="BO104" s="27" t="n">
        <v>0</v>
      </c>
      <c r="BP104" s="27" t="n">
        <v>8.2</v>
      </c>
      <c r="BQ104" s="27" t="n">
        <v>21.2</v>
      </c>
      <c r="BR104" s="27" t="n">
        <v>0</v>
      </c>
      <c r="BS104" s="27" t="n">
        <v>0</v>
      </c>
      <c r="BT104" s="27" t="n">
        <v>0</v>
      </c>
      <c r="BU104" s="27" t="n">
        <v>0</v>
      </c>
      <c r="BV104" s="27" t="n">
        <v>3</v>
      </c>
      <c r="BW104" s="27" t="n">
        <v>9</v>
      </c>
      <c r="BX104" s="27" t="n">
        <v>0</v>
      </c>
      <c r="BY104" s="27" t="n">
        <v>0</v>
      </c>
      <c r="BZ104" s="27" t="n">
        <v>12</v>
      </c>
    </row>
    <row r="105" customFormat="false" ht="15.75" hidden="false" customHeight="false" outlineLevel="0" collapsed="false">
      <c r="A105" s="25" t="s">
        <v>781</v>
      </c>
      <c r="B105" s="25" t="s">
        <v>782</v>
      </c>
      <c r="C105" s="25" t="s">
        <v>783</v>
      </c>
      <c r="D105" s="26" t="n">
        <v>15523000</v>
      </c>
      <c r="E105" s="26" t="n">
        <v>0</v>
      </c>
      <c r="F105" s="26" t="n">
        <v>0</v>
      </c>
      <c r="G105" s="26" t="n">
        <v>1589900</v>
      </c>
      <c r="H105" s="26" t="n">
        <v>1796500</v>
      </c>
      <c r="I105" s="26" t="n">
        <v>4404300</v>
      </c>
      <c r="J105" s="26" t="n">
        <v>7731900</v>
      </c>
      <c r="K105" s="26" t="n">
        <v>330270</v>
      </c>
      <c r="L105" s="26" t="n">
        <v>0</v>
      </c>
      <c r="M105" s="26" t="n">
        <v>0</v>
      </c>
      <c r="N105" s="26" t="n">
        <v>33828</v>
      </c>
      <c r="O105" s="26" t="n">
        <v>38224</v>
      </c>
      <c r="P105" s="26" t="n">
        <v>93708</v>
      </c>
      <c r="Q105" s="26" t="n">
        <v>164510</v>
      </c>
      <c r="R105" s="26" t="n">
        <v>0</v>
      </c>
      <c r="S105" s="26" t="n">
        <v>0</v>
      </c>
      <c r="T105" s="26" t="n">
        <v>1578400</v>
      </c>
      <c r="U105" s="26" t="n">
        <v>0</v>
      </c>
      <c r="V105" s="26" t="n">
        <v>4918100</v>
      </c>
      <c r="W105" s="26" t="n">
        <v>6133700</v>
      </c>
      <c r="X105" s="25" t="s">
        <v>784</v>
      </c>
      <c r="Y105" s="25" t="s">
        <v>785</v>
      </c>
      <c r="Z105" s="25" t="s">
        <v>786</v>
      </c>
      <c r="AA105" s="25" t="s">
        <v>786</v>
      </c>
      <c r="AB105" s="25" t="s">
        <v>786</v>
      </c>
      <c r="AC105" s="27" t="n">
        <v>7</v>
      </c>
      <c r="AD105" s="27" t="n">
        <v>16</v>
      </c>
      <c r="AE105" s="27" t="n">
        <v>16</v>
      </c>
      <c r="AF105" s="27" t="n">
        <v>16</v>
      </c>
      <c r="AG105" s="27" t="n">
        <v>0</v>
      </c>
      <c r="AH105" s="27" t="n">
        <v>0</v>
      </c>
      <c r="AI105" s="27" t="n">
        <v>2</v>
      </c>
      <c r="AJ105" s="27" t="n">
        <v>2</v>
      </c>
      <c r="AK105" s="27" t="n">
        <v>6</v>
      </c>
      <c r="AL105" s="27" t="n">
        <v>14</v>
      </c>
      <c r="AM105" s="27" t="n">
        <v>0</v>
      </c>
      <c r="AN105" s="27" t="n">
        <v>0</v>
      </c>
      <c r="AO105" s="27" t="n">
        <v>2</v>
      </c>
      <c r="AP105" s="27" t="n">
        <v>2</v>
      </c>
      <c r="AQ105" s="27" t="n">
        <v>6</v>
      </c>
      <c r="AR105" s="27" t="n">
        <v>14</v>
      </c>
      <c r="AS105" s="27" t="n">
        <v>0</v>
      </c>
      <c r="AT105" s="27" t="n">
        <v>0</v>
      </c>
      <c r="AU105" s="27" t="n">
        <v>2</v>
      </c>
      <c r="AV105" s="27" t="n">
        <v>2</v>
      </c>
      <c r="AW105" s="27" t="n">
        <v>6</v>
      </c>
      <c r="AX105" s="27" t="n">
        <v>14</v>
      </c>
      <c r="AY105" s="27" t="n">
        <v>30.7</v>
      </c>
      <c r="AZ105" s="27" t="n">
        <v>30.7</v>
      </c>
      <c r="BA105" s="27" t="n">
        <v>30.7</v>
      </c>
      <c r="BB105" s="27" t="n">
        <v>90.568</v>
      </c>
      <c r="BC105" s="27" t="n">
        <v>810</v>
      </c>
      <c r="BD105" s="28" t="s">
        <v>787</v>
      </c>
      <c r="BE105" s="27" t="n">
        <v>5.38</v>
      </c>
      <c r="BF105" s="27"/>
      <c r="BG105" s="27"/>
      <c r="BH105" s="27" t="n">
        <v>2</v>
      </c>
      <c r="BI105" s="27" t="n">
        <v>2</v>
      </c>
      <c r="BJ105" s="27" t="n">
        <v>6</v>
      </c>
      <c r="BK105" s="27" t="n">
        <v>16</v>
      </c>
      <c r="BL105" s="27" t="n">
        <v>0</v>
      </c>
      <c r="BM105" s="27" t="n">
        <v>72.644</v>
      </c>
      <c r="BN105" s="27" t="n">
        <v>0</v>
      </c>
      <c r="BO105" s="27" t="n">
        <v>0</v>
      </c>
      <c r="BP105" s="27" t="n">
        <v>3.3</v>
      </c>
      <c r="BQ105" s="27" t="n">
        <v>4.4</v>
      </c>
      <c r="BR105" s="27" t="n">
        <v>9.6</v>
      </c>
      <c r="BS105" s="27" t="n">
        <v>25.7</v>
      </c>
      <c r="BT105" s="27" t="n">
        <v>0</v>
      </c>
      <c r="BU105" s="27" t="n">
        <v>0</v>
      </c>
      <c r="BV105" s="27" t="n">
        <v>6</v>
      </c>
      <c r="BW105" s="27" t="n">
        <v>3</v>
      </c>
      <c r="BX105" s="27" t="n">
        <v>12</v>
      </c>
      <c r="BY105" s="27" t="n">
        <v>47</v>
      </c>
      <c r="BZ105" s="27" t="n">
        <v>68</v>
      </c>
    </row>
    <row r="106" customFormat="false" ht="15.75" hidden="false" customHeight="false" outlineLevel="0" collapsed="false">
      <c r="A106" s="25" t="s">
        <v>788</v>
      </c>
      <c r="B106" s="25" t="s">
        <v>789</v>
      </c>
      <c r="C106" s="25" t="s">
        <v>790</v>
      </c>
      <c r="D106" s="26" t="n">
        <v>769290000</v>
      </c>
      <c r="E106" s="26" t="n">
        <v>150320000</v>
      </c>
      <c r="F106" s="26" t="n">
        <v>96180000</v>
      </c>
      <c r="G106" s="26" t="n">
        <v>160270000</v>
      </c>
      <c r="H106" s="26" t="n">
        <v>130040000</v>
      </c>
      <c r="I106" s="26" t="n">
        <v>36428000</v>
      </c>
      <c r="J106" s="26" t="n">
        <v>196040000</v>
      </c>
      <c r="K106" s="26" t="n">
        <v>76929000</v>
      </c>
      <c r="L106" s="26" t="n">
        <v>15032000</v>
      </c>
      <c r="M106" s="26" t="n">
        <v>9618000</v>
      </c>
      <c r="N106" s="26" t="n">
        <v>16027000</v>
      </c>
      <c r="O106" s="26" t="n">
        <v>13004000</v>
      </c>
      <c r="P106" s="26" t="n">
        <v>3642800</v>
      </c>
      <c r="Q106" s="26" t="n">
        <v>19604000</v>
      </c>
      <c r="R106" s="26" t="n">
        <v>88047000</v>
      </c>
      <c r="S106" s="26" t="n">
        <v>141490000</v>
      </c>
      <c r="T106" s="26" t="n">
        <v>121190000</v>
      </c>
      <c r="U106" s="26" t="n">
        <v>64219000</v>
      </c>
      <c r="V106" s="26" t="n">
        <v>66272000</v>
      </c>
      <c r="W106" s="26" t="n">
        <v>54807000</v>
      </c>
      <c r="X106" s="25" t="s">
        <v>791</v>
      </c>
      <c r="Y106" s="25" t="s">
        <v>791</v>
      </c>
      <c r="Z106" s="25" t="s">
        <v>792</v>
      </c>
      <c r="AA106" s="25" t="s">
        <v>792</v>
      </c>
      <c r="AB106" s="25" t="s">
        <v>792</v>
      </c>
      <c r="AC106" s="27" t="n">
        <v>4</v>
      </c>
      <c r="AD106" s="27" t="n">
        <v>7</v>
      </c>
      <c r="AE106" s="27" t="n">
        <v>7</v>
      </c>
      <c r="AF106" s="27" t="n">
        <v>7</v>
      </c>
      <c r="AG106" s="27" t="n">
        <v>6</v>
      </c>
      <c r="AH106" s="27" t="n">
        <v>3</v>
      </c>
      <c r="AI106" s="27" t="n">
        <v>4</v>
      </c>
      <c r="AJ106" s="27" t="n">
        <v>6</v>
      </c>
      <c r="AK106" s="27" t="n">
        <v>4</v>
      </c>
      <c r="AL106" s="27" t="n">
        <v>5</v>
      </c>
      <c r="AM106" s="27" t="n">
        <v>6</v>
      </c>
      <c r="AN106" s="27" t="n">
        <v>3</v>
      </c>
      <c r="AO106" s="27" t="n">
        <v>4</v>
      </c>
      <c r="AP106" s="27" t="n">
        <v>6</v>
      </c>
      <c r="AQ106" s="27" t="n">
        <v>4</v>
      </c>
      <c r="AR106" s="27" t="n">
        <v>5</v>
      </c>
      <c r="AS106" s="27" t="n">
        <v>6</v>
      </c>
      <c r="AT106" s="27" t="n">
        <v>3</v>
      </c>
      <c r="AU106" s="27" t="n">
        <v>4</v>
      </c>
      <c r="AV106" s="27" t="n">
        <v>6</v>
      </c>
      <c r="AW106" s="27" t="n">
        <v>4</v>
      </c>
      <c r="AX106" s="27" t="n">
        <v>5</v>
      </c>
      <c r="AY106" s="27" t="n">
        <v>50.5</v>
      </c>
      <c r="AZ106" s="27" t="n">
        <v>50.5</v>
      </c>
      <c r="BA106" s="27" t="n">
        <v>50.5</v>
      </c>
      <c r="BB106" s="27" t="n">
        <v>21.029</v>
      </c>
      <c r="BC106" s="27" t="n">
        <v>190</v>
      </c>
      <c r="BD106" s="28" t="s">
        <v>793</v>
      </c>
      <c r="BE106" s="27" t="n">
        <v>3.22</v>
      </c>
      <c r="BF106" s="27" t="n">
        <v>17</v>
      </c>
      <c r="BG106" s="27" t="n">
        <v>13</v>
      </c>
      <c r="BH106" s="27" t="n">
        <v>16</v>
      </c>
      <c r="BI106" s="27" t="n">
        <v>15</v>
      </c>
      <c r="BJ106" s="27" t="n">
        <v>10</v>
      </c>
      <c r="BK106" s="27" t="n">
        <v>10</v>
      </c>
      <c r="BL106" s="27" t="n">
        <v>0</v>
      </c>
      <c r="BM106" s="27" t="n">
        <v>323.31</v>
      </c>
      <c r="BN106" s="27" t="n">
        <v>43.2</v>
      </c>
      <c r="BO106" s="27" t="n">
        <v>21.1</v>
      </c>
      <c r="BP106" s="27" t="n">
        <v>36.3</v>
      </c>
      <c r="BQ106" s="27" t="n">
        <v>47.4</v>
      </c>
      <c r="BR106" s="27" t="n">
        <v>28.4</v>
      </c>
      <c r="BS106" s="27" t="n">
        <v>40</v>
      </c>
      <c r="BT106" s="27" t="n">
        <v>57</v>
      </c>
      <c r="BU106" s="27" t="n">
        <v>61</v>
      </c>
      <c r="BV106" s="27" t="n">
        <v>70</v>
      </c>
      <c r="BW106" s="27" t="n">
        <v>54</v>
      </c>
      <c r="BX106" s="27" t="n">
        <v>51</v>
      </c>
      <c r="BY106" s="27" t="n">
        <v>45</v>
      </c>
      <c r="BZ106" s="27" t="n">
        <v>338</v>
      </c>
    </row>
    <row r="107" customFormat="false" ht="15.75" hidden="false" customHeight="false" outlineLevel="0" collapsed="false">
      <c r="A107" s="25" t="s">
        <v>794</v>
      </c>
      <c r="B107" s="25" t="s">
        <v>795</v>
      </c>
      <c r="C107" s="25" t="s">
        <v>796</v>
      </c>
      <c r="D107" s="26" t="n">
        <v>2180700</v>
      </c>
      <c r="E107" s="26" t="n">
        <v>2180700</v>
      </c>
      <c r="F107" s="26" t="n">
        <v>0</v>
      </c>
      <c r="G107" s="26" t="n">
        <v>0</v>
      </c>
      <c r="H107" s="26" t="n">
        <v>0</v>
      </c>
      <c r="I107" s="26" t="n">
        <v>0</v>
      </c>
      <c r="J107" s="26" t="n">
        <v>0</v>
      </c>
      <c r="K107" s="26" t="n">
        <v>38258</v>
      </c>
      <c r="L107" s="26" t="n">
        <v>38258</v>
      </c>
      <c r="M107" s="26" t="n">
        <v>0</v>
      </c>
      <c r="N107" s="26" t="n">
        <v>0</v>
      </c>
      <c r="O107" s="26" t="n">
        <v>0</v>
      </c>
      <c r="P107" s="26" t="n">
        <v>0</v>
      </c>
      <c r="Q107" s="26" t="n">
        <v>0</v>
      </c>
      <c r="R107" s="26" t="n">
        <v>4099000</v>
      </c>
      <c r="S107" s="26" t="n">
        <v>0</v>
      </c>
      <c r="T107" s="26" t="n">
        <v>0</v>
      </c>
      <c r="U107" s="26" t="n">
        <v>0</v>
      </c>
      <c r="V107" s="26" t="n">
        <v>0</v>
      </c>
      <c r="W107" s="26" t="n">
        <v>0</v>
      </c>
      <c r="X107" s="25" t="s">
        <v>797</v>
      </c>
      <c r="Y107" s="25" t="s">
        <v>797</v>
      </c>
      <c r="Z107" s="25" t="s">
        <v>798</v>
      </c>
      <c r="AA107" s="25" t="s">
        <v>798</v>
      </c>
      <c r="AB107" s="25" t="s">
        <v>798</v>
      </c>
      <c r="AC107" s="27" t="n">
        <v>9</v>
      </c>
      <c r="AD107" s="27" t="n">
        <v>2</v>
      </c>
      <c r="AE107" s="27" t="n">
        <v>2</v>
      </c>
      <c r="AF107" s="27" t="n">
        <v>2</v>
      </c>
      <c r="AG107" s="27" t="n">
        <v>2</v>
      </c>
      <c r="AH107" s="27" t="n">
        <v>0</v>
      </c>
      <c r="AI107" s="27" t="n">
        <v>0</v>
      </c>
      <c r="AJ107" s="27" t="n">
        <v>0</v>
      </c>
      <c r="AK107" s="27" t="n">
        <v>0</v>
      </c>
      <c r="AL107" s="27" t="n">
        <v>0</v>
      </c>
      <c r="AM107" s="27" t="n">
        <v>2</v>
      </c>
      <c r="AN107" s="27" t="n">
        <v>0</v>
      </c>
      <c r="AO107" s="27" t="n">
        <v>0</v>
      </c>
      <c r="AP107" s="27" t="n">
        <v>0</v>
      </c>
      <c r="AQ107" s="27" t="n">
        <v>0</v>
      </c>
      <c r="AR107" s="27" t="n">
        <v>0</v>
      </c>
      <c r="AS107" s="27" t="n">
        <v>2</v>
      </c>
      <c r="AT107" s="27" t="n">
        <v>0</v>
      </c>
      <c r="AU107" s="27" t="n">
        <v>0</v>
      </c>
      <c r="AV107" s="27" t="n">
        <v>0</v>
      </c>
      <c r="AW107" s="27" t="n">
        <v>0</v>
      </c>
      <c r="AX107" s="27" t="n">
        <v>0</v>
      </c>
      <c r="AY107" s="27" t="n">
        <v>2.3</v>
      </c>
      <c r="AZ107" s="27" t="n">
        <v>2.3</v>
      </c>
      <c r="BA107" s="27" t="n">
        <v>2.3</v>
      </c>
      <c r="BB107" s="27" t="n">
        <v>95.903</v>
      </c>
      <c r="BC107" s="27" t="n">
        <v>832</v>
      </c>
      <c r="BD107" s="28" t="s">
        <v>799</v>
      </c>
      <c r="BE107" s="27" t="n">
        <v>1</v>
      </c>
      <c r="BF107" s="27" t="n">
        <v>2</v>
      </c>
      <c r="BG107" s="27"/>
      <c r="BH107" s="27"/>
      <c r="BI107" s="27"/>
      <c r="BJ107" s="27"/>
      <c r="BK107" s="27"/>
      <c r="BL107" s="27" t="n">
        <v>0.0072993</v>
      </c>
      <c r="BM107" s="27" t="n">
        <v>4.7404</v>
      </c>
      <c r="BN107" s="27" t="n">
        <v>2.3</v>
      </c>
      <c r="BO107" s="27" t="n">
        <v>0</v>
      </c>
      <c r="BP107" s="27" t="n">
        <v>0</v>
      </c>
      <c r="BQ107" s="27" t="n">
        <v>0</v>
      </c>
      <c r="BR107" s="27" t="n">
        <v>0</v>
      </c>
      <c r="BS107" s="27" t="n">
        <v>0</v>
      </c>
      <c r="BT107" s="27" t="n">
        <v>3</v>
      </c>
      <c r="BU107" s="27" t="n">
        <v>0</v>
      </c>
      <c r="BV107" s="27" t="n">
        <v>0</v>
      </c>
      <c r="BW107" s="27" t="n">
        <v>0</v>
      </c>
      <c r="BX107" s="27" t="n">
        <v>0</v>
      </c>
      <c r="BY107" s="27" t="n">
        <v>0</v>
      </c>
      <c r="BZ107" s="27" t="n">
        <v>3</v>
      </c>
    </row>
    <row r="108" customFormat="false" ht="15.75" hidden="false" customHeight="false" outlineLevel="0" collapsed="false">
      <c r="A108" s="25" t="s">
        <v>800</v>
      </c>
      <c r="B108" s="25" t="s">
        <v>801</v>
      </c>
      <c r="C108" s="25" t="s">
        <v>802</v>
      </c>
      <c r="D108" s="26" t="n">
        <v>27501000</v>
      </c>
      <c r="E108" s="26" t="n">
        <v>2110400</v>
      </c>
      <c r="F108" s="26" t="n">
        <v>5574600</v>
      </c>
      <c r="G108" s="26" t="n">
        <v>4733400</v>
      </c>
      <c r="H108" s="26" t="n">
        <v>1932200</v>
      </c>
      <c r="I108" s="26" t="n">
        <v>3614600</v>
      </c>
      <c r="J108" s="26" t="n">
        <v>9535600</v>
      </c>
      <c r="K108" s="26" t="n">
        <v>561240</v>
      </c>
      <c r="L108" s="26" t="n">
        <v>43070</v>
      </c>
      <c r="M108" s="26" t="n">
        <v>113770</v>
      </c>
      <c r="N108" s="26" t="n">
        <v>96601</v>
      </c>
      <c r="O108" s="26" t="n">
        <v>39433</v>
      </c>
      <c r="P108" s="26" t="n">
        <v>73767</v>
      </c>
      <c r="Q108" s="26" t="n">
        <v>194600</v>
      </c>
      <c r="R108" s="26" t="n">
        <v>3001600</v>
      </c>
      <c r="S108" s="26" t="n">
        <v>4363800</v>
      </c>
      <c r="T108" s="26" t="n">
        <v>2938300</v>
      </c>
      <c r="U108" s="26" t="n">
        <v>2324300</v>
      </c>
      <c r="V108" s="26" t="n">
        <v>3326000</v>
      </c>
      <c r="W108" s="26" t="n">
        <v>5272300</v>
      </c>
      <c r="X108" s="25" t="s">
        <v>803</v>
      </c>
      <c r="Y108" s="25" t="s">
        <v>803</v>
      </c>
      <c r="Z108" s="25" t="n">
        <v>7</v>
      </c>
      <c r="AA108" s="25" t="n">
        <v>7</v>
      </c>
      <c r="AB108" s="25" t="n">
        <v>7</v>
      </c>
      <c r="AC108" s="27" t="n">
        <v>1</v>
      </c>
      <c r="AD108" s="27" t="n">
        <v>7</v>
      </c>
      <c r="AE108" s="27" t="n">
        <v>7</v>
      </c>
      <c r="AF108" s="27" t="n">
        <v>7</v>
      </c>
      <c r="AG108" s="27" t="n">
        <v>3</v>
      </c>
      <c r="AH108" s="27" t="n">
        <v>5</v>
      </c>
      <c r="AI108" s="27" t="n">
        <v>5</v>
      </c>
      <c r="AJ108" s="27" t="n">
        <v>2</v>
      </c>
      <c r="AK108" s="27" t="n">
        <v>5</v>
      </c>
      <c r="AL108" s="27" t="n">
        <v>7</v>
      </c>
      <c r="AM108" s="27" t="n">
        <v>3</v>
      </c>
      <c r="AN108" s="27" t="n">
        <v>5</v>
      </c>
      <c r="AO108" s="27" t="n">
        <v>5</v>
      </c>
      <c r="AP108" s="27" t="n">
        <v>2</v>
      </c>
      <c r="AQ108" s="27" t="n">
        <v>5</v>
      </c>
      <c r="AR108" s="27" t="n">
        <v>7</v>
      </c>
      <c r="AS108" s="27" t="n">
        <v>3</v>
      </c>
      <c r="AT108" s="27" t="n">
        <v>5</v>
      </c>
      <c r="AU108" s="27" t="n">
        <v>5</v>
      </c>
      <c r="AV108" s="27" t="n">
        <v>2</v>
      </c>
      <c r="AW108" s="27" t="n">
        <v>5</v>
      </c>
      <c r="AX108" s="27" t="n">
        <v>7</v>
      </c>
      <c r="AY108" s="27" t="n">
        <v>8.8</v>
      </c>
      <c r="AZ108" s="27" t="n">
        <v>8.8</v>
      </c>
      <c r="BA108" s="27" t="n">
        <v>8.8</v>
      </c>
      <c r="BB108" s="27" t="n">
        <v>135.36</v>
      </c>
      <c r="BC108" s="27" t="n">
        <v>1247</v>
      </c>
      <c r="BD108" s="28" t="n">
        <v>1247</v>
      </c>
      <c r="BE108" s="27" t="n">
        <v>3.9</v>
      </c>
      <c r="BF108" s="27" t="n">
        <v>3</v>
      </c>
      <c r="BG108" s="27" t="n">
        <v>5</v>
      </c>
      <c r="BH108" s="27" t="n">
        <v>5</v>
      </c>
      <c r="BI108" s="27" t="n">
        <v>3</v>
      </c>
      <c r="BJ108" s="27" t="n">
        <v>5</v>
      </c>
      <c r="BK108" s="27" t="n">
        <v>8</v>
      </c>
      <c r="BL108" s="27" t="n">
        <v>0</v>
      </c>
      <c r="BM108" s="27" t="n">
        <v>68.643</v>
      </c>
      <c r="BN108" s="27" t="n">
        <v>4.6</v>
      </c>
      <c r="BO108" s="27" t="n">
        <v>6.8</v>
      </c>
      <c r="BP108" s="27" t="n">
        <v>6.8</v>
      </c>
      <c r="BQ108" s="27" t="n">
        <v>2.6</v>
      </c>
      <c r="BR108" s="27" t="n">
        <v>6.8</v>
      </c>
      <c r="BS108" s="27" t="n">
        <v>8.8</v>
      </c>
      <c r="BT108" s="27" t="n">
        <v>14</v>
      </c>
      <c r="BU108" s="27" t="n">
        <v>16</v>
      </c>
      <c r="BV108" s="27" t="n">
        <v>20</v>
      </c>
      <c r="BW108" s="27" t="n">
        <v>9</v>
      </c>
      <c r="BX108" s="27" t="n">
        <v>22</v>
      </c>
      <c r="BY108" s="27" t="n">
        <v>25</v>
      </c>
      <c r="BZ108" s="27" t="n">
        <v>106</v>
      </c>
    </row>
    <row r="109" customFormat="false" ht="15.75" hidden="false" customHeight="false" outlineLevel="0" collapsed="false">
      <c r="A109" s="25" t="s">
        <v>804</v>
      </c>
      <c r="B109" s="25" t="s">
        <v>805</v>
      </c>
      <c r="C109" s="25" t="s">
        <v>806</v>
      </c>
      <c r="D109" s="26" t="n">
        <v>19833000</v>
      </c>
      <c r="E109" s="26" t="n">
        <v>3248700</v>
      </c>
      <c r="F109" s="26" t="n">
        <v>869520</v>
      </c>
      <c r="G109" s="26" t="n">
        <v>2722200</v>
      </c>
      <c r="H109" s="26" t="n">
        <v>2122100</v>
      </c>
      <c r="I109" s="26" t="n">
        <v>2236200</v>
      </c>
      <c r="J109" s="26" t="n">
        <v>8634000</v>
      </c>
      <c r="K109" s="26" t="n">
        <v>1983300</v>
      </c>
      <c r="L109" s="26" t="n">
        <v>324870</v>
      </c>
      <c r="M109" s="26" t="n">
        <v>86952</v>
      </c>
      <c r="N109" s="26" t="n">
        <v>272220</v>
      </c>
      <c r="O109" s="26" t="n">
        <v>212210</v>
      </c>
      <c r="P109" s="26" t="n">
        <v>223620</v>
      </c>
      <c r="Q109" s="26" t="n">
        <v>863400</v>
      </c>
      <c r="R109" s="26" t="n">
        <v>2075400</v>
      </c>
      <c r="S109" s="26" t="n">
        <v>1263600</v>
      </c>
      <c r="T109" s="26" t="n">
        <v>2291800</v>
      </c>
      <c r="U109" s="26" t="n">
        <v>1739000</v>
      </c>
      <c r="V109" s="26" t="n">
        <v>3804500</v>
      </c>
      <c r="W109" s="26" t="n">
        <v>1925400</v>
      </c>
      <c r="X109" s="25" t="s">
        <v>807</v>
      </c>
      <c r="Y109" s="25" t="s">
        <v>807</v>
      </c>
      <c r="Z109" s="25" t="s">
        <v>547</v>
      </c>
      <c r="AA109" s="25" t="s">
        <v>547</v>
      </c>
      <c r="AB109" s="25" t="s">
        <v>547</v>
      </c>
      <c r="AC109" s="27" t="n">
        <v>2</v>
      </c>
      <c r="AD109" s="27" t="n">
        <v>5</v>
      </c>
      <c r="AE109" s="27" t="n">
        <v>5</v>
      </c>
      <c r="AF109" s="27" t="n">
        <v>5</v>
      </c>
      <c r="AG109" s="27" t="n">
        <v>4</v>
      </c>
      <c r="AH109" s="27" t="n">
        <v>3</v>
      </c>
      <c r="AI109" s="27" t="n">
        <v>3</v>
      </c>
      <c r="AJ109" s="27" t="n">
        <v>2</v>
      </c>
      <c r="AK109" s="27" t="n">
        <v>3</v>
      </c>
      <c r="AL109" s="27" t="n">
        <v>4</v>
      </c>
      <c r="AM109" s="27" t="n">
        <v>4</v>
      </c>
      <c r="AN109" s="27" t="n">
        <v>3</v>
      </c>
      <c r="AO109" s="27" t="n">
        <v>3</v>
      </c>
      <c r="AP109" s="27" t="n">
        <v>2</v>
      </c>
      <c r="AQ109" s="27" t="n">
        <v>3</v>
      </c>
      <c r="AR109" s="27" t="n">
        <v>4</v>
      </c>
      <c r="AS109" s="27" t="n">
        <v>4</v>
      </c>
      <c r="AT109" s="27" t="n">
        <v>3</v>
      </c>
      <c r="AU109" s="27" t="n">
        <v>3</v>
      </c>
      <c r="AV109" s="27" t="n">
        <v>2</v>
      </c>
      <c r="AW109" s="27" t="n">
        <v>3</v>
      </c>
      <c r="AX109" s="27" t="n">
        <v>4</v>
      </c>
      <c r="AY109" s="27" t="n">
        <v>24.6</v>
      </c>
      <c r="AZ109" s="27" t="n">
        <v>24.6</v>
      </c>
      <c r="BA109" s="27" t="n">
        <v>24.6</v>
      </c>
      <c r="BB109" s="27" t="n">
        <v>22.974</v>
      </c>
      <c r="BC109" s="27" t="n">
        <v>199</v>
      </c>
      <c r="BD109" s="28" t="s">
        <v>808</v>
      </c>
      <c r="BE109" s="27" t="n">
        <v>3.47</v>
      </c>
      <c r="BF109" s="27" t="n">
        <v>4</v>
      </c>
      <c r="BG109" s="27" t="n">
        <v>3</v>
      </c>
      <c r="BH109" s="27" t="n">
        <v>3</v>
      </c>
      <c r="BI109" s="27" t="n">
        <v>2</v>
      </c>
      <c r="BJ109" s="27" t="n">
        <v>3</v>
      </c>
      <c r="BK109" s="27" t="n">
        <v>4</v>
      </c>
      <c r="BL109" s="27" t="n">
        <v>0</v>
      </c>
      <c r="BM109" s="27" t="n">
        <v>66.901</v>
      </c>
      <c r="BN109" s="27" t="n">
        <v>23.6</v>
      </c>
      <c r="BO109" s="27" t="n">
        <v>19.6</v>
      </c>
      <c r="BP109" s="27" t="n">
        <v>19.6</v>
      </c>
      <c r="BQ109" s="27" t="n">
        <v>14.6</v>
      </c>
      <c r="BR109" s="27" t="n">
        <v>19.6</v>
      </c>
      <c r="BS109" s="27" t="n">
        <v>24.6</v>
      </c>
      <c r="BT109" s="27" t="n">
        <v>15</v>
      </c>
      <c r="BU109" s="27" t="n">
        <v>8</v>
      </c>
      <c r="BV109" s="27" t="n">
        <v>14</v>
      </c>
      <c r="BW109" s="27" t="n">
        <v>2</v>
      </c>
      <c r="BX109" s="27" t="n">
        <v>11</v>
      </c>
      <c r="BY109" s="27" t="n">
        <v>14</v>
      </c>
      <c r="BZ109" s="27" t="n">
        <v>64</v>
      </c>
    </row>
    <row r="110" customFormat="false" ht="15.75" hidden="false" customHeight="false" outlineLevel="0" collapsed="false">
      <c r="A110" s="25" t="s">
        <v>809</v>
      </c>
      <c r="B110" s="25" t="s">
        <v>810</v>
      </c>
      <c r="C110" s="25" t="s">
        <v>811</v>
      </c>
      <c r="D110" s="26" t="n">
        <v>897900</v>
      </c>
      <c r="E110" s="26" t="n">
        <v>0</v>
      </c>
      <c r="F110" s="26" t="n">
        <v>0</v>
      </c>
      <c r="G110" s="26" t="n">
        <v>0</v>
      </c>
      <c r="H110" s="26" t="n">
        <v>897900</v>
      </c>
      <c r="I110" s="26" t="n">
        <v>0</v>
      </c>
      <c r="J110" s="26" t="n">
        <v>0</v>
      </c>
      <c r="K110" s="26" t="n">
        <v>149650</v>
      </c>
      <c r="L110" s="26" t="n">
        <v>0</v>
      </c>
      <c r="M110" s="26" t="n">
        <v>0</v>
      </c>
      <c r="N110" s="26" t="n">
        <v>0</v>
      </c>
      <c r="O110" s="26" t="n">
        <v>149650</v>
      </c>
      <c r="P110" s="26" t="n">
        <v>0</v>
      </c>
      <c r="Q110" s="26" t="n">
        <v>0</v>
      </c>
      <c r="R110" s="26" t="n">
        <v>0</v>
      </c>
      <c r="S110" s="26" t="n">
        <v>0</v>
      </c>
      <c r="T110" s="26" t="n">
        <v>0</v>
      </c>
      <c r="U110" s="26" t="n">
        <v>741500</v>
      </c>
      <c r="V110" s="26" t="n">
        <v>0</v>
      </c>
      <c r="W110" s="26" t="n">
        <v>0</v>
      </c>
      <c r="X110" s="25" t="s">
        <v>812</v>
      </c>
      <c r="Y110" s="25" t="s">
        <v>812</v>
      </c>
      <c r="Z110" s="25" t="n">
        <v>1</v>
      </c>
      <c r="AA110" s="25" t="n">
        <v>1</v>
      </c>
      <c r="AB110" s="25" t="n">
        <v>1</v>
      </c>
      <c r="AC110" s="27" t="n">
        <v>1</v>
      </c>
      <c r="AD110" s="27" t="n">
        <v>1</v>
      </c>
      <c r="AE110" s="27" t="n">
        <v>1</v>
      </c>
      <c r="AF110" s="27" t="n">
        <v>1</v>
      </c>
      <c r="AG110" s="27" t="n">
        <v>0</v>
      </c>
      <c r="AH110" s="27" t="n">
        <v>0</v>
      </c>
      <c r="AI110" s="27" t="n">
        <v>0</v>
      </c>
      <c r="AJ110" s="27" t="n">
        <v>1</v>
      </c>
      <c r="AK110" s="27" t="n">
        <v>0</v>
      </c>
      <c r="AL110" s="27" t="n">
        <v>0</v>
      </c>
      <c r="AM110" s="27" t="n">
        <v>0</v>
      </c>
      <c r="AN110" s="27" t="n">
        <v>0</v>
      </c>
      <c r="AO110" s="27" t="n">
        <v>0</v>
      </c>
      <c r="AP110" s="27" t="n">
        <v>1</v>
      </c>
      <c r="AQ110" s="27" t="n">
        <v>0</v>
      </c>
      <c r="AR110" s="27" t="n">
        <v>0</v>
      </c>
      <c r="AS110" s="27" t="n">
        <v>0</v>
      </c>
      <c r="AT110" s="27" t="n">
        <v>0</v>
      </c>
      <c r="AU110" s="27" t="n">
        <v>0</v>
      </c>
      <c r="AV110" s="27" t="n">
        <v>1</v>
      </c>
      <c r="AW110" s="27" t="n">
        <v>0</v>
      </c>
      <c r="AX110" s="27" t="n">
        <v>0</v>
      </c>
      <c r="AY110" s="27" t="n">
        <v>18.9</v>
      </c>
      <c r="AZ110" s="27" t="n">
        <v>18.9</v>
      </c>
      <c r="BA110" s="27" t="n">
        <v>18.9</v>
      </c>
      <c r="BB110" s="27" t="n">
        <v>10.884</v>
      </c>
      <c r="BC110" s="27" t="n">
        <v>95</v>
      </c>
      <c r="BD110" s="28" t="n">
        <v>95</v>
      </c>
      <c r="BE110" s="27" t="n">
        <v>4</v>
      </c>
      <c r="BF110" s="27"/>
      <c r="BG110" s="27"/>
      <c r="BH110" s="27"/>
      <c r="BI110" s="27" t="n">
        <v>3</v>
      </c>
      <c r="BJ110" s="27"/>
      <c r="BK110" s="27"/>
      <c r="BL110" s="27" t="n">
        <v>0</v>
      </c>
      <c r="BM110" s="27" t="n">
        <v>68.221</v>
      </c>
      <c r="BN110" s="27" t="n">
        <v>0</v>
      </c>
      <c r="BO110" s="27" t="n">
        <v>0</v>
      </c>
      <c r="BP110" s="27" t="n">
        <v>0</v>
      </c>
      <c r="BQ110" s="27" t="n">
        <v>18.9</v>
      </c>
      <c r="BR110" s="27" t="n">
        <v>0</v>
      </c>
      <c r="BS110" s="27" t="n">
        <v>0</v>
      </c>
      <c r="BT110" s="27" t="n">
        <v>0</v>
      </c>
      <c r="BU110" s="27" t="n">
        <v>0</v>
      </c>
      <c r="BV110" s="27" t="n">
        <v>0</v>
      </c>
      <c r="BW110" s="27" t="n">
        <v>11</v>
      </c>
      <c r="BX110" s="27" t="n">
        <v>0</v>
      </c>
      <c r="BY110" s="27" t="n">
        <v>0</v>
      </c>
      <c r="BZ110" s="27" t="n">
        <v>11</v>
      </c>
    </row>
    <row r="111" customFormat="false" ht="15.75" hidden="false" customHeight="false" outlineLevel="0" collapsed="false">
      <c r="A111" s="25" t="s">
        <v>813</v>
      </c>
      <c r="B111" s="25" t="s">
        <v>814</v>
      </c>
      <c r="C111" s="25" t="s">
        <v>815</v>
      </c>
      <c r="D111" s="26" t="n">
        <v>2262700000</v>
      </c>
      <c r="E111" s="26" t="n">
        <v>294330000</v>
      </c>
      <c r="F111" s="26" t="n">
        <v>181930000</v>
      </c>
      <c r="G111" s="26" t="n">
        <v>418670000</v>
      </c>
      <c r="H111" s="26" t="n">
        <v>450000000</v>
      </c>
      <c r="I111" s="26" t="n">
        <v>271380000</v>
      </c>
      <c r="J111" s="26" t="n">
        <v>646370000</v>
      </c>
      <c r="K111" s="26" t="n">
        <v>94278000</v>
      </c>
      <c r="L111" s="26" t="n">
        <v>12264000</v>
      </c>
      <c r="M111" s="26" t="n">
        <v>7580500</v>
      </c>
      <c r="N111" s="26" t="n">
        <v>17445000</v>
      </c>
      <c r="O111" s="26" t="n">
        <v>18750000</v>
      </c>
      <c r="P111" s="26" t="n">
        <v>11307000</v>
      </c>
      <c r="Q111" s="26" t="n">
        <v>26932000</v>
      </c>
      <c r="R111" s="26" t="n">
        <v>497390000</v>
      </c>
      <c r="S111" s="26" t="n">
        <v>218910000</v>
      </c>
      <c r="T111" s="26" t="n">
        <v>341310000</v>
      </c>
      <c r="U111" s="26" t="n">
        <v>379750000</v>
      </c>
      <c r="V111" s="26" t="n">
        <v>311560000</v>
      </c>
      <c r="W111" s="26" t="n">
        <v>303540000</v>
      </c>
      <c r="X111" s="25" t="s">
        <v>816</v>
      </c>
      <c r="Y111" s="25" t="s">
        <v>817</v>
      </c>
      <c r="Z111" s="25" t="s">
        <v>818</v>
      </c>
      <c r="AA111" s="25" t="s">
        <v>818</v>
      </c>
      <c r="AB111" s="25" t="s">
        <v>819</v>
      </c>
      <c r="AC111" s="27" t="n">
        <v>5</v>
      </c>
      <c r="AD111" s="27" t="n">
        <v>32</v>
      </c>
      <c r="AE111" s="27" t="n">
        <v>32</v>
      </c>
      <c r="AF111" s="27" t="n">
        <v>1</v>
      </c>
      <c r="AG111" s="27" t="n">
        <v>29</v>
      </c>
      <c r="AH111" s="27" t="n">
        <v>25</v>
      </c>
      <c r="AI111" s="27" t="n">
        <v>28</v>
      </c>
      <c r="AJ111" s="27" t="n">
        <v>30</v>
      </c>
      <c r="AK111" s="27" t="n">
        <v>25</v>
      </c>
      <c r="AL111" s="27" t="n">
        <v>29</v>
      </c>
      <c r="AM111" s="27" t="n">
        <v>29</v>
      </c>
      <c r="AN111" s="27" t="n">
        <v>25</v>
      </c>
      <c r="AO111" s="27" t="n">
        <v>28</v>
      </c>
      <c r="AP111" s="27" t="n">
        <v>30</v>
      </c>
      <c r="AQ111" s="27" t="n">
        <v>25</v>
      </c>
      <c r="AR111" s="27" t="n">
        <v>29</v>
      </c>
      <c r="AS111" s="27" t="n">
        <v>1</v>
      </c>
      <c r="AT111" s="27" t="n">
        <v>1</v>
      </c>
      <c r="AU111" s="27" t="n">
        <v>1</v>
      </c>
      <c r="AV111" s="27" t="n">
        <v>1</v>
      </c>
      <c r="AW111" s="27" t="n">
        <v>1</v>
      </c>
      <c r="AX111" s="27" t="n">
        <v>1</v>
      </c>
      <c r="AY111" s="27" t="n">
        <v>69.1</v>
      </c>
      <c r="AZ111" s="27" t="n">
        <v>69.1</v>
      </c>
      <c r="BA111" s="27" t="n">
        <v>3.8</v>
      </c>
      <c r="BB111" s="27" t="n">
        <v>46.736</v>
      </c>
      <c r="BC111" s="27" t="n">
        <v>418</v>
      </c>
      <c r="BD111" s="28" t="s">
        <v>820</v>
      </c>
      <c r="BE111" s="27" t="n">
        <v>3.51</v>
      </c>
      <c r="BF111" s="27" t="n">
        <v>87</v>
      </c>
      <c r="BG111" s="27" t="n">
        <v>75</v>
      </c>
      <c r="BH111" s="27" t="n">
        <v>106</v>
      </c>
      <c r="BI111" s="27" t="n">
        <v>84</v>
      </c>
      <c r="BJ111" s="27" t="n">
        <v>70</v>
      </c>
      <c r="BK111" s="27" t="n">
        <v>97</v>
      </c>
      <c r="BL111" s="27" t="n">
        <v>0</v>
      </c>
      <c r="BM111" s="27" t="n">
        <v>323.31</v>
      </c>
      <c r="BN111" s="27" t="n">
        <v>68.7</v>
      </c>
      <c r="BO111" s="27" t="n">
        <v>64.4</v>
      </c>
      <c r="BP111" s="27" t="n">
        <v>63.6</v>
      </c>
      <c r="BQ111" s="27" t="n">
        <v>68.9</v>
      </c>
      <c r="BR111" s="27" t="n">
        <v>63.2</v>
      </c>
      <c r="BS111" s="27" t="n">
        <v>67.9</v>
      </c>
      <c r="BT111" s="27" t="n">
        <v>323</v>
      </c>
      <c r="BU111" s="27" t="n">
        <v>289</v>
      </c>
      <c r="BV111" s="27" t="n">
        <v>423</v>
      </c>
      <c r="BW111" s="27" t="n">
        <v>323</v>
      </c>
      <c r="BX111" s="27" t="n">
        <v>279</v>
      </c>
      <c r="BY111" s="27" t="n">
        <v>364</v>
      </c>
      <c r="BZ111" s="27" t="n">
        <v>2001</v>
      </c>
    </row>
    <row r="112" customFormat="false" ht="15.75" hidden="false" customHeight="false" outlineLevel="0" collapsed="false">
      <c r="A112" s="25" t="s">
        <v>821</v>
      </c>
      <c r="B112" s="25" t="s">
        <v>814</v>
      </c>
      <c r="C112" s="25" t="s">
        <v>822</v>
      </c>
      <c r="D112" s="26" t="n">
        <v>34606000</v>
      </c>
      <c r="E112" s="26" t="n">
        <v>8279800</v>
      </c>
      <c r="F112" s="26" t="n">
        <v>0</v>
      </c>
      <c r="G112" s="26" t="n">
        <v>7876300</v>
      </c>
      <c r="H112" s="26" t="n">
        <v>7676800</v>
      </c>
      <c r="I112" s="26" t="n">
        <v>0</v>
      </c>
      <c r="J112" s="26" t="n">
        <v>10773000</v>
      </c>
      <c r="K112" s="26" t="n">
        <v>1441900</v>
      </c>
      <c r="L112" s="26" t="n">
        <v>344990</v>
      </c>
      <c r="M112" s="26" t="n">
        <v>0</v>
      </c>
      <c r="N112" s="26" t="n">
        <v>328180</v>
      </c>
      <c r="O112" s="26" t="n">
        <v>319870</v>
      </c>
      <c r="P112" s="26" t="n">
        <v>0</v>
      </c>
      <c r="Q112" s="26" t="n">
        <v>448880</v>
      </c>
      <c r="R112" s="26" t="n">
        <v>14020000</v>
      </c>
      <c r="S112" s="26" t="n">
        <v>0</v>
      </c>
      <c r="T112" s="26" t="n">
        <v>7418600</v>
      </c>
      <c r="U112" s="26" t="n">
        <v>6467000</v>
      </c>
      <c r="V112" s="26" t="n">
        <v>0</v>
      </c>
      <c r="W112" s="26" t="n">
        <v>5792700</v>
      </c>
      <c r="X112" s="25" t="s">
        <v>823</v>
      </c>
      <c r="Y112" s="25" t="s">
        <v>824</v>
      </c>
      <c r="Z112" s="25" t="s">
        <v>825</v>
      </c>
      <c r="AA112" s="25" t="s">
        <v>826</v>
      </c>
      <c r="AB112" s="25" t="s">
        <v>826</v>
      </c>
      <c r="AC112" s="27" t="n">
        <v>14</v>
      </c>
      <c r="AD112" s="27" t="n">
        <v>32</v>
      </c>
      <c r="AE112" s="27" t="n">
        <v>1</v>
      </c>
      <c r="AF112" s="27" t="n">
        <v>1</v>
      </c>
      <c r="AG112" s="27" t="n">
        <v>29</v>
      </c>
      <c r="AH112" s="27" t="n">
        <v>24</v>
      </c>
      <c r="AI112" s="27" t="n">
        <v>28</v>
      </c>
      <c r="AJ112" s="27" t="n">
        <v>30</v>
      </c>
      <c r="AK112" s="27" t="n">
        <v>24</v>
      </c>
      <c r="AL112" s="27" t="n">
        <v>29</v>
      </c>
      <c r="AM112" s="27" t="n">
        <v>1</v>
      </c>
      <c r="AN112" s="27" t="n">
        <v>0</v>
      </c>
      <c r="AO112" s="27" t="n">
        <v>1</v>
      </c>
      <c r="AP112" s="27" t="n">
        <v>1</v>
      </c>
      <c r="AQ112" s="27" t="n">
        <v>0</v>
      </c>
      <c r="AR112" s="27" t="n">
        <v>1</v>
      </c>
      <c r="AS112" s="27" t="n">
        <v>1</v>
      </c>
      <c r="AT112" s="27" t="n">
        <v>0</v>
      </c>
      <c r="AU112" s="27" t="n">
        <v>1</v>
      </c>
      <c r="AV112" s="27" t="n">
        <v>1</v>
      </c>
      <c r="AW112" s="27" t="n">
        <v>0</v>
      </c>
      <c r="AX112" s="27" t="n">
        <v>1</v>
      </c>
      <c r="AY112" s="27" t="n">
        <v>69.1</v>
      </c>
      <c r="AZ112" s="27" t="n">
        <v>3.8</v>
      </c>
      <c r="BA112" s="27" t="n">
        <v>3.8</v>
      </c>
      <c r="BB112" s="27" t="n">
        <v>46.708</v>
      </c>
      <c r="BC112" s="27" t="n">
        <v>418</v>
      </c>
      <c r="BD112" s="28" t="s">
        <v>827</v>
      </c>
      <c r="BE112" s="27" t="n">
        <v>3.7</v>
      </c>
      <c r="BF112" s="27" t="n">
        <v>2</v>
      </c>
      <c r="BG112" s="27"/>
      <c r="BH112" s="27" t="n">
        <v>3</v>
      </c>
      <c r="BI112" s="27" t="n">
        <v>2</v>
      </c>
      <c r="BJ112" s="27"/>
      <c r="BK112" s="27" t="n">
        <v>3</v>
      </c>
      <c r="BL112" s="27" t="n">
        <v>0</v>
      </c>
      <c r="BM112" s="27" t="n">
        <v>160.43</v>
      </c>
      <c r="BN112" s="27" t="n">
        <v>68.7</v>
      </c>
      <c r="BO112" s="27" t="n">
        <v>60.5</v>
      </c>
      <c r="BP112" s="27" t="n">
        <v>63.6</v>
      </c>
      <c r="BQ112" s="27" t="n">
        <v>68.9</v>
      </c>
      <c r="BR112" s="27" t="n">
        <v>59.3</v>
      </c>
      <c r="BS112" s="27" t="n">
        <v>67.9</v>
      </c>
      <c r="BT112" s="27" t="n">
        <v>10</v>
      </c>
      <c r="BU112" s="27" t="n">
        <v>0</v>
      </c>
      <c r="BV112" s="27" t="n">
        <v>15</v>
      </c>
      <c r="BW112" s="27" t="n">
        <v>10</v>
      </c>
      <c r="BX112" s="27" t="n">
        <v>0</v>
      </c>
      <c r="BY112" s="27" t="n">
        <v>14</v>
      </c>
      <c r="BZ112" s="27" t="n">
        <v>49</v>
      </c>
    </row>
    <row r="113" customFormat="false" ht="15.75" hidden="false" customHeight="false" outlineLevel="0" collapsed="false">
      <c r="A113" s="25" t="s">
        <v>828</v>
      </c>
      <c r="B113" s="25" t="s">
        <v>829</v>
      </c>
      <c r="C113" s="25" t="s">
        <v>830</v>
      </c>
      <c r="D113" s="26" t="n">
        <v>169920000</v>
      </c>
      <c r="E113" s="26" t="n">
        <v>33590000</v>
      </c>
      <c r="F113" s="26" t="n">
        <v>27085000</v>
      </c>
      <c r="G113" s="26" t="n">
        <v>35159000</v>
      </c>
      <c r="H113" s="26" t="n">
        <v>24425000</v>
      </c>
      <c r="I113" s="26" t="n">
        <v>20463000</v>
      </c>
      <c r="J113" s="26" t="n">
        <v>29202000</v>
      </c>
      <c r="K113" s="26" t="n">
        <v>7388000</v>
      </c>
      <c r="L113" s="26" t="n">
        <v>1460400</v>
      </c>
      <c r="M113" s="26" t="n">
        <v>1177600</v>
      </c>
      <c r="N113" s="26" t="n">
        <v>1528600</v>
      </c>
      <c r="O113" s="26" t="n">
        <v>1061900</v>
      </c>
      <c r="P113" s="26" t="n">
        <v>889680</v>
      </c>
      <c r="Q113" s="26" t="n">
        <v>1269700</v>
      </c>
      <c r="R113" s="26" t="n">
        <v>27429000</v>
      </c>
      <c r="S113" s="26" t="n">
        <v>27036000</v>
      </c>
      <c r="T113" s="26" t="n">
        <v>28469000</v>
      </c>
      <c r="U113" s="26" t="n">
        <v>17839000</v>
      </c>
      <c r="V113" s="26" t="n">
        <v>22327000</v>
      </c>
      <c r="W113" s="26" t="n">
        <v>18070000</v>
      </c>
      <c r="X113" s="25" t="s">
        <v>831</v>
      </c>
      <c r="Y113" s="25" t="s">
        <v>832</v>
      </c>
      <c r="Z113" s="25" t="s">
        <v>833</v>
      </c>
      <c r="AA113" s="25" t="s">
        <v>833</v>
      </c>
      <c r="AB113" s="25" t="s">
        <v>833</v>
      </c>
      <c r="AC113" s="27" t="n">
        <v>6</v>
      </c>
      <c r="AD113" s="27" t="n">
        <v>12</v>
      </c>
      <c r="AE113" s="27" t="n">
        <v>12</v>
      </c>
      <c r="AF113" s="27" t="n">
        <v>12</v>
      </c>
      <c r="AG113" s="27" t="n">
        <v>10</v>
      </c>
      <c r="AH113" s="27" t="n">
        <v>10</v>
      </c>
      <c r="AI113" s="27" t="n">
        <v>8</v>
      </c>
      <c r="AJ113" s="27" t="n">
        <v>5</v>
      </c>
      <c r="AK113" s="27" t="n">
        <v>5</v>
      </c>
      <c r="AL113" s="27" t="n">
        <v>6</v>
      </c>
      <c r="AM113" s="27" t="n">
        <v>10</v>
      </c>
      <c r="AN113" s="27" t="n">
        <v>10</v>
      </c>
      <c r="AO113" s="27" t="n">
        <v>8</v>
      </c>
      <c r="AP113" s="27" t="n">
        <v>5</v>
      </c>
      <c r="AQ113" s="27" t="n">
        <v>5</v>
      </c>
      <c r="AR113" s="27" t="n">
        <v>6</v>
      </c>
      <c r="AS113" s="27" t="n">
        <v>10</v>
      </c>
      <c r="AT113" s="27" t="n">
        <v>10</v>
      </c>
      <c r="AU113" s="27" t="n">
        <v>8</v>
      </c>
      <c r="AV113" s="27" t="n">
        <v>5</v>
      </c>
      <c r="AW113" s="27" t="n">
        <v>5</v>
      </c>
      <c r="AX113" s="27" t="n">
        <v>6</v>
      </c>
      <c r="AY113" s="27" t="n">
        <v>31.4</v>
      </c>
      <c r="AZ113" s="27" t="n">
        <v>31.4</v>
      </c>
      <c r="BA113" s="27" t="n">
        <v>31.4</v>
      </c>
      <c r="BB113" s="27" t="n">
        <v>47.65</v>
      </c>
      <c r="BC113" s="27" t="n">
        <v>423</v>
      </c>
      <c r="BD113" s="28" t="s">
        <v>834</v>
      </c>
      <c r="BE113" s="27" t="n">
        <v>2.9</v>
      </c>
      <c r="BF113" s="27" t="n">
        <v>19</v>
      </c>
      <c r="BG113" s="27" t="n">
        <v>15</v>
      </c>
      <c r="BH113" s="27" t="n">
        <v>13</v>
      </c>
      <c r="BI113" s="27" t="n">
        <v>8</v>
      </c>
      <c r="BJ113" s="27" t="n">
        <v>7</v>
      </c>
      <c r="BK113" s="27" t="n">
        <v>8</v>
      </c>
      <c r="BL113" s="27" t="n">
        <v>0</v>
      </c>
      <c r="BM113" s="27" t="n">
        <v>323.31</v>
      </c>
      <c r="BN113" s="27" t="n">
        <v>24.8</v>
      </c>
      <c r="BO113" s="27" t="n">
        <v>28.1</v>
      </c>
      <c r="BP113" s="27" t="n">
        <v>24.1</v>
      </c>
      <c r="BQ113" s="27" t="n">
        <v>16.1</v>
      </c>
      <c r="BR113" s="27" t="n">
        <v>16.1</v>
      </c>
      <c r="BS113" s="27" t="n">
        <v>18.9</v>
      </c>
      <c r="BT113" s="27" t="n">
        <v>73</v>
      </c>
      <c r="BU113" s="27" t="n">
        <v>57</v>
      </c>
      <c r="BV113" s="27" t="n">
        <v>55</v>
      </c>
      <c r="BW113" s="27" t="n">
        <v>37</v>
      </c>
      <c r="BX113" s="27" t="n">
        <v>28</v>
      </c>
      <c r="BY113" s="27" t="n">
        <v>34</v>
      </c>
      <c r="BZ113" s="27" t="n">
        <v>284</v>
      </c>
    </row>
    <row r="114" customFormat="false" ht="15.75" hidden="false" customHeight="false" outlineLevel="0" collapsed="false">
      <c r="A114" s="25" t="s">
        <v>835</v>
      </c>
      <c r="B114" s="25" t="s">
        <v>836</v>
      </c>
      <c r="C114" s="25" t="s">
        <v>837</v>
      </c>
      <c r="D114" s="26" t="n">
        <v>5809600</v>
      </c>
      <c r="E114" s="26" t="n">
        <v>872300</v>
      </c>
      <c r="F114" s="26" t="n">
        <v>2720800</v>
      </c>
      <c r="G114" s="26" t="n">
        <v>1565500</v>
      </c>
      <c r="H114" s="26" t="n">
        <v>651090</v>
      </c>
      <c r="I114" s="26" t="n">
        <v>0</v>
      </c>
      <c r="J114" s="26" t="n">
        <v>0</v>
      </c>
      <c r="K114" s="26" t="n">
        <v>341740</v>
      </c>
      <c r="L114" s="26" t="n">
        <v>51312</v>
      </c>
      <c r="M114" s="26" t="n">
        <v>160050</v>
      </c>
      <c r="N114" s="26" t="n">
        <v>92087</v>
      </c>
      <c r="O114" s="26" t="n">
        <v>38299</v>
      </c>
      <c r="P114" s="26" t="n">
        <v>0</v>
      </c>
      <c r="Q114" s="26" t="n">
        <v>0</v>
      </c>
      <c r="R114" s="26" t="n">
        <v>1606500</v>
      </c>
      <c r="S114" s="26" t="n">
        <v>2019700</v>
      </c>
      <c r="T114" s="26" t="n">
        <v>1758000</v>
      </c>
      <c r="U114" s="26" t="n">
        <v>0</v>
      </c>
      <c r="V114" s="26" t="n">
        <v>0</v>
      </c>
      <c r="W114" s="26" t="n">
        <v>0</v>
      </c>
      <c r="X114" s="25" t="s">
        <v>838</v>
      </c>
      <c r="Y114" s="25" t="s">
        <v>839</v>
      </c>
      <c r="Z114" s="25" t="s">
        <v>840</v>
      </c>
      <c r="AA114" s="25" t="s">
        <v>840</v>
      </c>
      <c r="AB114" s="25" t="s">
        <v>840</v>
      </c>
      <c r="AC114" s="27" t="n">
        <v>4</v>
      </c>
      <c r="AD114" s="27" t="n">
        <v>4</v>
      </c>
      <c r="AE114" s="27" t="n">
        <v>4</v>
      </c>
      <c r="AF114" s="27" t="n">
        <v>4</v>
      </c>
      <c r="AG114" s="27" t="n">
        <v>2</v>
      </c>
      <c r="AH114" s="27" t="n">
        <v>4</v>
      </c>
      <c r="AI114" s="27" t="n">
        <v>2</v>
      </c>
      <c r="AJ114" s="27" t="n">
        <v>1</v>
      </c>
      <c r="AK114" s="27" t="n">
        <v>0</v>
      </c>
      <c r="AL114" s="27" t="n">
        <v>0</v>
      </c>
      <c r="AM114" s="27" t="n">
        <v>2</v>
      </c>
      <c r="AN114" s="27" t="n">
        <v>4</v>
      </c>
      <c r="AO114" s="27" t="n">
        <v>2</v>
      </c>
      <c r="AP114" s="27" t="n">
        <v>1</v>
      </c>
      <c r="AQ114" s="27" t="n">
        <v>0</v>
      </c>
      <c r="AR114" s="27" t="n">
        <v>0</v>
      </c>
      <c r="AS114" s="27" t="n">
        <v>2</v>
      </c>
      <c r="AT114" s="27" t="n">
        <v>4</v>
      </c>
      <c r="AU114" s="27" t="n">
        <v>2</v>
      </c>
      <c r="AV114" s="27" t="n">
        <v>1</v>
      </c>
      <c r="AW114" s="27" t="n">
        <v>0</v>
      </c>
      <c r="AX114" s="27" t="n">
        <v>0</v>
      </c>
      <c r="AY114" s="27" t="n">
        <v>12.3</v>
      </c>
      <c r="AZ114" s="27" t="n">
        <v>12.3</v>
      </c>
      <c r="BA114" s="27" t="n">
        <v>12.3</v>
      </c>
      <c r="BB114" s="27" t="n">
        <v>45.094</v>
      </c>
      <c r="BC114" s="27" t="n">
        <v>405</v>
      </c>
      <c r="BD114" s="28" t="s">
        <v>841</v>
      </c>
      <c r="BE114" s="27" t="n">
        <v>2.2</v>
      </c>
      <c r="BF114" s="27" t="n">
        <v>2</v>
      </c>
      <c r="BG114" s="27" t="n">
        <v>5</v>
      </c>
      <c r="BH114" s="27" t="n">
        <v>2</v>
      </c>
      <c r="BI114" s="27" t="n">
        <v>1</v>
      </c>
      <c r="BJ114" s="27"/>
      <c r="BK114" s="27"/>
      <c r="BL114" s="27" t="n">
        <v>0</v>
      </c>
      <c r="BM114" s="27" t="n">
        <v>14.696</v>
      </c>
      <c r="BN114" s="27" t="n">
        <v>7.2</v>
      </c>
      <c r="BO114" s="27" t="n">
        <v>12.3</v>
      </c>
      <c r="BP114" s="27" t="n">
        <v>5.2</v>
      </c>
      <c r="BQ114" s="27" t="n">
        <v>4</v>
      </c>
      <c r="BR114" s="27" t="n">
        <v>0</v>
      </c>
      <c r="BS114" s="27" t="n">
        <v>0</v>
      </c>
      <c r="BT114" s="27" t="n">
        <v>3</v>
      </c>
      <c r="BU114" s="27" t="n">
        <v>10</v>
      </c>
      <c r="BV114" s="27" t="n">
        <v>4</v>
      </c>
      <c r="BW114" s="27" t="n">
        <v>1</v>
      </c>
      <c r="BX114" s="27" t="n">
        <v>0</v>
      </c>
      <c r="BY114" s="27" t="n">
        <v>0</v>
      </c>
      <c r="BZ114" s="27" t="n">
        <v>18</v>
      </c>
    </row>
    <row r="115" customFormat="false" ht="15.75" hidden="false" customHeight="false" outlineLevel="0" collapsed="false">
      <c r="A115" s="25" t="s">
        <v>842</v>
      </c>
      <c r="B115" s="25" t="s">
        <v>843</v>
      </c>
      <c r="C115" s="25" t="s">
        <v>844</v>
      </c>
      <c r="D115" s="26" t="n">
        <v>685370</v>
      </c>
      <c r="E115" s="26" t="n">
        <v>265570</v>
      </c>
      <c r="F115" s="26" t="n">
        <v>419790</v>
      </c>
      <c r="G115" s="26" t="n">
        <v>0</v>
      </c>
      <c r="H115" s="26" t="n">
        <v>0</v>
      </c>
      <c r="I115" s="26" t="n">
        <v>0</v>
      </c>
      <c r="J115" s="26" t="n">
        <v>0</v>
      </c>
      <c r="K115" s="26" t="n">
        <v>31153</v>
      </c>
      <c r="L115" s="26" t="n">
        <v>12072</v>
      </c>
      <c r="M115" s="26" t="n">
        <v>19082</v>
      </c>
      <c r="N115" s="26" t="n">
        <v>0</v>
      </c>
      <c r="O115" s="26" t="n">
        <v>0</v>
      </c>
      <c r="P115" s="26" t="n">
        <v>0</v>
      </c>
      <c r="Q115" s="26" t="n">
        <v>0</v>
      </c>
      <c r="R115" s="26" t="n">
        <v>356900</v>
      </c>
      <c r="S115" s="26" t="n">
        <v>0</v>
      </c>
      <c r="T115" s="26" t="n">
        <v>0</v>
      </c>
      <c r="U115" s="26" t="n">
        <v>0</v>
      </c>
      <c r="V115" s="26" t="n">
        <v>0</v>
      </c>
      <c r="W115" s="26" t="n">
        <v>0</v>
      </c>
      <c r="X115" s="25" t="s">
        <v>845</v>
      </c>
      <c r="Y115" s="25" t="s">
        <v>845</v>
      </c>
      <c r="Z115" s="25" t="s">
        <v>541</v>
      </c>
      <c r="AA115" s="25" t="s">
        <v>541</v>
      </c>
      <c r="AB115" s="25" t="s">
        <v>541</v>
      </c>
      <c r="AC115" s="27" t="n">
        <v>2</v>
      </c>
      <c r="AD115" s="27" t="n">
        <v>2</v>
      </c>
      <c r="AE115" s="27" t="n">
        <v>2</v>
      </c>
      <c r="AF115" s="27" t="n">
        <v>2</v>
      </c>
      <c r="AG115" s="27" t="n">
        <v>1</v>
      </c>
      <c r="AH115" s="27" t="n">
        <v>2</v>
      </c>
      <c r="AI115" s="27" t="n">
        <v>0</v>
      </c>
      <c r="AJ115" s="27" t="n">
        <v>1</v>
      </c>
      <c r="AK115" s="27" t="n">
        <v>0</v>
      </c>
      <c r="AL115" s="27" t="n">
        <v>0</v>
      </c>
      <c r="AM115" s="27" t="n">
        <v>1</v>
      </c>
      <c r="AN115" s="27" t="n">
        <v>2</v>
      </c>
      <c r="AO115" s="27" t="n">
        <v>0</v>
      </c>
      <c r="AP115" s="27" t="n">
        <v>1</v>
      </c>
      <c r="AQ115" s="27" t="n">
        <v>0</v>
      </c>
      <c r="AR115" s="27" t="n">
        <v>0</v>
      </c>
      <c r="AS115" s="27" t="n">
        <v>1</v>
      </c>
      <c r="AT115" s="27" t="n">
        <v>2</v>
      </c>
      <c r="AU115" s="27" t="n">
        <v>0</v>
      </c>
      <c r="AV115" s="27" t="n">
        <v>1</v>
      </c>
      <c r="AW115" s="27" t="n">
        <v>0</v>
      </c>
      <c r="AX115" s="27" t="n">
        <v>0</v>
      </c>
      <c r="AY115" s="27" t="n">
        <v>4.6</v>
      </c>
      <c r="AZ115" s="27" t="n">
        <v>4.6</v>
      </c>
      <c r="BA115" s="27" t="n">
        <v>4.6</v>
      </c>
      <c r="BB115" s="27" t="n">
        <v>46.017</v>
      </c>
      <c r="BC115" s="27" t="n">
        <v>411</v>
      </c>
      <c r="BD115" s="28" t="s">
        <v>846</v>
      </c>
      <c r="BE115" s="27" t="n">
        <v>2</v>
      </c>
      <c r="BF115" s="27" t="n">
        <v>2</v>
      </c>
      <c r="BG115" s="27" t="n">
        <v>2</v>
      </c>
      <c r="BH115" s="27"/>
      <c r="BI115" s="27" t="n">
        <v>1</v>
      </c>
      <c r="BJ115" s="27"/>
      <c r="BK115" s="27"/>
      <c r="BL115" s="27" t="n">
        <v>0</v>
      </c>
      <c r="BM115" s="27" t="n">
        <v>5.3643</v>
      </c>
      <c r="BN115" s="27" t="n">
        <v>2.4</v>
      </c>
      <c r="BO115" s="27" t="n">
        <v>4.6</v>
      </c>
      <c r="BP115" s="27" t="n">
        <v>0</v>
      </c>
      <c r="BQ115" s="27" t="n">
        <v>2.4</v>
      </c>
      <c r="BR115" s="27" t="n">
        <v>0</v>
      </c>
      <c r="BS115" s="27" t="n">
        <v>0</v>
      </c>
      <c r="BT115" s="27" t="n">
        <v>3</v>
      </c>
      <c r="BU115" s="27" t="n">
        <v>6</v>
      </c>
      <c r="BV115" s="27" t="n">
        <v>0</v>
      </c>
      <c r="BW115" s="27" t="n">
        <v>1</v>
      </c>
      <c r="BX115" s="27" t="n">
        <v>0</v>
      </c>
      <c r="BY115" s="27" t="n">
        <v>0</v>
      </c>
      <c r="BZ115" s="27" t="n">
        <v>10</v>
      </c>
    </row>
    <row r="116" customFormat="false" ht="15.75" hidden="false" customHeight="false" outlineLevel="0" collapsed="false">
      <c r="A116" s="25" t="s">
        <v>847</v>
      </c>
      <c r="B116" s="25" t="s">
        <v>848</v>
      </c>
      <c r="C116" s="25" t="s">
        <v>849</v>
      </c>
      <c r="D116" s="26" t="n">
        <v>131670000</v>
      </c>
      <c r="E116" s="26" t="n">
        <v>21660000</v>
      </c>
      <c r="F116" s="26" t="n">
        <v>20091000</v>
      </c>
      <c r="G116" s="26" t="n">
        <v>30089000</v>
      </c>
      <c r="H116" s="26" t="n">
        <v>15381000</v>
      </c>
      <c r="I116" s="26" t="n">
        <v>14646000</v>
      </c>
      <c r="J116" s="26" t="n">
        <v>29799000</v>
      </c>
      <c r="K116" s="26" t="n">
        <v>4388900</v>
      </c>
      <c r="L116" s="26" t="n">
        <v>721990</v>
      </c>
      <c r="M116" s="26" t="n">
        <v>669710</v>
      </c>
      <c r="N116" s="26" t="n">
        <v>1003000</v>
      </c>
      <c r="O116" s="26" t="n">
        <v>512690</v>
      </c>
      <c r="P116" s="26" t="n">
        <v>488210</v>
      </c>
      <c r="Q116" s="26" t="n">
        <v>993300</v>
      </c>
      <c r="R116" s="26" t="n">
        <v>21973000</v>
      </c>
      <c r="S116" s="26" t="n">
        <v>17196000</v>
      </c>
      <c r="T116" s="26" t="n">
        <v>20660000</v>
      </c>
      <c r="U116" s="26" t="n">
        <v>11582000</v>
      </c>
      <c r="V116" s="26" t="n">
        <v>18752000</v>
      </c>
      <c r="W116" s="26" t="n">
        <v>18623000</v>
      </c>
      <c r="X116" s="25" t="s">
        <v>850</v>
      </c>
      <c r="Y116" s="25" t="s">
        <v>851</v>
      </c>
      <c r="Z116" s="25" t="s">
        <v>852</v>
      </c>
      <c r="AA116" s="25" t="s">
        <v>852</v>
      </c>
      <c r="AB116" s="25" t="s">
        <v>852</v>
      </c>
      <c r="AC116" s="27" t="n">
        <v>10</v>
      </c>
      <c r="AD116" s="27" t="n">
        <v>13</v>
      </c>
      <c r="AE116" s="27" t="n">
        <v>13</v>
      </c>
      <c r="AF116" s="27" t="n">
        <v>13</v>
      </c>
      <c r="AG116" s="27" t="n">
        <v>10</v>
      </c>
      <c r="AH116" s="27" t="n">
        <v>10</v>
      </c>
      <c r="AI116" s="27" t="n">
        <v>10</v>
      </c>
      <c r="AJ116" s="27" t="n">
        <v>6</v>
      </c>
      <c r="AK116" s="27" t="n">
        <v>7</v>
      </c>
      <c r="AL116" s="27" t="n">
        <v>7</v>
      </c>
      <c r="AM116" s="27" t="n">
        <v>10</v>
      </c>
      <c r="AN116" s="27" t="n">
        <v>10</v>
      </c>
      <c r="AO116" s="27" t="n">
        <v>10</v>
      </c>
      <c r="AP116" s="27" t="n">
        <v>6</v>
      </c>
      <c r="AQ116" s="27" t="n">
        <v>7</v>
      </c>
      <c r="AR116" s="27" t="n">
        <v>7</v>
      </c>
      <c r="AS116" s="27" t="n">
        <v>10</v>
      </c>
      <c r="AT116" s="27" t="n">
        <v>10</v>
      </c>
      <c r="AU116" s="27" t="n">
        <v>10</v>
      </c>
      <c r="AV116" s="27" t="n">
        <v>6</v>
      </c>
      <c r="AW116" s="27" t="n">
        <v>7</v>
      </c>
      <c r="AX116" s="27" t="n">
        <v>7</v>
      </c>
      <c r="AY116" s="27" t="n">
        <v>33.4</v>
      </c>
      <c r="AZ116" s="27" t="n">
        <v>33.4</v>
      </c>
      <c r="BA116" s="27" t="n">
        <v>33.4</v>
      </c>
      <c r="BB116" s="27" t="n">
        <v>52.602</v>
      </c>
      <c r="BC116" s="27" t="n">
        <v>464</v>
      </c>
      <c r="BD116" s="28" t="s">
        <v>853</v>
      </c>
      <c r="BE116" s="27" t="n">
        <v>2.88</v>
      </c>
      <c r="BF116" s="27" t="n">
        <v>22</v>
      </c>
      <c r="BG116" s="27" t="n">
        <v>21</v>
      </c>
      <c r="BH116" s="27" t="n">
        <v>19</v>
      </c>
      <c r="BI116" s="27" t="n">
        <v>11</v>
      </c>
      <c r="BJ116" s="27" t="n">
        <v>8</v>
      </c>
      <c r="BK116" s="27" t="n">
        <v>9</v>
      </c>
      <c r="BL116" s="27" t="n">
        <v>0</v>
      </c>
      <c r="BM116" s="27" t="n">
        <v>210.36</v>
      </c>
      <c r="BN116" s="27" t="n">
        <v>27.2</v>
      </c>
      <c r="BO116" s="27" t="n">
        <v>26.9</v>
      </c>
      <c r="BP116" s="27" t="n">
        <v>28.7</v>
      </c>
      <c r="BQ116" s="27" t="n">
        <v>17.7</v>
      </c>
      <c r="BR116" s="27" t="n">
        <v>21.1</v>
      </c>
      <c r="BS116" s="27" t="n">
        <v>19.4</v>
      </c>
      <c r="BT116" s="27" t="n">
        <v>74</v>
      </c>
      <c r="BU116" s="27" t="n">
        <v>77</v>
      </c>
      <c r="BV116" s="27" t="n">
        <v>63</v>
      </c>
      <c r="BW116" s="27" t="n">
        <v>31</v>
      </c>
      <c r="BX116" s="27" t="n">
        <v>18</v>
      </c>
      <c r="BY116" s="27" t="n">
        <v>26</v>
      </c>
      <c r="BZ116" s="27" t="n">
        <v>289</v>
      </c>
    </row>
    <row r="117" customFormat="false" ht="15.75" hidden="false" customHeight="false" outlineLevel="0" collapsed="false">
      <c r="A117" s="25" t="s">
        <v>854</v>
      </c>
      <c r="B117" s="25" t="s">
        <v>855</v>
      </c>
      <c r="C117" s="25" t="s">
        <v>856</v>
      </c>
      <c r="D117" s="26" t="n">
        <v>1349000000</v>
      </c>
      <c r="E117" s="26" t="n">
        <v>186120000</v>
      </c>
      <c r="F117" s="26" t="n">
        <v>205120000</v>
      </c>
      <c r="G117" s="26" t="n">
        <v>275250000</v>
      </c>
      <c r="H117" s="26" t="n">
        <v>271030000</v>
      </c>
      <c r="I117" s="26" t="n">
        <v>138040000</v>
      </c>
      <c r="J117" s="26" t="n">
        <v>273420000</v>
      </c>
      <c r="K117" s="26" t="n">
        <v>64237000</v>
      </c>
      <c r="L117" s="26" t="n">
        <v>8862900</v>
      </c>
      <c r="M117" s="26" t="n">
        <v>9767700</v>
      </c>
      <c r="N117" s="26" t="n">
        <v>13107000</v>
      </c>
      <c r="O117" s="26" t="n">
        <v>12906000</v>
      </c>
      <c r="P117" s="26" t="n">
        <v>6573400</v>
      </c>
      <c r="Q117" s="26" t="n">
        <v>13020000</v>
      </c>
      <c r="R117" s="26" t="n">
        <v>310790000</v>
      </c>
      <c r="S117" s="26" t="n">
        <v>279480000</v>
      </c>
      <c r="T117" s="26" t="n">
        <v>306130000</v>
      </c>
      <c r="U117" s="26" t="n">
        <v>167460000</v>
      </c>
      <c r="V117" s="26" t="n">
        <v>192560000</v>
      </c>
      <c r="W117" s="26" t="n">
        <v>199250000</v>
      </c>
      <c r="X117" s="25" t="s">
        <v>857</v>
      </c>
      <c r="Y117" s="25" t="s">
        <v>858</v>
      </c>
      <c r="Z117" s="25" t="s">
        <v>859</v>
      </c>
      <c r="AA117" s="25" t="s">
        <v>859</v>
      </c>
      <c r="AB117" s="25" t="s">
        <v>859</v>
      </c>
      <c r="AC117" s="27" t="n">
        <v>10</v>
      </c>
      <c r="AD117" s="27" t="n">
        <v>18</v>
      </c>
      <c r="AE117" s="27" t="n">
        <v>18</v>
      </c>
      <c r="AF117" s="27" t="n">
        <v>18</v>
      </c>
      <c r="AG117" s="27" t="n">
        <v>17</v>
      </c>
      <c r="AH117" s="27" t="n">
        <v>18</v>
      </c>
      <c r="AI117" s="27" t="n">
        <v>18</v>
      </c>
      <c r="AJ117" s="27" t="n">
        <v>18</v>
      </c>
      <c r="AK117" s="27" t="n">
        <v>17</v>
      </c>
      <c r="AL117" s="27" t="n">
        <v>18</v>
      </c>
      <c r="AM117" s="27" t="n">
        <v>17</v>
      </c>
      <c r="AN117" s="27" t="n">
        <v>18</v>
      </c>
      <c r="AO117" s="27" t="n">
        <v>18</v>
      </c>
      <c r="AP117" s="27" t="n">
        <v>18</v>
      </c>
      <c r="AQ117" s="27" t="n">
        <v>17</v>
      </c>
      <c r="AR117" s="27" t="n">
        <v>18</v>
      </c>
      <c r="AS117" s="27" t="n">
        <v>17</v>
      </c>
      <c r="AT117" s="27" t="n">
        <v>18</v>
      </c>
      <c r="AU117" s="27" t="n">
        <v>18</v>
      </c>
      <c r="AV117" s="27" t="n">
        <v>18</v>
      </c>
      <c r="AW117" s="27" t="n">
        <v>17</v>
      </c>
      <c r="AX117" s="27" t="n">
        <v>18</v>
      </c>
      <c r="AY117" s="27" t="n">
        <v>60.3</v>
      </c>
      <c r="AZ117" s="27" t="n">
        <v>60.3</v>
      </c>
      <c r="BA117" s="27" t="n">
        <v>60.3</v>
      </c>
      <c r="BB117" s="27" t="n">
        <v>46.312</v>
      </c>
      <c r="BC117" s="27" t="n">
        <v>418</v>
      </c>
      <c r="BD117" s="28" t="s">
        <v>860</v>
      </c>
      <c r="BE117" s="27" t="n">
        <v>3.51</v>
      </c>
      <c r="BF117" s="27" t="n">
        <v>47</v>
      </c>
      <c r="BG117" s="27" t="n">
        <v>49</v>
      </c>
      <c r="BH117" s="27" t="n">
        <v>47</v>
      </c>
      <c r="BI117" s="27" t="n">
        <v>52</v>
      </c>
      <c r="BJ117" s="27" t="n">
        <v>43</v>
      </c>
      <c r="BK117" s="27" t="n">
        <v>51</v>
      </c>
      <c r="BL117" s="27" t="n">
        <v>0</v>
      </c>
      <c r="BM117" s="27" t="n">
        <v>323.31</v>
      </c>
      <c r="BN117" s="27" t="n">
        <v>58.6</v>
      </c>
      <c r="BO117" s="27" t="n">
        <v>60.3</v>
      </c>
      <c r="BP117" s="27" t="n">
        <v>60.3</v>
      </c>
      <c r="BQ117" s="27" t="n">
        <v>60.3</v>
      </c>
      <c r="BR117" s="27" t="n">
        <v>58.6</v>
      </c>
      <c r="BS117" s="27" t="n">
        <v>60.3</v>
      </c>
      <c r="BT117" s="27" t="n">
        <v>185</v>
      </c>
      <c r="BU117" s="27" t="n">
        <v>195</v>
      </c>
      <c r="BV117" s="27" t="n">
        <v>194</v>
      </c>
      <c r="BW117" s="27" t="n">
        <v>228</v>
      </c>
      <c r="BX117" s="27" t="n">
        <v>178</v>
      </c>
      <c r="BY117" s="27" t="n">
        <v>213</v>
      </c>
      <c r="BZ117" s="27" t="n">
        <v>1193</v>
      </c>
    </row>
    <row r="118" customFormat="false" ht="15.75" hidden="false" customHeight="false" outlineLevel="0" collapsed="false">
      <c r="A118" s="25" t="s">
        <v>861</v>
      </c>
      <c r="B118" s="25" t="s">
        <v>862</v>
      </c>
      <c r="C118" s="25" t="s">
        <v>863</v>
      </c>
      <c r="D118" s="26" t="n">
        <v>159430000</v>
      </c>
      <c r="E118" s="26" t="n">
        <v>24751000</v>
      </c>
      <c r="F118" s="26" t="n">
        <v>26405000</v>
      </c>
      <c r="G118" s="26" t="n">
        <v>28071000</v>
      </c>
      <c r="H118" s="26" t="n">
        <v>21285000</v>
      </c>
      <c r="I118" s="26" t="n">
        <v>25547000</v>
      </c>
      <c r="J118" s="26" t="n">
        <v>33377000</v>
      </c>
      <c r="K118" s="26" t="n">
        <v>8391300</v>
      </c>
      <c r="L118" s="26" t="n">
        <v>1302700</v>
      </c>
      <c r="M118" s="26" t="n">
        <v>1389700</v>
      </c>
      <c r="N118" s="26" t="n">
        <v>1477400</v>
      </c>
      <c r="O118" s="26" t="n">
        <v>1120300</v>
      </c>
      <c r="P118" s="26" t="n">
        <v>1344600</v>
      </c>
      <c r="Q118" s="26" t="n">
        <v>1756700</v>
      </c>
      <c r="R118" s="26" t="n">
        <v>17330000</v>
      </c>
      <c r="S118" s="26" t="n">
        <v>14473000</v>
      </c>
      <c r="T118" s="26" t="n">
        <v>16922000</v>
      </c>
      <c r="U118" s="26" t="n">
        <v>26265000</v>
      </c>
      <c r="V118" s="26" t="n">
        <v>29360000</v>
      </c>
      <c r="W118" s="26" t="n">
        <v>22093000</v>
      </c>
      <c r="X118" s="25" t="s">
        <v>864</v>
      </c>
      <c r="Y118" s="25" t="s">
        <v>865</v>
      </c>
      <c r="Z118" s="25" t="s">
        <v>866</v>
      </c>
      <c r="AA118" s="25" t="s">
        <v>866</v>
      </c>
      <c r="AB118" s="25" t="s">
        <v>866</v>
      </c>
      <c r="AC118" s="27" t="n">
        <v>6</v>
      </c>
      <c r="AD118" s="27" t="n">
        <v>10</v>
      </c>
      <c r="AE118" s="27" t="n">
        <v>10</v>
      </c>
      <c r="AF118" s="27" t="n">
        <v>10</v>
      </c>
      <c r="AG118" s="27" t="n">
        <v>8</v>
      </c>
      <c r="AH118" s="27" t="n">
        <v>6</v>
      </c>
      <c r="AI118" s="27" t="n">
        <v>7</v>
      </c>
      <c r="AJ118" s="27" t="n">
        <v>9</v>
      </c>
      <c r="AK118" s="27" t="n">
        <v>10</v>
      </c>
      <c r="AL118" s="27" t="n">
        <v>9</v>
      </c>
      <c r="AM118" s="27" t="n">
        <v>8</v>
      </c>
      <c r="AN118" s="27" t="n">
        <v>6</v>
      </c>
      <c r="AO118" s="27" t="n">
        <v>7</v>
      </c>
      <c r="AP118" s="27" t="n">
        <v>9</v>
      </c>
      <c r="AQ118" s="27" t="n">
        <v>10</v>
      </c>
      <c r="AR118" s="27" t="n">
        <v>9</v>
      </c>
      <c r="AS118" s="27" t="n">
        <v>8</v>
      </c>
      <c r="AT118" s="27" t="n">
        <v>6</v>
      </c>
      <c r="AU118" s="27" t="n">
        <v>7</v>
      </c>
      <c r="AV118" s="27" t="n">
        <v>9</v>
      </c>
      <c r="AW118" s="27" t="n">
        <v>10</v>
      </c>
      <c r="AX118" s="27" t="n">
        <v>9</v>
      </c>
      <c r="AY118" s="27" t="n">
        <v>35.4</v>
      </c>
      <c r="AZ118" s="27" t="n">
        <v>35.4</v>
      </c>
      <c r="BA118" s="27" t="n">
        <v>35.4</v>
      </c>
      <c r="BB118" s="27" t="n">
        <v>37.288</v>
      </c>
      <c r="BC118" s="27" t="n">
        <v>333</v>
      </c>
      <c r="BD118" s="28" t="s">
        <v>867</v>
      </c>
      <c r="BE118" s="27" t="n">
        <v>3.61</v>
      </c>
      <c r="BF118" s="27" t="n">
        <v>15</v>
      </c>
      <c r="BG118" s="27" t="n">
        <v>14</v>
      </c>
      <c r="BH118" s="27" t="n">
        <v>15</v>
      </c>
      <c r="BI118" s="27" t="n">
        <v>18</v>
      </c>
      <c r="BJ118" s="27" t="n">
        <v>17</v>
      </c>
      <c r="BK118" s="27" t="n">
        <v>17</v>
      </c>
      <c r="BL118" s="27" t="n">
        <v>0</v>
      </c>
      <c r="BM118" s="27" t="n">
        <v>188.2</v>
      </c>
      <c r="BN118" s="27" t="n">
        <v>29.1</v>
      </c>
      <c r="BO118" s="27" t="n">
        <v>21</v>
      </c>
      <c r="BP118" s="27" t="n">
        <v>24.9</v>
      </c>
      <c r="BQ118" s="27" t="n">
        <v>33</v>
      </c>
      <c r="BR118" s="27" t="n">
        <v>35.4</v>
      </c>
      <c r="BS118" s="27" t="n">
        <v>33</v>
      </c>
      <c r="BT118" s="27" t="n">
        <v>65</v>
      </c>
      <c r="BU118" s="27" t="n">
        <v>57</v>
      </c>
      <c r="BV118" s="27" t="n">
        <v>60</v>
      </c>
      <c r="BW118" s="27" t="n">
        <v>72</v>
      </c>
      <c r="BX118" s="27" t="n">
        <v>62</v>
      </c>
      <c r="BY118" s="27" t="n">
        <v>79</v>
      </c>
      <c r="BZ118" s="27" t="n">
        <v>395</v>
      </c>
    </row>
    <row r="119" customFormat="false" ht="15.75" hidden="false" customHeight="false" outlineLevel="0" collapsed="false">
      <c r="A119" s="25" t="s">
        <v>868</v>
      </c>
      <c r="B119" s="25" t="s">
        <v>869</v>
      </c>
      <c r="C119" s="25" t="s">
        <v>870</v>
      </c>
      <c r="D119" s="26" t="n">
        <v>1799200</v>
      </c>
      <c r="E119" s="26" t="n">
        <v>349570</v>
      </c>
      <c r="F119" s="26" t="n">
        <v>149470</v>
      </c>
      <c r="G119" s="26" t="n">
        <v>776090</v>
      </c>
      <c r="H119" s="26" t="n">
        <v>315280</v>
      </c>
      <c r="I119" s="26" t="n">
        <v>0</v>
      </c>
      <c r="J119" s="26" t="n">
        <v>208750</v>
      </c>
      <c r="K119" s="26" t="n">
        <v>85674</v>
      </c>
      <c r="L119" s="26" t="n">
        <v>16646</v>
      </c>
      <c r="M119" s="26" t="n">
        <v>7117.6</v>
      </c>
      <c r="N119" s="26" t="n">
        <v>36957</v>
      </c>
      <c r="O119" s="26" t="n">
        <v>15013</v>
      </c>
      <c r="P119" s="26" t="n">
        <v>0</v>
      </c>
      <c r="Q119" s="26" t="n">
        <v>9940.3</v>
      </c>
      <c r="R119" s="26" t="n">
        <v>453030</v>
      </c>
      <c r="S119" s="26" t="n">
        <v>0</v>
      </c>
      <c r="T119" s="26" t="n">
        <v>743450</v>
      </c>
      <c r="U119" s="26" t="n">
        <v>0</v>
      </c>
      <c r="V119" s="26" t="n">
        <v>0</v>
      </c>
      <c r="W119" s="26" t="n">
        <v>0</v>
      </c>
      <c r="X119" s="25" t="s">
        <v>871</v>
      </c>
      <c r="Y119" s="25" t="s">
        <v>871</v>
      </c>
      <c r="Z119" s="25" t="s">
        <v>872</v>
      </c>
      <c r="AA119" s="25" t="s">
        <v>872</v>
      </c>
      <c r="AB119" s="25" t="s">
        <v>872</v>
      </c>
      <c r="AC119" s="27" t="n">
        <v>2</v>
      </c>
      <c r="AD119" s="27" t="n">
        <v>2</v>
      </c>
      <c r="AE119" s="27" t="n">
        <v>2</v>
      </c>
      <c r="AF119" s="27" t="n">
        <v>2</v>
      </c>
      <c r="AG119" s="27" t="n">
        <v>2</v>
      </c>
      <c r="AH119" s="27" t="n">
        <v>1</v>
      </c>
      <c r="AI119" s="27" t="n">
        <v>2</v>
      </c>
      <c r="AJ119" s="27" t="n">
        <v>1</v>
      </c>
      <c r="AK119" s="27" t="n">
        <v>0</v>
      </c>
      <c r="AL119" s="27" t="n">
        <v>1</v>
      </c>
      <c r="AM119" s="27" t="n">
        <v>2</v>
      </c>
      <c r="AN119" s="27" t="n">
        <v>1</v>
      </c>
      <c r="AO119" s="27" t="n">
        <v>2</v>
      </c>
      <c r="AP119" s="27" t="n">
        <v>1</v>
      </c>
      <c r="AQ119" s="27" t="n">
        <v>0</v>
      </c>
      <c r="AR119" s="27" t="n">
        <v>1</v>
      </c>
      <c r="AS119" s="27" t="n">
        <v>2</v>
      </c>
      <c r="AT119" s="27" t="n">
        <v>1</v>
      </c>
      <c r="AU119" s="27" t="n">
        <v>2</v>
      </c>
      <c r="AV119" s="27" t="n">
        <v>1</v>
      </c>
      <c r="AW119" s="27" t="n">
        <v>0</v>
      </c>
      <c r="AX119" s="27" t="n">
        <v>1</v>
      </c>
      <c r="AY119" s="27" t="n">
        <v>5.6</v>
      </c>
      <c r="AZ119" s="27" t="n">
        <v>5.6</v>
      </c>
      <c r="BA119" s="27" t="n">
        <v>5.6</v>
      </c>
      <c r="BB119" s="27" t="n">
        <v>46.426</v>
      </c>
      <c r="BC119" s="27" t="n">
        <v>410</v>
      </c>
      <c r="BD119" s="28" t="s">
        <v>873</v>
      </c>
      <c r="BE119" s="27" t="n">
        <v>2.86</v>
      </c>
      <c r="BF119" s="27" t="n">
        <v>2</v>
      </c>
      <c r="BG119" s="27" t="n">
        <v>1</v>
      </c>
      <c r="BH119" s="27" t="n">
        <v>2</v>
      </c>
      <c r="BI119" s="27" t="n">
        <v>1</v>
      </c>
      <c r="BJ119" s="27"/>
      <c r="BK119" s="27" t="n">
        <v>1</v>
      </c>
      <c r="BL119" s="27" t="n">
        <v>0</v>
      </c>
      <c r="BM119" s="27" t="n">
        <v>12.737</v>
      </c>
      <c r="BN119" s="27" t="n">
        <v>5.6</v>
      </c>
      <c r="BO119" s="27" t="n">
        <v>2.4</v>
      </c>
      <c r="BP119" s="27" t="n">
        <v>5.6</v>
      </c>
      <c r="BQ119" s="27" t="n">
        <v>2.4</v>
      </c>
      <c r="BR119" s="27" t="n">
        <v>0</v>
      </c>
      <c r="BS119" s="27" t="n">
        <v>2.4</v>
      </c>
      <c r="BT119" s="27" t="n">
        <v>4</v>
      </c>
      <c r="BU119" s="27" t="n">
        <v>3</v>
      </c>
      <c r="BV119" s="27" t="n">
        <v>5</v>
      </c>
      <c r="BW119" s="27" t="n">
        <v>3</v>
      </c>
      <c r="BX119" s="27" t="n">
        <v>0</v>
      </c>
      <c r="BY119" s="27" t="n">
        <v>1</v>
      </c>
      <c r="BZ119" s="27" t="n">
        <v>16</v>
      </c>
    </row>
    <row r="120" customFormat="false" ht="15.75" hidden="false" customHeight="false" outlineLevel="0" collapsed="false">
      <c r="A120" s="25" t="s">
        <v>874</v>
      </c>
      <c r="B120" s="25" t="s">
        <v>875</v>
      </c>
      <c r="C120" s="25" t="s">
        <v>876</v>
      </c>
      <c r="D120" s="26" t="n">
        <v>217410000</v>
      </c>
      <c r="E120" s="26" t="n">
        <v>18448000</v>
      </c>
      <c r="F120" s="26" t="n">
        <v>28227000</v>
      </c>
      <c r="G120" s="26" t="n">
        <v>25605000</v>
      </c>
      <c r="H120" s="26" t="n">
        <v>43465000</v>
      </c>
      <c r="I120" s="26" t="n">
        <v>35390000</v>
      </c>
      <c r="J120" s="26" t="n">
        <v>66273000</v>
      </c>
      <c r="K120" s="26" t="n">
        <v>9058600</v>
      </c>
      <c r="L120" s="26" t="n">
        <v>768660</v>
      </c>
      <c r="M120" s="26" t="n">
        <v>1176100</v>
      </c>
      <c r="N120" s="26" t="n">
        <v>1066900</v>
      </c>
      <c r="O120" s="26" t="n">
        <v>1811000</v>
      </c>
      <c r="P120" s="26" t="n">
        <v>1474600</v>
      </c>
      <c r="Q120" s="26" t="n">
        <v>2761400</v>
      </c>
      <c r="R120" s="26" t="n">
        <v>19768000</v>
      </c>
      <c r="S120" s="26" t="n">
        <v>25494000</v>
      </c>
      <c r="T120" s="26" t="n">
        <v>17810000</v>
      </c>
      <c r="U120" s="26" t="n">
        <v>23882000</v>
      </c>
      <c r="V120" s="26" t="n">
        <v>30197000</v>
      </c>
      <c r="W120" s="26" t="n">
        <v>30974000</v>
      </c>
      <c r="X120" s="25" t="s">
        <v>877</v>
      </c>
      <c r="Y120" s="25" t="s">
        <v>878</v>
      </c>
      <c r="Z120" s="25" t="s">
        <v>879</v>
      </c>
      <c r="AA120" s="25" t="s">
        <v>880</v>
      </c>
      <c r="AB120" s="25" t="s">
        <v>881</v>
      </c>
      <c r="AC120" s="27" t="n">
        <v>16</v>
      </c>
      <c r="AD120" s="27" t="n">
        <v>10</v>
      </c>
      <c r="AE120" s="27" t="n">
        <v>9</v>
      </c>
      <c r="AF120" s="27" t="n">
        <v>4</v>
      </c>
      <c r="AG120" s="27" t="n">
        <v>8</v>
      </c>
      <c r="AH120" s="27" t="n">
        <v>10</v>
      </c>
      <c r="AI120" s="27" t="n">
        <v>8</v>
      </c>
      <c r="AJ120" s="27" t="n">
        <v>7</v>
      </c>
      <c r="AK120" s="27" t="n">
        <v>6</v>
      </c>
      <c r="AL120" s="27" t="n">
        <v>6</v>
      </c>
      <c r="AM120" s="27" t="n">
        <v>8</v>
      </c>
      <c r="AN120" s="27" t="n">
        <v>9</v>
      </c>
      <c r="AO120" s="27" t="n">
        <v>7</v>
      </c>
      <c r="AP120" s="27" t="n">
        <v>6</v>
      </c>
      <c r="AQ120" s="27" t="n">
        <v>6</v>
      </c>
      <c r="AR120" s="27" t="n">
        <v>6</v>
      </c>
      <c r="AS120" s="27" t="n">
        <v>3</v>
      </c>
      <c r="AT120" s="27" t="n">
        <v>4</v>
      </c>
      <c r="AU120" s="27" t="n">
        <v>4</v>
      </c>
      <c r="AV120" s="27" t="n">
        <v>3</v>
      </c>
      <c r="AW120" s="27" t="n">
        <v>3</v>
      </c>
      <c r="AX120" s="27" t="n">
        <v>3</v>
      </c>
      <c r="AY120" s="27" t="n">
        <v>30.8</v>
      </c>
      <c r="AZ120" s="27" t="n">
        <v>28.5</v>
      </c>
      <c r="BA120" s="27" t="n">
        <v>13.4</v>
      </c>
      <c r="BB120" s="27" t="n">
        <v>53.088</v>
      </c>
      <c r="BC120" s="27" t="n">
        <v>494</v>
      </c>
      <c r="BD120" s="28" t="s">
        <v>882</v>
      </c>
      <c r="BE120" s="27" t="n">
        <v>3.46</v>
      </c>
      <c r="BF120" s="27" t="n">
        <v>12</v>
      </c>
      <c r="BG120" s="27" t="n">
        <v>13</v>
      </c>
      <c r="BH120" s="27" t="n">
        <v>9</v>
      </c>
      <c r="BI120" s="27" t="n">
        <v>15</v>
      </c>
      <c r="BJ120" s="27" t="n">
        <v>9</v>
      </c>
      <c r="BK120" s="27" t="n">
        <v>12</v>
      </c>
      <c r="BL120" s="27" t="n">
        <v>0</v>
      </c>
      <c r="BM120" s="27" t="n">
        <v>226.96</v>
      </c>
      <c r="BN120" s="27" t="n">
        <v>22.5</v>
      </c>
      <c r="BO120" s="27" t="n">
        <v>30.8</v>
      </c>
      <c r="BP120" s="27" t="n">
        <v>27.5</v>
      </c>
      <c r="BQ120" s="27" t="n">
        <v>21.5</v>
      </c>
      <c r="BR120" s="27" t="n">
        <v>19.2</v>
      </c>
      <c r="BS120" s="27" t="n">
        <v>19.2</v>
      </c>
      <c r="BT120" s="27" t="n">
        <v>46</v>
      </c>
      <c r="BU120" s="27" t="n">
        <v>42</v>
      </c>
      <c r="BV120" s="27" t="n">
        <v>34</v>
      </c>
      <c r="BW120" s="27" t="n">
        <v>51</v>
      </c>
      <c r="BX120" s="27" t="n">
        <v>40</v>
      </c>
      <c r="BY120" s="27" t="n">
        <v>48</v>
      </c>
      <c r="BZ120" s="27" t="n">
        <v>261</v>
      </c>
    </row>
    <row r="121" customFormat="false" ht="15.75" hidden="false" customHeight="false" outlineLevel="0" collapsed="false">
      <c r="A121" s="25" t="s">
        <v>883</v>
      </c>
      <c r="B121" s="25" t="s">
        <v>884</v>
      </c>
      <c r="C121" s="25" t="s">
        <v>885</v>
      </c>
      <c r="D121" s="26" t="n">
        <v>83477000</v>
      </c>
      <c r="E121" s="26" t="n">
        <v>16049000</v>
      </c>
      <c r="F121" s="26" t="n">
        <v>19280000</v>
      </c>
      <c r="G121" s="26" t="n">
        <v>0</v>
      </c>
      <c r="H121" s="26" t="n">
        <v>7583200</v>
      </c>
      <c r="I121" s="26" t="n">
        <v>18356000</v>
      </c>
      <c r="J121" s="26" t="n">
        <v>22210000</v>
      </c>
      <c r="K121" s="26" t="n">
        <v>3478200</v>
      </c>
      <c r="L121" s="26" t="n">
        <v>668710</v>
      </c>
      <c r="M121" s="26" t="n">
        <v>803320</v>
      </c>
      <c r="N121" s="26" t="n">
        <v>0</v>
      </c>
      <c r="O121" s="26" t="n">
        <v>315970</v>
      </c>
      <c r="P121" s="26" t="n">
        <v>764820</v>
      </c>
      <c r="Q121" s="26" t="n">
        <v>925410</v>
      </c>
      <c r="R121" s="26" t="n">
        <v>17387000</v>
      </c>
      <c r="S121" s="26" t="n">
        <v>0</v>
      </c>
      <c r="T121" s="26" t="n">
        <v>0</v>
      </c>
      <c r="U121" s="26" t="n">
        <v>0</v>
      </c>
      <c r="V121" s="26" t="n">
        <v>0</v>
      </c>
      <c r="W121" s="26" t="n">
        <v>0</v>
      </c>
      <c r="X121" s="25" t="s">
        <v>886</v>
      </c>
      <c r="Y121" s="25" t="s">
        <v>886</v>
      </c>
      <c r="Z121" s="25" t="n">
        <v>1</v>
      </c>
      <c r="AA121" s="25" t="n">
        <v>1</v>
      </c>
      <c r="AB121" s="25" t="n">
        <v>1</v>
      </c>
      <c r="AC121" s="27" t="n">
        <v>1</v>
      </c>
      <c r="AD121" s="27" t="n">
        <v>1</v>
      </c>
      <c r="AE121" s="27" t="n">
        <v>1</v>
      </c>
      <c r="AF121" s="27" t="n">
        <v>1</v>
      </c>
      <c r="AG121" s="27" t="n">
        <v>1</v>
      </c>
      <c r="AH121" s="27" t="n">
        <v>1</v>
      </c>
      <c r="AI121" s="27" t="n">
        <v>0</v>
      </c>
      <c r="AJ121" s="27" t="n">
        <v>1</v>
      </c>
      <c r="AK121" s="27" t="n">
        <v>1</v>
      </c>
      <c r="AL121" s="27" t="n">
        <v>1</v>
      </c>
      <c r="AM121" s="27" t="n">
        <v>1</v>
      </c>
      <c r="AN121" s="27" t="n">
        <v>1</v>
      </c>
      <c r="AO121" s="27" t="n">
        <v>0</v>
      </c>
      <c r="AP121" s="27" t="n">
        <v>1</v>
      </c>
      <c r="AQ121" s="27" t="n">
        <v>1</v>
      </c>
      <c r="AR121" s="27" t="n">
        <v>1</v>
      </c>
      <c r="AS121" s="27" t="n">
        <v>1</v>
      </c>
      <c r="AT121" s="27" t="n">
        <v>1</v>
      </c>
      <c r="AU121" s="27" t="n">
        <v>0</v>
      </c>
      <c r="AV121" s="27" t="n">
        <v>1</v>
      </c>
      <c r="AW121" s="27" t="n">
        <v>1</v>
      </c>
      <c r="AX121" s="27" t="n">
        <v>1</v>
      </c>
      <c r="AY121" s="27" t="n">
        <v>6.7</v>
      </c>
      <c r="AZ121" s="27" t="n">
        <v>6.7</v>
      </c>
      <c r="BA121" s="27" t="n">
        <v>6.7</v>
      </c>
      <c r="BB121" s="27" t="n">
        <v>49.231</v>
      </c>
      <c r="BC121" s="27" t="n">
        <v>447</v>
      </c>
      <c r="BD121" s="28" t="n">
        <v>447</v>
      </c>
      <c r="BE121" s="27" t="n">
        <v>3.29</v>
      </c>
      <c r="BF121" s="27" t="n">
        <v>4</v>
      </c>
      <c r="BG121" s="27" t="n">
        <v>3</v>
      </c>
      <c r="BH121" s="27"/>
      <c r="BI121" s="27" t="n">
        <v>2</v>
      </c>
      <c r="BJ121" s="27" t="n">
        <v>2</v>
      </c>
      <c r="BK121" s="27" t="n">
        <v>3</v>
      </c>
      <c r="BL121" s="27" t="n">
        <v>0.006993</v>
      </c>
      <c r="BM121" s="27" t="n">
        <v>4.2389</v>
      </c>
      <c r="BN121" s="27" t="n">
        <v>6.7</v>
      </c>
      <c r="BO121" s="27" t="n">
        <v>6.7</v>
      </c>
      <c r="BP121" s="27" t="n">
        <v>0</v>
      </c>
      <c r="BQ121" s="27" t="n">
        <v>6.7</v>
      </c>
      <c r="BR121" s="27" t="n">
        <v>6.7</v>
      </c>
      <c r="BS121" s="27" t="n">
        <v>6.7</v>
      </c>
      <c r="BT121" s="27" t="n">
        <v>4</v>
      </c>
      <c r="BU121" s="27" t="n">
        <v>4</v>
      </c>
      <c r="BV121" s="27" t="n">
        <v>0</v>
      </c>
      <c r="BW121" s="27" t="n">
        <v>2</v>
      </c>
      <c r="BX121" s="27" t="n">
        <v>3</v>
      </c>
      <c r="BY121" s="27" t="n">
        <v>3</v>
      </c>
      <c r="BZ121" s="27" t="n">
        <v>16</v>
      </c>
    </row>
    <row r="122" customFormat="false" ht="15.75" hidden="false" customHeight="false" outlineLevel="0" collapsed="false">
      <c r="A122" s="25" t="s">
        <v>887</v>
      </c>
      <c r="B122" s="25" t="s">
        <v>888</v>
      </c>
      <c r="C122" s="25" t="s">
        <v>889</v>
      </c>
      <c r="D122" s="26" t="n">
        <v>13594000000</v>
      </c>
      <c r="E122" s="26" t="n">
        <v>2169500000</v>
      </c>
      <c r="F122" s="26" t="n">
        <v>2770300000</v>
      </c>
      <c r="G122" s="26" t="n">
        <v>2105500000</v>
      </c>
      <c r="H122" s="26" t="n">
        <v>1715800000</v>
      </c>
      <c r="I122" s="26" t="n">
        <v>1768900000</v>
      </c>
      <c r="J122" s="26" t="n">
        <v>3064100000</v>
      </c>
      <c r="K122" s="26" t="n">
        <v>302090000</v>
      </c>
      <c r="L122" s="26" t="n">
        <v>48211000</v>
      </c>
      <c r="M122" s="26" t="n">
        <v>61562000</v>
      </c>
      <c r="N122" s="26" t="n">
        <v>46789000</v>
      </c>
      <c r="O122" s="26" t="n">
        <v>38129000</v>
      </c>
      <c r="P122" s="26" t="n">
        <v>39309000</v>
      </c>
      <c r="Q122" s="26" t="n">
        <v>68091000</v>
      </c>
      <c r="R122" s="26" t="n">
        <v>1045200000</v>
      </c>
      <c r="S122" s="26" t="n">
        <v>1023800000</v>
      </c>
      <c r="T122" s="26" t="n">
        <v>1050800000</v>
      </c>
      <c r="U122" s="26" t="n">
        <v>1117500000</v>
      </c>
      <c r="V122" s="26" t="n">
        <v>1225600000</v>
      </c>
      <c r="W122" s="26" t="n">
        <v>1016400000</v>
      </c>
      <c r="X122" s="25" t="s">
        <v>890</v>
      </c>
      <c r="Y122" s="25" t="s">
        <v>891</v>
      </c>
      <c r="Z122" s="25" t="s">
        <v>892</v>
      </c>
      <c r="AA122" s="25" t="s">
        <v>892</v>
      </c>
      <c r="AB122" s="25" t="s">
        <v>893</v>
      </c>
      <c r="AC122" s="27" t="n">
        <v>5</v>
      </c>
      <c r="AD122" s="27" t="n">
        <v>57</v>
      </c>
      <c r="AE122" s="27" t="n">
        <v>57</v>
      </c>
      <c r="AF122" s="27" t="n">
        <v>1</v>
      </c>
      <c r="AG122" s="27" t="n">
        <v>47</v>
      </c>
      <c r="AH122" s="27" t="n">
        <v>54</v>
      </c>
      <c r="AI122" s="27" t="n">
        <v>50</v>
      </c>
      <c r="AJ122" s="27" t="n">
        <v>51</v>
      </c>
      <c r="AK122" s="27" t="n">
        <v>51</v>
      </c>
      <c r="AL122" s="27" t="n">
        <v>48</v>
      </c>
      <c r="AM122" s="27" t="n">
        <v>47</v>
      </c>
      <c r="AN122" s="27" t="n">
        <v>54</v>
      </c>
      <c r="AO122" s="27" t="n">
        <v>50</v>
      </c>
      <c r="AP122" s="27" t="n">
        <v>51</v>
      </c>
      <c r="AQ122" s="27" t="n">
        <v>51</v>
      </c>
      <c r="AR122" s="27" t="n">
        <v>48</v>
      </c>
      <c r="AS122" s="27" t="n">
        <v>0</v>
      </c>
      <c r="AT122" s="27" t="n">
        <v>1</v>
      </c>
      <c r="AU122" s="27" t="n">
        <v>1</v>
      </c>
      <c r="AV122" s="27" t="n">
        <v>1</v>
      </c>
      <c r="AW122" s="27" t="n">
        <v>1</v>
      </c>
      <c r="AX122" s="27" t="n">
        <v>1</v>
      </c>
      <c r="AY122" s="27" t="n">
        <v>76.4</v>
      </c>
      <c r="AZ122" s="27" t="n">
        <v>76.4</v>
      </c>
      <c r="BA122" s="27" t="n">
        <v>2.7</v>
      </c>
      <c r="BB122" s="27" t="n">
        <v>77.063</v>
      </c>
      <c r="BC122" s="27" t="n">
        <v>698</v>
      </c>
      <c r="BD122" s="28" t="s">
        <v>894</v>
      </c>
      <c r="BE122" s="27" t="n">
        <v>3.54</v>
      </c>
      <c r="BF122" s="27" t="n">
        <v>238</v>
      </c>
      <c r="BG122" s="27" t="n">
        <v>270</v>
      </c>
      <c r="BH122" s="27" t="n">
        <v>319</v>
      </c>
      <c r="BI122" s="27" t="n">
        <v>268</v>
      </c>
      <c r="BJ122" s="27" t="n">
        <v>234</v>
      </c>
      <c r="BK122" s="27" t="n">
        <v>294</v>
      </c>
      <c r="BL122" s="27" t="n">
        <v>0</v>
      </c>
      <c r="BM122" s="27" t="n">
        <v>323.31</v>
      </c>
      <c r="BN122" s="27" t="n">
        <v>66</v>
      </c>
      <c r="BO122" s="27" t="n">
        <v>74.9</v>
      </c>
      <c r="BP122" s="27" t="n">
        <v>70.6</v>
      </c>
      <c r="BQ122" s="27" t="n">
        <v>68.5</v>
      </c>
      <c r="BR122" s="27" t="n">
        <v>71.9</v>
      </c>
      <c r="BS122" s="27" t="n">
        <v>67.8</v>
      </c>
      <c r="BT122" s="27" t="n">
        <v>925</v>
      </c>
      <c r="BU122" s="27" t="n">
        <v>1044</v>
      </c>
      <c r="BV122" s="27" t="n">
        <v>1268</v>
      </c>
      <c r="BW122" s="27" t="n">
        <v>1060</v>
      </c>
      <c r="BX122" s="27" t="n">
        <v>923</v>
      </c>
      <c r="BY122" s="27" t="n">
        <v>1174</v>
      </c>
      <c r="BZ122" s="27" t="n">
        <v>6394</v>
      </c>
    </row>
    <row r="123" customFormat="false" ht="15.75" hidden="false" customHeight="false" outlineLevel="0" collapsed="false">
      <c r="A123" s="25" t="s">
        <v>895</v>
      </c>
      <c r="B123" s="25" t="s">
        <v>896</v>
      </c>
      <c r="C123" s="25" t="s">
        <v>897</v>
      </c>
      <c r="D123" s="26" t="n">
        <v>21306000</v>
      </c>
      <c r="E123" s="26" t="n">
        <v>4770400</v>
      </c>
      <c r="F123" s="26" t="n">
        <v>3388300</v>
      </c>
      <c r="G123" s="26" t="n">
        <v>9540000</v>
      </c>
      <c r="H123" s="26" t="n">
        <v>0</v>
      </c>
      <c r="I123" s="26" t="n">
        <v>0</v>
      </c>
      <c r="J123" s="26" t="n">
        <v>3607000</v>
      </c>
      <c r="K123" s="26" t="n">
        <v>11726</v>
      </c>
      <c r="L123" s="26" t="n">
        <v>2625.4</v>
      </c>
      <c r="M123" s="26" t="n">
        <v>1864.8</v>
      </c>
      <c r="N123" s="26" t="n">
        <v>5250.4</v>
      </c>
      <c r="O123" s="26" t="n">
        <v>0</v>
      </c>
      <c r="P123" s="26" t="n">
        <v>0</v>
      </c>
      <c r="Q123" s="26" t="n">
        <v>1985.1</v>
      </c>
      <c r="R123" s="26" t="n">
        <v>0</v>
      </c>
      <c r="S123" s="26" t="n">
        <v>0</v>
      </c>
      <c r="T123" s="26" t="n">
        <v>7969600</v>
      </c>
      <c r="U123" s="26" t="n">
        <v>0</v>
      </c>
      <c r="V123" s="26" t="n">
        <v>0</v>
      </c>
      <c r="W123" s="26" t="n">
        <v>0</v>
      </c>
      <c r="X123" s="25" t="s">
        <v>898</v>
      </c>
      <c r="Y123" s="25" t="s">
        <v>898</v>
      </c>
      <c r="Z123" s="25" t="s">
        <v>899</v>
      </c>
      <c r="AA123" s="25" t="s">
        <v>899</v>
      </c>
      <c r="AB123" s="25" t="s">
        <v>899</v>
      </c>
      <c r="AC123" s="27" t="n">
        <v>6</v>
      </c>
      <c r="AD123" s="27" t="n">
        <v>3</v>
      </c>
      <c r="AE123" s="27" t="n">
        <v>3</v>
      </c>
      <c r="AF123" s="27" t="n">
        <v>3</v>
      </c>
      <c r="AG123" s="27" t="n">
        <v>1</v>
      </c>
      <c r="AH123" s="27" t="n">
        <v>1</v>
      </c>
      <c r="AI123" s="27" t="n">
        <v>2</v>
      </c>
      <c r="AJ123" s="27" t="n">
        <v>0</v>
      </c>
      <c r="AK123" s="27" t="n">
        <v>0</v>
      </c>
      <c r="AL123" s="27" t="n">
        <v>1</v>
      </c>
      <c r="AM123" s="27" t="n">
        <v>1</v>
      </c>
      <c r="AN123" s="27" t="n">
        <v>1</v>
      </c>
      <c r="AO123" s="27" t="n">
        <v>2</v>
      </c>
      <c r="AP123" s="27" t="n">
        <v>0</v>
      </c>
      <c r="AQ123" s="27" t="n">
        <v>0</v>
      </c>
      <c r="AR123" s="27" t="n">
        <v>1</v>
      </c>
      <c r="AS123" s="27" t="n">
        <v>1</v>
      </c>
      <c r="AT123" s="27" t="n">
        <v>1</v>
      </c>
      <c r="AU123" s="27" t="n">
        <v>2</v>
      </c>
      <c r="AV123" s="27" t="n">
        <v>0</v>
      </c>
      <c r="AW123" s="27" t="n">
        <v>0</v>
      </c>
      <c r="AX123" s="27" t="n">
        <v>1</v>
      </c>
      <c r="AY123" s="27" t="n">
        <v>0.2</v>
      </c>
      <c r="AZ123" s="27" t="n">
        <v>0.2</v>
      </c>
      <c r="BA123" s="27" t="n">
        <v>0.2</v>
      </c>
      <c r="BB123" s="27" t="n">
        <v>2993</v>
      </c>
      <c r="BC123" s="27" t="n">
        <v>26926</v>
      </c>
      <c r="BD123" s="28" t="s">
        <v>900</v>
      </c>
      <c r="BE123" s="27" t="n">
        <v>3</v>
      </c>
      <c r="BF123" s="27" t="n">
        <v>1</v>
      </c>
      <c r="BG123" s="27" t="n">
        <v>1</v>
      </c>
      <c r="BH123" s="27" t="n">
        <v>2</v>
      </c>
      <c r="BI123" s="27"/>
      <c r="BJ123" s="27"/>
      <c r="BK123" s="27" t="n">
        <v>1</v>
      </c>
      <c r="BL123" s="27" t="n">
        <v>0</v>
      </c>
      <c r="BM123" s="27" t="n">
        <v>6.6689</v>
      </c>
      <c r="BN123" s="27" t="n">
        <v>0</v>
      </c>
      <c r="BO123" s="27" t="n">
        <v>0</v>
      </c>
      <c r="BP123" s="27" t="n">
        <v>0.2</v>
      </c>
      <c r="BQ123" s="27" t="n">
        <v>0</v>
      </c>
      <c r="BR123" s="27" t="n">
        <v>0</v>
      </c>
      <c r="BS123" s="27" t="n">
        <v>0</v>
      </c>
      <c r="BT123" s="27" t="n">
        <v>1</v>
      </c>
      <c r="BU123" s="27" t="n">
        <v>1</v>
      </c>
      <c r="BV123" s="27" t="n">
        <v>2</v>
      </c>
      <c r="BW123" s="27" t="n">
        <v>0</v>
      </c>
      <c r="BX123" s="27" t="n">
        <v>0</v>
      </c>
      <c r="BY123" s="27" t="n">
        <v>1</v>
      </c>
      <c r="BZ123" s="27" t="n">
        <v>5</v>
      </c>
    </row>
    <row r="124" customFormat="false" ht="15.75" hidden="false" customHeight="false" outlineLevel="0" collapsed="false">
      <c r="A124" s="25" t="s">
        <v>901</v>
      </c>
      <c r="B124" s="25" t="s">
        <v>902</v>
      </c>
      <c r="C124" s="25" t="s">
        <v>903</v>
      </c>
      <c r="D124" s="26" t="n">
        <v>6067700</v>
      </c>
      <c r="E124" s="26" t="n">
        <v>696780</v>
      </c>
      <c r="F124" s="26" t="n">
        <v>0</v>
      </c>
      <c r="G124" s="26" t="n">
        <v>345750</v>
      </c>
      <c r="H124" s="26" t="n">
        <v>1233900</v>
      </c>
      <c r="I124" s="26" t="n">
        <v>0</v>
      </c>
      <c r="J124" s="26" t="n">
        <v>3791300</v>
      </c>
      <c r="K124" s="26" t="n">
        <v>1213500</v>
      </c>
      <c r="L124" s="26" t="n">
        <v>139360</v>
      </c>
      <c r="M124" s="26" t="n">
        <v>0</v>
      </c>
      <c r="N124" s="26" t="n">
        <v>69151</v>
      </c>
      <c r="O124" s="26" t="n">
        <v>246780</v>
      </c>
      <c r="P124" s="26" t="n">
        <v>0</v>
      </c>
      <c r="Q124" s="26" t="n">
        <v>758260</v>
      </c>
      <c r="R124" s="26" t="n">
        <v>0</v>
      </c>
      <c r="S124" s="26" t="n">
        <v>0</v>
      </c>
      <c r="T124" s="26" t="n">
        <v>0</v>
      </c>
      <c r="U124" s="26" t="n">
        <v>0</v>
      </c>
      <c r="V124" s="26" t="n">
        <v>0</v>
      </c>
      <c r="W124" s="26" t="n">
        <v>1058300</v>
      </c>
      <c r="X124" s="25" t="s">
        <v>904</v>
      </c>
      <c r="Y124" s="25" t="s">
        <v>904</v>
      </c>
      <c r="Z124" s="25" t="s">
        <v>664</v>
      </c>
      <c r="AA124" s="25" t="s">
        <v>664</v>
      </c>
      <c r="AB124" s="25" t="s">
        <v>664</v>
      </c>
      <c r="AC124" s="27" t="n">
        <v>4</v>
      </c>
      <c r="AD124" s="27" t="n">
        <v>2</v>
      </c>
      <c r="AE124" s="27" t="n">
        <v>2</v>
      </c>
      <c r="AF124" s="27" t="n">
        <v>2</v>
      </c>
      <c r="AG124" s="27" t="n">
        <v>1</v>
      </c>
      <c r="AH124" s="27" t="n">
        <v>0</v>
      </c>
      <c r="AI124" s="27" t="n">
        <v>1</v>
      </c>
      <c r="AJ124" s="27" t="n">
        <v>1</v>
      </c>
      <c r="AK124" s="27" t="n">
        <v>0</v>
      </c>
      <c r="AL124" s="27" t="n">
        <v>2</v>
      </c>
      <c r="AM124" s="27" t="n">
        <v>1</v>
      </c>
      <c r="AN124" s="27" t="n">
        <v>0</v>
      </c>
      <c r="AO124" s="27" t="n">
        <v>1</v>
      </c>
      <c r="AP124" s="27" t="n">
        <v>1</v>
      </c>
      <c r="AQ124" s="27" t="n">
        <v>0</v>
      </c>
      <c r="AR124" s="27" t="n">
        <v>2</v>
      </c>
      <c r="AS124" s="27" t="n">
        <v>1</v>
      </c>
      <c r="AT124" s="27" t="n">
        <v>0</v>
      </c>
      <c r="AU124" s="27" t="n">
        <v>1</v>
      </c>
      <c r="AV124" s="27" t="n">
        <v>1</v>
      </c>
      <c r="AW124" s="27" t="n">
        <v>0</v>
      </c>
      <c r="AX124" s="27" t="n">
        <v>2</v>
      </c>
      <c r="AY124" s="27" t="n">
        <v>25</v>
      </c>
      <c r="AZ124" s="27" t="n">
        <v>25</v>
      </c>
      <c r="BA124" s="27" t="n">
        <v>25</v>
      </c>
      <c r="BB124" s="27" t="n">
        <v>12.528</v>
      </c>
      <c r="BC124" s="27" t="n">
        <v>116</v>
      </c>
      <c r="BD124" s="28" t="s">
        <v>905</v>
      </c>
      <c r="BE124" s="27" t="n">
        <v>4</v>
      </c>
      <c r="BF124" s="27" t="n">
        <v>1</v>
      </c>
      <c r="BG124" s="27"/>
      <c r="BH124" s="27" t="n">
        <v>1</v>
      </c>
      <c r="BI124" s="27" t="n">
        <v>1</v>
      </c>
      <c r="BJ124" s="27"/>
      <c r="BK124" s="27" t="n">
        <v>2</v>
      </c>
      <c r="BL124" s="27" t="n">
        <v>0</v>
      </c>
      <c r="BM124" s="27" t="n">
        <v>52.653</v>
      </c>
      <c r="BN124" s="27" t="n">
        <v>15.5</v>
      </c>
      <c r="BO124" s="27" t="n">
        <v>0</v>
      </c>
      <c r="BP124" s="27" t="n">
        <v>15.5</v>
      </c>
      <c r="BQ124" s="27" t="n">
        <v>15.5</v>
      </c>
      <c r="BR124" s="27" t="n">
        <v>0</v>
      </c>
      <c r="BS124" s="27" t="n">
        <v>25</v>
      </c>
      <c r="BT124" s="27" t="n">
        <v>5</v>
      </c>
      <c r="BU124" s="27" t="n">
        <v>0</v>
      </c>
      <c r="BV124" s="27" t="n">
        <v>3</v>
      </c>
      <c r="BW124" s="27" t="n">
        <v>5</v>
      </c>
      <c r="BX124" s="27" t="n">
        <v>0</v>
      </c>
      <c r="BY124" s="27" t="n">
        <v>8</v>
      </c>
      <c r="BZ124" s="27" t="n">
        <v>21</v>
      </c>
    </row>
    <row r="125" customFormat="false" ht="15.75" hidden="false" customHeight="false" outlineLevel="0" collapsed="false">
      <c r="A125" s="25" t="s">
        <v>906</v>
      </c>
      <c r="B125" s="25" t="s">
        <v>907</v>
      </c>
      <c r="C125" s="25" t="s">
        <v>908</v>
      </c>
      <c r="D125" s="26" t="n">
        <v>26351000</v>
      </c>
      <c r="E125" s="26" t="n">
        <v>3237300</v>
      </c>
      <c r="F125" s="26" t="n">
        <v>2194300</v>
      </c>
      <c r="G125" s="26" t="n">
        <v>4202500</v>
      </c>
      <c r="H125" s="26" t="n">
        <v>5638200</v>
      </c>
      <c r="I125" s="26" t="n">
        <v>1037200</v>
      </c>
      <c r="J125" s="26" t="n">
        <v>10041000</v>
      </c>
      <c r="K125" s="26" t="n">
        <v>2927900</v>
      </c>
      <c r="L125" s="26" t="n">
        <v>359700</v>
      </c>
      <c r="M125" s="26" t="n">
        <v>243810</v>
      </c>
      <c r="N125" s="26" t="n">
        <v>466950</v>
      </c>
      <c r="O125" s="26" t="n">
        <v>626470</v>
      </c>
      <c r="P125" s="26" t="n">
        <v>115240</v>
      </c>
      <c r="Q125" s="26" t="n">
        <v>1115700</v>
      </c>
      <c r="R125" s="26" t="n">
        <v>0</v>
      </c>
      <c r="S125" s="26" t="n">
        <v>0</v>
      </c>
      <c r="T125" s="26" t="n">
        <v>0</v>
      </c>
      <c r="U125" s="26" t="n">
        <v>3207800</v>
      </c>
      <c r="V125" s="26" t="n">
        <v>0</v>
      </c>
      <c r="W125" s="26" t="n">
        <v>0</v>
      </c>
      <c r="X125" s="25" t="s">
        <v>909</v>
      </c>
      <c r="Y125" s="25" t="s">
        <v>909</v>
      </c>
      <c r="Z125" s="25" t="s">
        <v>872</v>
      </c>
      <c r="AA125" s="25" t="s">
        <v>236</v>
      </c>
      <c r="AB125" s="25" t="s">
        <v>236</v>
      </c>
      <c r="AC125" s="27" t="n">
        <v>2</v>
      </c>
      <c r="AD125" s="27" t="n">
        <v>2</v>
      </c>
      <c r="AE125" s="27" t="n">
        <v>1</v>
      </c>
      <c r="AF125" s="27" t="n">
        <v>1</v>
      </c>
      <c r="AG125" s="27" t="n">
        <v>2</v>
      </c>
      <c r="AH125" s="27" t="n">
        <v>2</v>
      </c>
      <c r="AI125" s="27" t="n">
        <v>2</v>
      </c>
      <c r="AJ125" s="27" t="n">
        <v>2</v>
      </c>
      <c r="AK125" s="27" t="n">
        <v>2</v>
      </c>
      <c r="AL125" s="27" t="n">
        <v>2</v>
      </c>
      <c r="AM125" s="27" t="n">
        <v>1</v>
      </c>
      <c r="AN125" s="27" t="n">
        <v>1</v>
      </c>
      <c r="AO125" s="27" t="n">
        <v>1</v>
      </c>
      <c r="AP125" s="27" t="n">
        <v>1</v>
      </c>
      <c r="AQ125" s="27" t="n">
        <v>1</v>
      </c>
      <c r="AR125" s="27" t="n">
        <v>1</v>
      </c>
      <c r="AS125" s="27" t="n">
        <v>1</v>
      </c>
      <c r="AT125" s="27" t="n">
        <v>1</v>
      </c>
      <c r="AU125" s="27" t="n">
        <v>1</v>
      </c>
      <c r="AV125" s="27" t="n">
        <v>1</v>
      </c>
      <c r="AW125" s="27" t="n">
        <v>1</v>
      </c>
      <c r="AX125" s="27" t="n">
        <v>1</v>
      </c>
      <c r="AY125" s="27" t="n">
        <v>22.9</v>
      </c>
      <c r="AZ125" s="27" t="n">
        <v>15.3</v>
      </c>
      <c r="BA125" s="27" t="n">
        <v>15.3</v>
      </c>
      <c r="BB125" s="27" t="n">
        <v>12.766</v>
      </c>
      <c r="BC125" s="27" t="n">
        <v>118</v>
      </c>
      <c r="BD125" s="28" t="s">
        <v>910</v>
      </c>
      <c r="BE125" s="27" t="n">
        <v>3.57</v>
      </c>
      <c r="BF125" s="27" t="n">
        <v>1</v>
      </c>
      <c r="BG125" s="27" t="n">
        <v>1</v>
      </c>
      <c r="BH125" s="27" t="n">
        <v>1</v>
      </c>
      <c r="BI125" s="27" t="n">
        <v>2</v>
      </c>
      <c r="BJ125" s="27" t="n">
        <v>1</v>
      </c>
      <c r="BK125" s="27" t="n">
        <v>1</v>
      </c>
      <c r="BL125" s="27" t="n">
        <v>0</v>
      </c>
      <c r="BM125" s="27" t="n">
        <v>112.99</v>
      </c>
      <c r="BN125" s="27" t="n">
        <v>22.9</v>
      </c>
      <c r="BO125" s="27" t="n">
        <v>22.9</v>
      </c>
      <c r="BP125" s="27" t="n">
        <v>22.9</v>
      </c>
      <c r="BQ125" s="27" t="n">
        <v>22.9</v>
      </c>
      <c r="BR125" s="27" t="n">
        <v>22.9</v>
      </c>
      <c r="BS125" s="27" t="n">
        <v>22.9</v>
      </c>
      <c r="BT125" s="27" t="n">
        <v>5</v>
      </c>
      <c r="BU125" s="27" t="n">
        <v>5</v>
      </c>
      <c r="BV125" s="27" t="n">
        <v>5</v>
      </c>
      <c r="BW125" s="27" t="n">
        <v>7</v>
      </c>
      <c r="BX125" s="27" t="n">
        <v>5</v>
      </c>
      <c r="BY125" s="27" t="n">
        <v>5</v>
      </c>
      <c r="BZ125" s="27" t="n">
        <v>32</v>
      </c>
    </row>
    <row r="126" customFormat="false" ht="15.75" hidden="false" customHeight="false" outlineLevel="0" collapsed="false">
      <c r="A126" s="25" t="s">
        <v>911</v>
      </c>
      <c r="B126" s="25" t="s">
        <v>912</v>
      </c>
      <c r="C126" s="25" t="s">
        <v>913</v>
      </c>
      <c r="D126" s="26" t="n">
        <v>4430200</v>
      </c>
      <c r="E126" s="26" t="n">
        <v>722440</v>
      </c>
      <c r="F126" s="26" t="n">
        <v>469690</v>
      </c>
      <c r="G126" s="26" t="n">
        <v>563080</v>
      </c>
      <c r="H126" s="26" t="n">
        <v>815090</v>
      </c>
      <c r="I126" s="26" t="n">
        <v>0</v>
      </c>
      <c r="J126" s="26" t="n">
        <v>1859900</v>
      </c>
      <c r="K126" s="26" t="n">
        <v>886030</v>
      </c>
      <c r="L126" s="26" t="n">
        <v>144490</v>
      </c>
      <c r="M126" s="26" t="n">
        <v>93937</v>
      </c>
      <c r="N126" s="26" t="n">
        <v>112620</v>
      </c>
      <c r="O126" s="26" t="n">
        <v>163020</v>
      </c>
      <c r="P126" s="26" t="n">
        <v>0</v>
      </c>
      <c r="Q126" s="26" t="n">
        <v>371970</v>
      </c>
      <c r="R126" s="26" t="n">
        <v>0</v>
      </c>
      <c r="S126" s="26" t="n">
        <v>0</v>
      </c>
      <c r="T126" s="26" t="n">
        <v>0</v>
      </c>
      <c r="U126" s="26" t="n">
        <v>0</v>
      </c>
      <c r="V126" s="26" t="n">
        <v>0</v>
      </c>
      <c r="W126" s="26" t="n">
        <v>519160</v>
      </c>
      <c r="X126" s="25" t="s">
        <v>914</v>
      </c>
      <c r="Y126" s="25" t="s">
        <v>914</v>
      </c>
      <c r="Z126" s="25" t="s">
        <v>340</v>
      </c>
      <c r="AA126" s="25" t="s">
        <v>340</v>
      </c>
      <c r="AB126" s="25" t="s">
        <v>340</v>
      </c>
      <c r="AC126" s="27" t="n">
        <v>3</v>
      </c>
      <c r="AD126" s="27" t="n">
        <v>1</v>
      </c>
      <c r="AE126" s="27" t="n">
        <v>1</v>
      </c>
      <c r="AF126" s="27" t="n">
        <v>1</v>
      </c>
      <c r="AG126" s="27" t="n">
        <v>1</v>
      </c>
      <c r="AH126" s="27" t="n">
        <v>1</v>
      </c>
      <c r="AI126" s="27" t="n">
        <v>1</v>
      </c>
      <c r="AJ126" s="27" t="n">
        <v>1</v>
      </c>
      <c r="AK126" s="27" t="n">
        <v>0</v>
      </c>
      <c r="AL126" s="27" t="n">
        <v>1</v>
      </c>
      <c r="AM126" s="27" t="n">
        <v>1</v>
      </c>
      <c r="AN126" s="27" t="n">
        <v>1</v>
      </c>
      <c r="AO126" s="27" t="n">
        <v>1</v>
      </c>
      <c r="AP126" s="27" t="n">
        <v>1</v>
      </c>
      <c r="AQ126" s="27" t="n">
        <v>0</v>
      </c>
      <c r="AR126" s="27" t="n">
        <v>1</v>
      </c>
      <c r="AS126" s="27" t="n">
        <v>1</v>
      </c>
      <c r="AT126" s="27" t="n">
        <v>1</v>
      </c>
      <c r="AU126" s="27" t="n">
        <v>1</v>
      </c>
      <c r="AV126" s="27" t="n">
        <v>1</v>
      </c>
      <c r="AW126" s="27" t="n">
        <v>0</v>
      </c>
      <c r="AX126" s="27" t="n">
        <v>1</v>
      </c>
      <c r="AY126" s="27" t="n">
        <v>19.8</v>
      </c>
      <c r="AZ126" s="27" t="n">
        <v>19.8</v>
      </c>
      <c r="BA126" s="27" t="n">
        <v>19.8</v>
      </c>
      <c r="BB126" s="27" t="n">
        <v>10.352</v>
      </c>
      <c r="BC126" s="27" t="n">
        <v>96</v>
      </c>
      <c r="BD126" s="28" t="s">
        <v>915</v>
      </c>
      <c r="BE126" s="27" t="n">
        <v>3.2</v>
      </c>
      <c r="BF126" s="27" t="n">
        <v>1</v>
      </c>
      <c r="BG126" s="27" t="n">
        <v>1</v>
      </c>
      <c r="BH126" s="27" t="n">
        <v>1</v>
      </c>
      <c r="BI126" s="27" t="n">
        <v>1</v>
      </c>
      <c r="BJ126" s="27"/>
      <c r="BK126" s="27" t="n">
        <v>1</v>
      </c>
      <c r="BL126" s="27" t="n">
        <v>0</v>
      </c>
      <c r="BM126" s="27" t="n">
        <v>41.761</v>
      </c>
      <c r="BN126" s="27" t="n">
        <v>19.8</v>
      </c>
      <c r="BO126" s="27" t="n">
        <v>19.8</v>
      </c>
      <c r="BP126" s="27" t="n">
        <v>19.8</v>
      </c>
      <c r="BQ126" s="27" t="n">
        <v>19.8</v>
      </c>
      <c r="BR126" s="27" t="n">
        <v>0</v>
      </c>
      <c r="BS126" s="27" t="n">
        <v>19.8</v>
      </c>
      <c r="BT126" s="27" t="n">
        <v>5</v>
      </c>
      <c r="BU126" s="27" t="n">
        <v>1</v>
      </c>
      <c r="BV126" s="27" t="n">
        <v>5</v>
      </c>
      <c r="BW126" s="27" t="n">
        <v>4</v>
      </c>
      <c r="BX126" s="27" t="n">
        <v>0</v>
      </c>
      <c r="BY126" s="27" t="n">
        <v>5</v>
      </c>
      <c r="BZ126" s="27" t="n">
        <v>20</v>
      </c>
    </row>
    <row r="127" customFormat="false" ht="15.75" hidden="false" customHeight="false" outlineLevel="0" collapsed="false">
      <c r="A127" s="25" t="s">
        <v>916</v>
      </c>
      <c r="B127" s="25"/>
      <c r="C127" s="25" t="s">
        <v>917</v>
      </c>
      <c r="D127" s="26" t="n">
        <v>787440000</v>
      </c>
      <c r="E127" s="26" t="n">
        <v>139970000</v>
      </c>
      <c r="F127" s="26" t="n">
        <v>178240000</v>
      </c>
      <c r="G127" s="26" t="n">
        <v>107460000</v>
      </c>
      <c r="H127" s="26" t="n">
        <v>101760000</v>
      </c>
      <c r="I127" s="26" t="n">
        <v>106480000</v>
      </c>
      <c r="J127" s="26" t="n">
        <v>153520000</v>
      </c>
      <c r="K127" s="26" t="n">
        <v>17896000</v>
      </c>
      <c r="L127" s="26" t="n">
        <v>3181200</v>
      </c>
      <c r="M127" s="26" t="n">
        <v>4050900</v>
      </c>
      <c r="N127" s="26" t="n">
        <v>2442300</v>
      </c>
      <c r="O127" s="26" t="n">
        <v>2312800</v>
      </c>
      <c r="P127" s="26" t="n">
        <v>2420000</v>
      </c>
      <c r="Q127" s="26" t="n">
        <v>3489100</v>
      </c>
      <c r="R127" s="26" t="n">
        <v>69573000</v>
      </c>
      <c r="S127" s="26" t="n">
        <v>76702000</v>
      </c>
      <c r="T127" s="26" t="n">
        <v>46928000</v>
      </c>
      <c r="U127" s="26" t="n">
        <v>57178000</v>
      </c>
      <c r="V127" s="26" t="n">
        <v>81376000</v>
      </c>
      <c r="W127" s="26" t="n">
        <v>65179000</v>
      </c>
      <c r="X127" s="25" t="s">
        <v>918</v>
      </c>
      <c r="Y127" s="25" t="s">
        <v>919</v>
      </c>
      <c r="Z127" s="25" t="s">
        <v>920</v>
      </c>
      <c r="AA127" s="25" t="s">
        <v>921</v>
      </c>
      <c r="AB127" s="25" t="s">
        <v>922</v>
      </c>
      <c r="AC127" s="27" t="n">
        <v>9</v>
      </c>
      <c r="AD127" s="27" t="n">
        <v>56</v>
      </c>
      <c r="AE127" s="27" t="n">
        <v>3</v>
      </c>
      <c r="AF127" s="27" t="n">
        <v>2</v>
      </c>
      <c r="AG127" s="27" t="n">
        <v>47</v>
      </c>
      <c r="AH127" s="27" t="n">
        <v>53</v>
      </c>
      <c r="AI127" s="27" t="n">
        <v>48</v>
      </c>
      <c r="AJ127" s="27" t="n">
        <v>49</v>
      </c>
      <c r="AK127" s="27" t="n">
        <v>50</v>
      </c>
      <c r="AL127" s="27" t="n">
        <v>45</v>
      </c>
      <c r="AM127" s="27" t="n">
        <v>3</v>
      </c>
      <c r="AN127" s="27" t="n">
        <v>3</v>
      </c>
      <c r="AO127" s="27" t="n">
        <v>2</v>
      </c>
      <c r="AP127" s="27" t="n">
        <v>2</v>
      </c>
      <c r="AQ127" s="27" t="n">
        <v>3</v>
      </c>
      <c r="AR127" s="27" t="n">
        <v>1</v>
      </c>
      <c r="AS127" s="27" t="n">
        <v>2</v>
      </c>
      <c r="AT127" s="27" t="n">
        <v>2</v>
      </c>
      <c r="AU127" s="27" t="n">
        <v>1</v>
      </c>
      <c r="AV127" s="27" t="n">
        <v>1</v>
      </c>
      <c r="AW127" s="27" t="n">
        <v>2</v>
      </c>
      <c r="AX127" s="27" t="n">
        <v>0</v>
      </c>
      <c r="AY127" s="27" t="n">
        <v>75.8</v>
      </c>
      <c r="AZ127" s="27" t="n">
        <v>4.7</v>
      </c>
      <c r="BA127" s="27" t="n">
        <v>1.9</v>
      </c>
      <c r="BB127" s="27" t="n">
        <v>74.831</v>
      </c>
      <c r="BC127" s="27" t="n">
        <v>678</v>
      </c>
      <c r="BD127" s="28" t="s">
        <v>923</v>
      </c>
      <c r="BE127" s="27" t="n">
        <v>3.26</v>
      </c>
      <c r="BF127" s="27" t="n">
        <v>18</v>
      </c>
      <c r="BG127" s="27" t="n">
        <v>16</v>
      </c>
      <c r="BH127" s="27" t="n">
        <v>15</v>
      </c>
      <c r="BI127" s="27" t="n">
        <v>16</v>
      </c>
      <c r="BJ127" s="27" t="n">
        <v>16</v>
      </c>
      <c r="BK127" s="27" t="n">
        <v>9</v>
      </c>
      <c r="BL127" s="27" t="n">
        <v>0</v>
      </c>
      <c r="BM127" s="27" t="n">
        <v>323.31</v>
      </c>
      <c r="BN127" s="27" t="n">
        <v>68</v>
      </c>
      <c r="BO127" s="27" t="n">
        <v>74.3</v>
      </c>
      <c r="BP127" s="27" t="n">
        <v>69.8</v>
      </c>
      <c r="BQ127" s="27" t="n">
        <v>67.6</v>
      </c>
      <c r="BR127" s="27" t="n">
        <v>71.2</v>
      </c>
      <c r="BS127" s="27" t="n">
        <v>65</v>
      </c>
      <c r="BT127" s="27" t="n">
        <v>78</v>
      </c>
      <c r="BU127" s="27" t="n">
        <v>71</v>
      </c>
      <c r="BV127" s="27" t="n">
        <v>74</v>
      </c>
      <c r="BW127" s="27" t="n">
        <v>72</v>
      </c>
      <c r="BX127" s="27" t="n">
        <v>64</v>
      </c>
      <c r="BY127" s="27" t="n">
        <v>40</v>
      </c>
      <c r="BZ127" s="27" t="n">
        <v>399</v>
      </c>
    </row>
    <row r="128" customFormat="false" ht="15.75" hidden="false" customHeight="false" outlineLevel="0" collapsed="false">
      <c r="A128" s="25" t="s">
        <v>924</v>
      </c>
      <c r="B128" s="25"/>
      <c r="C128" s="25" t="s">
        <v>925</v>
      </c>
      <c r="D128" s="26" t="n">
        <v>700870000</v>
      </c>
      <c r="E128" s="26" t="n">
        <v>617570000</v>
      </c>
      <c r="F128" s="26" t="n">
        <v>9546900</v>
      </c>
      <c r="G128" s="26" t="n">
        <v>7968400</v>
      </c>
      <c r="H128" s="26" t="n">
        <v>8263900</v>
      </c>
      <c r="I128" s="26" t="n">
        <v>54863000</v>
      </c>
      <c r="J128" s="26" t="n">
        <v>2653400</v>
      </c>
      <c r="K128" s="26" t="n">
        <v>15575000</v>
      </c>
      <c r="L128" s="26" t="n">
        <v>13724000</v>
      </c>
      <c r="M128" s="26" t="n">
        <v>212150</v>
      </c>
      <c r="N128" s="26" t="n">
        <v>177080</v>
      </c>
      <c r="O128" s="26" t="n">
        <v>183640</v>
      </c>
      <c r="P128" s="26" t="n">
        <v>1219200</v>
      </c>
      <c r="Q128" s="26" t="n">
        <v>58963</v>
      </c>
      <c r="R128" s="26" t="n">
        <v>0</v>
      </c>
      <c r="S128" s="26" t="n">
        <v>0</v>
      </c>
      <c r="T128" s="26" t="n">
        <v>4517800</v>
      </c>
      <c r="U128" s="26" t="n">
        <v>0</v>
      </c>
      <c r="V128" s="26" t="n">
        <v>83725000</v>
      </c>
      <c r="W128" s="26" t="n">
        <v>0</v>
      </c>
      <c r="X128" s="25" t="s">
        <v>926</v>
      </c>
      <c r="Y128" s="25" t="s">
        <v>926</v>
      </c>
      <c r="Z128" s="25" t="n">
        <v>28</v>
      </c>
      <c r="AA128" s="25" t="n">
        <v>23</v>
      </c>
      <c r="AB128" s="25" t="n">
        <v>23</v>
      </c>
      <c r="AC128" s="27" t="n">
        <v>1</v>
      </c>
      <c r="AD128" s="27" t="n">
        <v>28</v>
      </c>
      <c r="AE128" s="27" t="n">
        <v>23</v>
      </c>
      <c r="AF128" s="27" t="n">
        <v>23</v>
      </c>
      <c r="AG128" s="27" t="n">
        <v>27</v>
      </c>
      <c r="AH128" s="27" t="n">
        <v>6</v>
      </c>
      <c r="AI128" s="27" t="n">
        <v>7</v>
      </c>
      <c r="AJ128" s="27" t="n">
        <v>6</v>
      </c>
      <c r="AK128" s="27" t="n">
        <v>7</v>
      </c>
      <c r="AL128" s="27" t="n">
        <v>6</v>
      </c>
      <c r="AM128" s="27" t="n">
        <v>22</v>
      </c>
      <c r="AN128" s="27" t="n">
        <v>1</v>
      </c>
      <c r="AO128" s="27" t="n">
        <v>2</v>
      </c>
      <c r="AP128" s="27" t="n">
        <v>1</v>
      </c>
      <c r="AQ128" s="27" t="n">
        <v>2</v>
      </c>
      <c r="AR128" s="27" t="n">
        <v>1</v>
      </c>
      <c r="AS128" s="27" t="n">
        <v>22</v>
      </c>
      <c r="AT128" s="27" t="n">
        <v>1</v>
      </c>
      <c r="AU128" s="27" t="n">
        <v>2</v>
      </c>
      <c r="AV128" s="27" t="n">
        <v>1</v>
      </c>
      <c r="AW128" s="27" t="n">
        <v>2</v>
      </c>
      <c r="AX128" s="27" t="n">
        <v>1</v>
      </c>
      <c r="AY128" s="27" t="n">
        <v>43.7</v>
      </c>
      <c r="AZ128" s="27" t="n">
        <v>37.4</v>
      </c>
      <c r="BA128" s="27" t="n">
        <v>37.4</v>
      </c>
      <c r="BB128" s="27" t="n">
        <v>69.293</v>
      </c>
      <c r="BC128" s="27" t="n">
        <v>607</v>
      </c>
      <c r="BD128" s="28" t="n">
        <v>607</v>
      </c>
      <c r="BE128" s="27" t="n">
        <v>1.63</v>
      </c>
      <c r="BF128" s="27" t="n">
        <v>55</v>
      </c>
      <c r="BG128" s="27" t="n">
        <v>5</v>
      </c>
      <c r="BH128" s="27" t="n">
        <v>4</v>
      </c>
      <c r="BI128" s="27" t="n">
        <v>4</v>
      </c>
      <c r="BJ128" s="27" t="n">
        <v>4</v>
      </c>
      <c r="BK128" s="27" t="n">
        <v>1</v>
      </c>
      <c r="BL128" s="27" t="n">
        <v>0</v>
      </c>
      <c r="BM128" s="27" t="n">
        <v>323.31</v>
      </c>
      <c r="BN128" s="27" t="n">
        <v>41.7</v>
      </c>
      <c r="BO128" s="27" t="n">
        <v>7.9</v>
      </c>
      <c r="BP128" s="27" t="n">
        <v>9.9</v>
      </c>
      <c r="BQ128" s="27" t="n">
        <v>7.9</v>
      </c>
      <c r="BR128" s="27" t="n">
        <v>9.9</v>
      </c>
      <c r="BS128" s="27" t="n">
        <v>7.9</v>
      </c>
      <c r="BT128" s="27" t="n">
        <v>196</v>
      </c>
      <c r="BU128" s="27" t="n">
        <v>19</v>
      </c>
      <c r="BV128" s="27" t="n">
        <v>16</v>
      </c>
      <c r="BW128" s="27" t="n">
        <v>11</v>
      </c>
      <c r="BX128" s="27" t="n">
        <v>10</v>
      </c>
      <c r="BY128" s="27" t="n">
        <v>5</v>
      </c>
      <c r="BZ128" s="27" t="n">
        <v>257</v>
      </c>
    </row>
    <row r="129" customFormat="false" ht="15.75" hidden="false" customHeight="false" outlineLevel="0" collapsed="false">
      <c r="A129" s="25" t="s">
        <v>927</v>
      </c>
      <c r="B129" s="25"/>
      <c r="C129" s="25" t="s">
        <v>928</v>
      </c>
      <c r="D129" s="26" t="n">
        <v>179220000</v>
      </c>
      <c r="E129" s="26" t="n">
        <v>23806000</v>
      </c>
      <c r="F129" s="26" t="n">
        <v>0</v>
      </c>
      <c r="G129" s="26" t="n">
        <v>0</v>
      </c>
      <c r="H129" s="26" t="n">
        <v>78723000</v>
      </c>
      <c r="I129" s="26" t="n">
        <v>16920000</v>
      </c>
      <c r="J129" s="26" t="n">
        <v>59766000</v>
      </c>
      <c r="K129" s="26" t="s">
        <v>929</v>
      </c>
      <c r="L129" s="26" t="s">
        <v>929</v>
      </c>
      <c r="M129" s="26" t="s">
        <v>929</v>
      </c>
      <c r="N129" s="26" t="s">
        <v>929</v>
      </c>
      <c r="O129" s="26" t="s">
        <v>929</v>
      </c>
      <c r="P129" s="26" t="s">
        <v>929</v>
      </c>
      <c r="Q129" s="26" t="s">
        <v>929</v>
      </c>
      <c r="R129" s="26" t="n">
        <v>0</v>
      </c>
      <c r="S129" s="26" t="n">
        <v>0</v>
      </c>
      <c r="T129" s="26" t="n">
        <v>0</v>
      </c>
      <c r="U129" s="26" t="n">
        <v>0</v>
      </c>
      <c r="V129" s="26" t="n">
        <v>0</v>
      </c>
      <c r="W129" s="26" t="n">
        <v>45019000</v>
      </c>
      <c r="X129" s="25" t="s">
        <v>930</v>
      </c>
      <c r="Y129" s="25" t="s">
        <v>930</v>
      </c>
      <c r="Z129" s="25" t="s">
        <v>200</v>
      </c>
      <c r="AA129" s="25" t="s">
        <v>200</v>
      </c>
      <c r="AB129" s="25" t="s">
        <v>200</v>
      </c>
      <c r="AC129" s="27" t="n">
        <v>4</v>
      </c>
      <c r="AD129" s="27" t="n">
        <v>1</v>
      </c>
      <c r="AE129" s="27" t="n">
        <v>1</v>
      </c>
      <c r="AF129" s="27" t="n">
        <v>1</v>
      </c>
      <c r="AG129" s="27" t="n">
        <v>1</v>
      </c>
      <c r="AH129" s="27" t="n">
        <v>0</v>
      </c>
      <c r="AI129" s="27" t="n">
        <v>0</v>
      </c>
      <c r="AJ129" s="27" t="n">
        <v>1</v>
      </c>
      <c r="AK129" s="27" t="n">
        <v>1</v>
      </c>
      <c r="AL129" s="27" t="n">
        <v>1</v>
      </c>
      <c r="AM129" s="27" t="n">
        <v>1</v>
      </c>
      <c r="AN129" s="27" t="n">
        <v>0</v>
      </c>
      <c r="AO129" s="27" t="n">
        <v>0</v>
      </c>
      <c r="AP129" s="27" t="n">
        <v>1</v>
      </c>
      <c r="AQ129" s="27" t="n">
        <v>1</v>
      </c>
      <c r="AR129" s="27" t="n">
        <v>1</v>
      </c>
      <c r="AS129" s="27" t="n">
        <v>1</v>
      </c>
      <c r="AT129" s="27" t="n">
        <v>0</v>
      </c>
      <c r="AU129" s="27" t="n">
        <v>0</v>
      </c>
      <c r="AV129" s="27" t="n">
        <v>1</v>
      </c>
      <c r="AW129" s="27" t="n">
        <v>1</v>
      </c>
      <c r="AX129" s="27" t="n">
        <v>1</v>
      </c>
      <c r="AY129" s="27" t="n">
        <v>0</v>
      </c>
      <c r="AZ129" s="27" t="n">
        <v>0</v>
      </c>
      <c r="BA129" s="27" t="n">
        <v>0</v>
      </c>
      <c r="BB129" s="27" t="n">
        <v>26.758</v>
      </c>
      <c r="BC129" s="27" t="n">
        <v>256</v>
      </c>
      <c r="BD129" s="28" t="s">
        <v>931</v>
      </c>
      <c r="BE129" s="27" t="n">
        <v>4.4</v>
      </c>
      <c r="BF129" s="27" t="n">
        <v>1</v>
      </c>
      <c r="BG129" s="27"/>
      <c r="BH129" s="27"/>
      <c r="BI129" s="27" t="n">
        <v>1</v>
      </c>
      <c r="BJ129" s="27" t="n">
        <v>1</v>
      </c>
      <c r="BK129" s="27" t="n">
        <v>2</v>
      </c>
      <c r="BL129" s="27" t="n">
        <v>0.0073529</v>
      </c>
      <c r="BM129" s="27" t="n">
        <v>4.8583</v>
      </c>
      <c r="BN129" s="27" t="n">
        <v>0</v>
      </c>
      <c r="BO129" s="27" t="n">
        <v>0</v>
      </c>
      <c r="BP129" s="27" t="n">
        <v>0</v>
      </c>
      <c r="BQ129" s="27" t="n">
        <v>0</v>
      </c>
      <c r="BR129" s="27" t="n">
        <v>0</v>
      </c>
      <c r="BS129" s="27" t="n">
        <v>0</v>
      </c>
      <c r="BT129" s="27" t="n">
        <v>3</v>
      </c>
      <c r="BU129" s="27" t="n">
        <v>0</v>
      </c>
      <c r="BV129" s="27" t="n">
        <v>0</v>
      </c>
      <c r="BW129" s="27" t="n">
        <v>5</v>
      </c>
      <c r="BX129" s="27" t="n">
        <v>4</v>
      </c>
      <c r="BY129" s="27" t="n">
        <v>9</v>
      </c>
      <c r="BZ129" s="27" t="n">
        <v>21</v>
      </c>
    </row>
    <row r="130" customFormat="false" ht="15.75" hidden="false" customHeight="false" outlineLevel="0" collapsed="false">
      <c r="A130" s="25" t="s">
        <v>407</v>
      </c>
      <c r="B130" s="25"/>
      <c r="C130" s="25" t="s">
        <v>932</v>
      </c>
      <c r="D130" s="26" t="n">
        <v>128760000</v>
      </c>
      <c r="E130" s="26" t="n">
        <v>21740000</v>
      </c>
      <c r="F130" s="26" t="n">
        <v>53455000</v>
      </c>
      <c r="G130" s="26" t="n">
        <v>11385000</v>
      </c>
      <c r="H130" s="26" t="n">
        <v>16622000</v>
      </c>
      <c r="I130" s="26" t="n">
        <v>13796000</v>
      </c>
      <c r="J130" s="26" t="n">
        <v>11767000</v>
      </c>
      <c r="K130" s="26" t="n">
        <v>14307000</v>
      </c>
      <c r="L130" s="26" t="n">
        <v>2415500</v>
      </c>
      <c r="M130" s="26" t="n">
        <v>5939400</v>
      </c>
      <c r="N130" s="26" t="n">
        <v>1265000</v>
      </c>
      <c r="O130" s="26" t="n">
        <v>1846900</v>
      </c>
      <c r="P130" s="26" t="n">
        <v>1532900</v>
      </c>
      <c r="Q130" s="26" t="n">
        <v>1307500</v>
      </c>
      <c r="R130" s="26" t="n">
        <v>0</v>
      </c>
      <c r="S130" s="26" t="n">
        <v>31250000</v>
      </c>
      <c r="T130" s="26" t="n">
        <v>0</v>
      </c>
      <c r="U130" s="26" t="n">
        <v>0</v>
      </c>
      <c r="V130" s="26" t="n">
        <v>0</v>
      </c>
      <c r="W130" s="26" t="n">
        <v>0</v>
      </c>
      <c r="X130" s="25" t="s">
        <v>933</v>
      </c>
      <c r="Y130" s="25" t="s">
        <v>933</v>
      </c>
      <c r="Z130" s="25" t="n">
        <v>4</v>
      </c>
      <c r="AA130" s="25" t="n">
        <v>1</v>
      </c>
      <c r="AB130" s="25" t="n">
        <v>1</v>
      </c>
      <c r="AC130" s="27" t="n">
        <v>1</v>
      </c>
      <c r="AD130" s="27" t="n">
        <v>4</v>
      </c>
      <c r="AE130" s="27" t="n">
        <v>1</v>
      </c>
      <c r="AF130" s="27" t="n">
        <v>1</v>
      </c>
      <c r="AG130" s="27" t="n">
        <v>4</v>
      </c>
      <c r="AH130" s="27" t="n">
        <v>4</v>
      </c>
      <c r="AI130" s="27" t="n">
        <v>4</v>
      </c>
      <c r="AJ130" s="27" t="n">
        <v>4</v>
      </c>
      <c r="AK130" s="27" t="n">
        <v>4</v>
      </c>
      <c r="AL130" s="27" t="n">
        <v>3</v>
      </c>
      <c r="AM130" s="27" t="n">
        <v>1</v>
      </c>
      <c r="AN130" s="27" t="n">
        <v>1</v>
      </c>
      <c r="AO130" s="27" t="n">
        <v>1</v>
      </c>
      <c r="AP130" s="27" t="n">
        <v>1</v>
      </c>
      <c r="AQ130" s="27" t="n">
        <v>1</v>
      </c>
      <c r="AR130" s="27" t="n">
        <v>1</v>
      </c>
      <c r="AS130" s="27" t="n">
        <v>1</v>
      </c>
      <c r="AT130" s="27" t="n">
        <v>1</v>
      </c>
      <c r="AU130" s="27" t="n">
        <v>1</v>
      </c>
      <c r="AV130" s="27" t="n">
        <v>1</v>
      </c>
      <c r="AW130" s="27" t="n">
        <v>1</v>
      </c>
      <c r="AX130" s="27" t="n">
        <v>1</v>
      </c>
      <c r="AY130" s="27" t="n">
        <v>34.5</v>
      </c>
      <c r="AZ130" s="27" t="n">
        <v>10.6</v>
      </c>
      <c r="BA130" s="27" t="n">
        <v>10.6</v>
      </c>
      <c r="BB130" s="27" t="n">
        <v>15.184</v>
      </c>
      <c r="BC130" s="27" t="n">
        <v>142</v>
      </c>
      <c r="BD130" s="28" t="n">
        <v>142</v>
      </c>
      <c r="BE130" s="27" t="n">
        <v>3.25</v>
      </c>
      <c r="BF130" s="27" t="n">
        <v>6</v>
      </c>
      <c r="BG130" s="27" t="n">
        <v>10</v>
      </c>
      <c r="BH130" s="27" t="n">
        <v>5</v>
      </c>
      <c r="BI130" s="27" t="n">
        <v>5</v>
      </c>
      <c r="BJ130" s="27" t="n">
        <v>4</v>
      </c>
      <c r="BK130" s="27" t="n">
        <v>6</v>
      </c>
      <c r="BL130" s="27" t="n">
        <v>0</v>
      </c>
      <c r="BM130" s="27" t="n">
        <v>20.06</v>
      </c>
      <c r="BN130" s="27" t="n">
        <v>34.5</v>
      </c>
      <c r="BO130" s="27" t="n">
        <v>34.5</v>
      </c>
      <c r="BP130" s="27" t="n">
        <v>34.5</v>
      </c>
      <c r="BQ130" s="27" t="n">
        <v>34.5</v>
      </c>
      <c r="BR130" s="27" t="n">
        <v>34.5</v>
      </c>
      <c r="BS130" s="27" t="n">
        <v>28.2</v>
      </c>
      <c r="BT130" s="27" t="n">
        <v>17</v>
      </c>
      <c r="BU130" s="27" t="n">
        <v>30</v>
      </c>
      <c r="BV130" s="27" t="n">
        <v>15</v>
      </c>
      <c r="BW130" s="27" t="n">
        <v>21</v>
      </c>
      <c r="BX130" s="27" t="n">
        <v>12</v>
      </c>
      <c r="BY130" s="27" t="n">
        <v>21</v>
      </c>
      <c r="BZ130" s="27" t="n">
        <v>116</v>
      </c>
    </row>
    <row r="131" customFormat="false" ht="15.75" hidden="false" customHeight="false" outlineLevel="0" collapsed="false">
      <c r="A131" s="25" t="s">
        <v>934</v>
      </c>
      <c r="B131" s="25"/>
      <c r="C131" s="25" t="s">
        <v>935</v>
      </c>
      <c r="D131" s="26" t="n">
        <v>127280000</v>
      </c>
      <c r="E131" s="26" t="n">
        <v>0</v>
      </c>
      <c r="F131" s="26" t="n">
        <v>0</v>
      </c>
      <c r="G131" s="26" t="n">
        <v>55270000</v>
      </c>
      <c r="H131" s="26" t="n">
        <v>0</v>
      </c>
      <c r="I131" s="26" t="n">
        <v>72014000</v>
      </c>
      <c r="J131" s="26" t="n">
        <v>0</v>
      </c>
      <c r="K131" s="26" t="n">
        <v>3030600</v>
      </c>
      <c r="L131" s="26" t="n">
        <v>0</v>
      </c>
      <c r="M131" s="26" t="n">
        <v>0</v>
      </c>
      <c r="N131" s="26" t="n">
        <v>1316000</v>
      </c>
      <c r="O131" s="26" t="n">
        <v>0</v>
      </c>
      <c r="P131" s="26" t="n">
        <v>1714600</v>
      </c>
      <c r="Q131" s="26" t="n">
        <v>0</v>
      </c>
      <c r="R131" s="26" t="n">
        <v>0</v>
      </c>
      <c r="S131" s="26" t="n">
        <v>0</v>
      </c>
      <c r="T131" s="26" t="n">
        <v>0</v>
      </c>
      <c r="U131" s="26" t="n">
        <v>0</v>
      </c>
      <c r="V131" s="26" t="n">
        <v>72946000</v>
      </c>
      <c r="W131" s="26" t="n">
        <v>0</v>
      </c>
      <c r="X131" s="25" t="s">
        <v>936</v>
      </c>
      <c r="Y131" s="25" t="s">
        <v>936</v>
      </c>
      <c r="Z131" s="25" t="n">
        <v>63</v>
      </c>
      <c r="AA131" s="25" t="n">
        <v>1</v>
      </c>
      <c r="AB131" s="25" t="n">
        <v>1</v>
      </c>
      <c r="AC131" s="27" t="n">
        <v>1</v>
      </c>
      <c r="AD131" s="27" t="n">
        <v>63</v>
      </c>
      <c r="AE131" s="27" t="n">
        <v>1</v>
      </c>
      <c r="AF131" s="27" t="n">
        <v>1</v>
      </c>
      <c r="AG131" s="27" t="n">
        <v>55</v>
      </c>
      <c r="AH131" s="27" t="n">
        <v>61</v>
      </c>
      <c r="AI131" s="27" t="n">
        <v>57</v>
      </c>
      <c r="AJ131" s="27" t="n">
        <v>55</v>
      </c>
      <c r="AK131" s="27" t="n">
        <v>56</v>
      </c>
      <c r="AL131" s="27" t="n">
        <v>57</v>
      </c>
      <c r="AM131" s="27" t="n">
        <v>0</v>
      </c>
      <c r="AN131" s="27" t="n">
        <v>0</v>
      </c>
      <c r="AO131" s="27" t="n">
        <v>1</v>
      </c>
      <c r="AP131" s="27" t="n">
        <v>0</v>
      </c>
      <c r="AQ131" s="27" t="n">
        <v>1</v>
      </c>
      <c r="AR131" s="27" t="n">
        <v>1</v>
      </c>
      <c r="AS131" s="27" t="n">
        <v>0</v>
      </c>
      <c r="AT131" s="27" t="n">
        <v>0</v>
      </c>
      <c r="AU131" s="27" t="n">
        <v>1</v>
      </c>
      <c r="AV131" s="27" t="n">
        <v>0</v>
      </c>
      <c r="AW131" s="27" t="n">
        <v>1</v>
      </c>
      <c r="AX131" s="27" t="n">
        <v>1</v>
      </c>
      <c r="AY131" s="27" t="n">
        <v>75.2</v>
      </c>
      <c r="AZ131" s="27" t="n">
        <v>1.6</v>
      </c>
      <c r="BA131" s="27" t="n">
        <v>1.6</v>
      </c>
      <c r="BB131" s="27" t="n">
        <v>69.084</v>
      </c>
      <c r="BC131" s="27" t="n">
        <v>609</v>
      </c>
      <c r="BD131" s="28" t="n">
        <v>609</v>
      </c>
      <c r="BE131" s="27" t="n">
        <v>4.75</v>
      </c>
      <c r="BF131" s="27"/>
      <c r="BG131" s="27"/>
      <c r="BH131" s="27" t="n">
        <v>1</v>
      </c>
      <c r="BI131" s="27"/>
      <c r="BJ131" s="27" t="n">
        <v>2</v>
      </c>
      <c r="BK131" s="27" t="n">
        <v>1</v>
      </c>
      <c r="BL131" s="27" t="n">
        <v>1</v>
      </c>
      <c r="BM131" s="27" t="n">
        <v>-2</v>
      </c>
      <c r="BN131" s="27" t="n">
        <v>71.8</v>
      </c>
      <c r="BO131" s="27" t="n">
        <v>72.6</v>
      </c>
      <c r="BP131" s="27" t="n">
        <v>71.9</v>
      </c>
      <c r="BQ131" s="27" t="n">
        <v>69.3</v>
      </c>
      <c r="BR131" s="27" t="n">
        <v>68.8</v>
      </c>
      <c r="BS131" s="27" t="n">
        <v>71.3</v>
      </c>
      <c r="BT131" s="27" t="n">
        <v>0</v>
      </c>
      <c r="BU131" s="27" t="n">
        <v>0</v>
      </c>
      <c r="BV131" s="27" t="n">
        <v>1</v>
      </c>
      <c r="BW131" s="27" t="n">
        <v>0</v>
      </c>
      <c r="BX131" s="27" t="n">
        <v>5</v>
      </c>
      <c r="BY131" s="27" t="n">
        <v>1</v>
      </c>
      <c r="BZ131" s="27" t="n">
        <v>7</v>
      </c>
    </row>
    <row r="132" customFormat="false" ht="15.75" hidden="false" customHeight="false" outlineLevel="0" collapsed="false">
      <c r="A132" s="25" t="s">
        <v>937</v>
      </c>
      <c r="B132" s="25"/>
      <c r="C132" s="25" t="s">
        <v>938</v>
      </c>
      <c r="D132" s="26" t="n">
        <v>61344000</v>
      </c>
      <c r="E132" s="26" t="n">
        <v>6971700</v>
      </c>
      <c r="F132" s="26" t="n">
        <v>5583000</v>
      </c>
      <c r="G132" s="26" t="n">
        <v>10431000</v>
      </c>
      <c r="H132" s="26" t="n">
        <v>12866000</v>
      </c>
      <c r="I132" s="26" t="n">
        <v>3679500</v>
      </c>
      <c r="J132" s="26" t="n">
        <v>21813000</v>
      </c>
      <c r="K132" s="26" t="n">
        <v>7668000</v>
      </c>
      <c r="L132" s="26" t="n">
        <v>871460</v>
      </c>
      <c r="M132" s="26" t="n">
        <v>697870</v>
      </c>
      <c r="N132" s="26" t="n">
        <v>1303800</v>
      </c>
      <c r="O132" s="26" t="n">
        <v>1608300</v>
      </c>
      <c r="P132" s="26" t="n">
        <v>459930</v>
      </c>
      <c r="Q132" s="26" t="n">
        <v>2726600</v>
      </c>
      <c r="R132" s="26" t="n">
        <v>0</v>
      </c>
      <c r="S132" s="26" t="n">
        <v>0</v>
      </c>
      <c r="T132" s="26" t="n">
        <v>10815000</v>
      </c>
      <c r="U132" s="26" t="n">
        <v>6194300</v>
      </c>
      <c r="V132" s="26" t="n">
        <v>0</v>
      </c>
      <c r="W132" s="26" t="n">
        <v>5395200</v>
      </c>
      <c r="X132" s="25" t="s">
        <v>939</v>
      </c>
      <c r="Y132" s="25" t="s">
        <v>939</v>
      </c>
      <c r="Z132" s="25" t="s">
        <v>940</v>
      </c>
      <c r="AA132" s="25" t="s">
        <v>607</v>
      </c>
      <c r="AB132" s="25" t="s">
        <v>608</v>
      </c>
      <c r="AC132" s="27" t="n">
        <v>6</v>
      </c>
      <c r="AD132" s="27" t="n">
        <v>4</v>
      </c>
      <c r="AE132" s="27" t="n">
        <v>1</v>
      </c>
      <c r="AF132" s="27" t="n">
        <v>0</v>
      </c>
      <c r="AG132" s="27" t="n">
        <v>3</v>
      </c>
      <c r="AH132" s="27" t="n">
        <v>3</v>
      </c>
      <c r="AI132" s="27" t="n">
        <v>3</v>
      </c>
      <c r="AJ132" s="27" t="n">
        <v>4</v>
      </c>
      <c r="AK132" s="27" t="n">
        <v>3</v>
      </c>
      <c r="AL132" s="27" t="n">
        <v>3</v>
      </c>
      <c r="AM132" s="27" t="n">
        <v>1</v>
      </c>
      <c r="AN132" s="27" t="n">
        <v>1</v>
      </c>
      <c r="AO132" s="27" t="n">
        <v>1</v>
      </c>
      <c r="AP132" s="27" t="n">
        <v>1</v>
      </c>
      <c r="AQ132" s="27" t="n">
        <v>1</v>
      </c>
      <c r="AR132" s="27" t="n">
        <v>1</v>
      </c>
      <c r="AS132" s="27" t="n">
        <v>0</v>
      </c>
      <c r="AT132" s="27" t="n">
        <v>0</v>
      </c>
      <c r="AU132" s="27" t="n">
        <v>0</v>
      </c>
      <c r="AV132" s="27" t="n">
        <v>0</v>
      </c>
      <c r="AW132" s="27" t="n">
        <v>0</v>
      </c>
      <c r="AX132" s="27" t="n">
        <v>0</v>
      </c>
      <c r="AY132" s="27" t="n">
        <v>59.6</v>
      </c>
      <c r="AZ132" s="27" t="n">
        <v>16.5</v>
      </c>
      <c r="BA132" s="27" t="n">
        <v>0</v>
      </c>
      <c r="BB132" s="27" t="n">
        <v>11.646</v>
      </c>
      <c r="BC132" s="27" t="n">
        <v>109</v>
      </c>
      <c r="BD132" s="28" t="s">
        <v>941</v>
      </c>
      <c r="BE132" s="27" t="n">
        <v>3.91</v>
      </c>
      <c r="BF132" s="27" t="n">
        <v>1</v>
      </c>
      <c r="BG132" s="27" t="n">
        <v>1</v>
      </c>
      <c r="BH132" s="27" t="n">
        <v>2</v>
      </c>
      <c r="BI132" s="27" t="n">
        <v>3</v>
      </c>
      <c r="BJ132" s="27" t="n">
        <v>2</v>
      </c>
      <c r="BK132" s="27" t="n">
        <v>2</v>
      </c>
      <c r="BL132" s="27" t="n">
        <v>0</v>
      </c>
      <c r="BM132" s="27" t="n">
        <v>185.53</v>
      </c>
      <c r="BN132" s="27" t="n">
        <v>39.4</v>
      </c>
      <c r="BO132" s="27" t="n">
        <v>39.4</v>
      </c>
      <c r="BP132" s="27" t="n">
        <v>39.4</v>
      </c>
      <c r="BQ132" s="27" t="n">
        <v>59.6</v>
      </c>
      <c r="BR132" s="27" t="n">
        <v>39.4</v>
      </c>
      <c r="BS132" s="27" t="n">
        <v>39.4</v>
      </c>
      <c r="BT132" s="27" t="n">
        <v>5</v>
      </c>
      <c r="BU132" s="27" t="n">
        <v>5</v>
      </c>
      <c r="BV132" s="27" t="n">
        <v>6</v>
      </c>
      <c r="BW132" s="27" t="n">
        <v>10</v>
      </c>
      <c r="BX132" s="27" t="n">
        <v>6</v>
      </c>
      <c r="BY132" s="27" t="n">
        <v>10</v>
      </c>
      <c r="BZ132" s="27" t="n">
        <v>42</v>
      </c>
    </row>
    <row r="133" customFormat="false" ht="15.75" hidden="false" customHeight="false" outlineLevel="0" collapsed="false">
      <c r="A133" s="25" t="s">
        <v>942</v>
      </c>
      <c r="B133" s="25"/>
      <c r="C133" s="25" t="s">
        <v>943</v>
      </c>
      <c r="D133" s="26" t="n">
        <v>27563000</v>
      </c>
      <c r="E133" s="26" t="n">
        <v>3532200</v>
      </c>
      <c r="F133" s="26" t="n">
        <v>3080200</v>
      </c>
      <c r="G133" s="26" t="n">
        <v>4179300</v>
      </c>
      <c r="H133" s="26" t="n">
        <v>6675500</v>
      </c>
      <c r="I133" s="26" t="n">
        <v>2731400</v>
      </c>
      <c r="J133" s="26" t="n">
        <v>7364000</v>
      </c>
      <c r="K133" s="26" t="n">
        <v>2120200</v>
      </c>
      <c r="L133" s="26" t="n">
        <v>271710</v>
      </c>
      <c r="M133" s="26" t="n">
        <v>236940</v>
      </c>
      <c r="N133" s="26" t="n">
        <v>321480</v>
      </c>
      <c r="O133" s="26" t="n">
        <v>513500</v>
      </c>
      <c r="P133" s="26" t="n">
        <v>210110</v>
      </c>
      <c r="Q133" s="26" t="n">
        <v>566460</v>
      </c>
      <c r="R133" s="26" t="n">
        <v>0</v>
      </c>
      <c r="S133" s="26" t="n">
        <v>0</v>
      </c>
      <c r="T133" s="26" t="n">
        <v>0</v>
      </c>
      <c r="U133" s="26" t="n">
        <v>0</v>
      </c>
      <c r="V133" s="26" t="n">
        <v>4199300</v>
      </c>
      <c r="W133" s="26" t="n">
        <v>0</v>
      </c>
      <c r="X133" s="25" t="s">
        <v>944</v>
      </c>
      <c r="Y133" s="25" t="s">
        <v>945</v>
      </c>
      <c r="Z133" s="25" t="s">
        <v>946</v>
      </c>
      <c r="AA133" s="25" t="s">
        <v>947</v>
      </c>
      <c r="AB133" s="25" t="s">
        <v>947</v>
      </c>
      <c r="AC133" s="27" t="n">
        <v>22</v>
      </c>
      <c r="AD133" s="27" t="n">
        <v>8</v>
      </c>
      <c r="AE133" s="27" t="n">
        <v>1</v>
      </c>
      <c r="AF133" s="27" t="n">
        <v>1</v>
      </c>
      <c r="AG133" s="27" t="n">
        <v>8</v>
      </c>
      <c r="AH133" s="27" t="n">
        <v>8</v>
      </c>
      <c r="AI133" s="27" t="n">
        <v>8</v>
      </c>
      <c r="AJ133" s="27" t="n">
        <v>7</v>
      </c>
      <c r="AK133" s="27" t="n">
        <v>8</v>
      </c>
      <c r="AL133" s="27" t="n">
        <v>7</v>
      </c>
      <c r="AM133" s="27" t="n">
        <v>1</v>
      </c>
      <c r="AN133" s="27" t="n">
        <v>1</v>
      </c>
      <c r="AO133" s="27" t="n">
        <v>1</v>
      </c>
      <c r="AP133" s="27" t="n">
        <v>1</v>
      </c>
      <c r="AQ133" s="27" t="n">
        <v>1</v>
      </c>
      <c r="AR133" s="27" t="n">
        <v>1</v>
      </c>
      <c r="AS133" s="27" t="n">
        <v>1</v>
      </c>
      <c r="AT133" s="27" t="n">
        <v>1</v>
      </c>
      <c r="AU133" s="27" t="n">
        <v>1</v>
      </c>
      <c r="AV133" s="27" t="n">
        <v>1</v>
      </c>
      <c r="AW133" s="27" t="n">
        <v>1</v>
      </c>
      <c r="AX133" s="27" t="n">
        <v>1</v>
      </c>
      <c r="AY133" s="27" t="n">
        <v>45.2</v>
      </c>
      <c r="AZ133" s="27" t="n">
        <v>5.9</v>
      </c>
      <c r="BA133" s="27" t="n">
        <v>5.9</v>
      </c>
      <c r="BB133" s="27" t="n">
        <v>24.03</v>
      </c>
      <c r="BC133" s="27" t="n">
        <v>219</v>
      </c>
      <c r="BD133" s="28" t="s">
        <v>948</v>
      </c>
      <c r="BE133" s="27" t="n">
        <v>3.75</v>
      </c>
      <c r="BF133" s="27" t="n">
        <v>1</v>
      </c>
      <c r="BG133" s="27" t="n">
        <v>1</v>
      </c>
      <c r="BH133" s="27" t="n">
        <v>1</v>
      </c>
      <c r="BI133" s="27" t="n">
        <v>2</v>
      </c>
      <c r="BJ133" s="27" t="n">
        <v>2</v>
      </c>
      <c r="BK133" s="27" t="n">
        <v>1</v>
      </c>
      <c r="BL133" s="27" t="n">
        <v>0</v>
      </c>
      <c r="BM133" s="27" t="n">
        <v>42.564</v>
      </c>
      <c r="BN133" s="27" t="n">
        <v>45.2</v>
      </c>
      <c r="BO133" s="27" t="n">
        <v>45.2</v>
      </c>
      <c r="BP133" s="27" t="n">
        <v>45.2</v>
      </c>
      <c r="BQ133" s="27" t="n">
        <v>44.7</v>
      </c>
      <c r="BR133" s="27" t="n">
        <v>45.2</v>
      </c>
      <c r="BS133" s="27" t="n">
        <v>44.7</v>
      </c>
      <c r="BT133" s="27" t="n">
        <v>5</v>
      </c>
      <c r="BU133" s="27" t="n">
        <v>5</v>
      </c>
      <c r="BV133" s="27" t="n">
        <v>5</v>
      </c>
      <c r="BW133" s="27" t="n">
        <v>8</v>
      </c>
      <c r="BX133" s="27" t="n">
        <v>14</v>
      </c>
      <c r="BY133" s="27" t="n">
        <v>5</v>
      </c>
      <c r="BZ133" s="27" t="n">
        <v>42</v>
      </c>
    </row>
    <row r="134" customFormat="false" ht="15.75" hidden="false" customHeight="false" outlineLevel="0" collapsed="false">
      <c r="A134" s="25" t="s">
        <v>949</v>
      </c>
      <c r="B134" s="25"/>
      <c r="C134" s="25" t="s">
        <v>950</v>
      </c>
      <c r="D134" s="26" t="n">
        <v>23004000</v>
      </c>
      <c r="E134" s="26" t="n">
        <v>1984200</v>
      </c>
      <c r="F134" s="26" t="n">
        <v>2520400</v>
      </c>
      <c r="G134" s="26" t="n">
        <v>4079500</v>
      </c>
      <c r="H134" s="26" t="n">
        <v>5372900</v>
      </c>
      <c r="I134" s="26" t="n">
        <v>2513700</v>
      </c>
      <c r="J134" s="26" t="n">
        <v>6533000</v>
      </c>
      <c r="K134" s="26" t="n">
        <v>2556000</v>
      </c>
      <c r="L134" s="26" t="n">
        <v>220470</v>
      </c>
      <c r="M134" s="26" t="n">
        <v>280040</v>
      </c>
      <c r="N134" s="26" t="n">
        <v>453280</v>
      </c>
      <c r="O134" s="26" t="n">
        <v>596990</v>
      </c>
      <c r="P134" s="26" t="n">
        <v>279300</v>
      </c>
      <c r="Q134" s="26" t="n">
        <v>725890</v>
      </c>
      <c r="R134" s="26" t="n">
        <v>3038300</v>
      </c>
      <c r="S134" s="26" t="n">
        <v>3939100</v>
      </c>
      <c r="T134" s="26" t="n">
        <v>4884600</v>
      </c>
      <c r="U134" s="26" t="n">
        <v>4050300</v>
      </c>
      <c r="V134" s="26" t="n">
        <v>4254600</v>
      </c>
      <c r="W134" s="26" t="n">
        <v>5423500</v>
      </c>
      <c r="X134" s="25" t="s">
        <v>951</v>
      </c>
      <c r="Y134" s="25" t="s">
        <v>951</v>
      </c>
      <c r="Z134" s="25" t="n">
        <v>2</v>
      </c>
      <c r="AA134" s="25" t="n">
        <v>1</v>
      </c>
      <c r="AB134" s="25" t="n">
        <v>1</v>
      </c>
      <c r="AC134" s="27" t="n">
        <v>1</v>
      </c>
      <c r="AD134" s="27" t="n">
        <v>2</v>
      </c>
      <c r="AE134" s="27" t="n">
        <v>1</v>
      </c>
      <c r="AF134" s="27" t="n">
        <v>1</v>
      </c>
      <c r="AG134" s="27" t="n">
        <v>1</v>
      </c>
      <c r="AH134" s="27" t="n">
        <v>1</v>
      </c>
      <c r="AI134" s="27" t="n">
        <v>1</v>
      </c>
      <c r="AJ134" s="27" t="n">
        <v>1</v>
      </c>
      <c r="AK134" s="27" t="n">
        <v>2</v>
      </c>
      <c r="AL134" s="27" t="n">
        <v>1</v>
      </c>
      <c r="AM134" s="27" t="n">
        <v>1</v>
      </c>
      <c r="AN134" s="27" t="n">
        <v>1</v>
      </c>
      <c r="AO134" s="27" t="n">
        <v>1</v>
      </c>
      <c r="AP134" s="27" t="n">
        <v>1</v>
      </c>
      <c r="AQ134" s="27" t="n">
        <v>1</v>
      </c>
      <c r="AR134" s="27" t="n">
        <v>1</v>
      </c>
      <c r="AS134" s="27" t="n">
        <v>1</v>
      </c>
      <c r="AT134" s="27" t="n">
        <v>1</v>
      </c>
      <c r="AU134" s="27" t="n">
        <v>1</v>
      </c>
      <c r="AV134" s="27" t="n">
        <v>1</v>
      </c>
      <c r="AW134" s="27" t="n">
        <v>1</v>
      </c>
      <c r="AX134" s="27" t="n">
        <v>1</v>
      </c>
      <c r="AY134" s="27" t="n">
        <v>19.8</v>
      </c>
      <c r="AZ134" s="27" t="n">
        <v>14.5</v>
      </c>
      <c r="BA134" s="27" t="n">
        <v>14.5</v>
      </c>
      <c r="BB134" s="27" t="n">
        <v>14.142</v>
      </c>
      <c r="BC134" s="27" t="n">
        <v>131</v>
      </c>
      <c r="BD134" s="28" t="n">
        <v>131</v>
      </c>
      <c r="BE134" s="27" t="n">
        <v>3.5</v>
      </c>
      <c r="BF134" s="27" t="n">
        <v>2</v>
      </c>
      <c r="BG134" s="27" t="n">
        <v>2</v>
      </c>
      <c r="BH134" s="27" t="n">
        <v>2</v>
      </c>
      <c r="BI134" s="27" t="n">
        <v>2</v>
      </c>
      <c r="BJ134" s="27" t="n">
        <v>2</v>
      </c>
      <c r="BK134" s="27" t="n">
        <v>2</v>
      </c>
      <c r="BL134" s="27" t="n">
        <v>0</v>
      </c>
      <c r="BM134" s="27" t="n">
        <v>100.05</v>
      </c>
      <c r="BN134" s="27" t="n">
        <v>14.5</v>
      </c>
      <c r="BO134" s="27" t="n">
        <v>14.5</v>
      </c>
      <c r="BP134" s="27" t="n">
        <v>14.5</v>
      </c>
      <c r="BQ134" s="27" t="n">
        <v>14.5</v>
      </c>
      <c r="BR134" s="27" t="n">
        <v>19.8</v>
      </c>
      <c r="BS134" s="27" t="n">
        <v>14.5</v>
      </c>
      <c r="BT134" s="27" t="n">
        <v>5</v>
      </c>
      <c r="BU134" s="27" t="n">
        <v>9</v>
      </c>
      <c r="BV134" s="27" t="n">
        <v>10</v>
      </c>
      <c r="BW134" s="27" t="n">
        <v>10</v>
      </c>
      <c r="BX134" s="27" t="n">
        <v>8</v>
      </c>
      <c r="BY134" s="27" t="n">
        <v>10</v>
      </c>
      <c r="BZ134" s="27" t="n">
        <v>52</v>
      </c>
    </row>
    <row r="135" customFormat="false" ht="15.75" hidden="false" customHeight="false" outlineLevel="0" collapsed="false">
      <c r="A135" s="25" t="s">
        <v>952</v>
      </c>
      <c r="B135" s="25"/>
      <c r="C135" s="25" t="s">
        <v>953</v>
      </c>
      <c r="D135" s="26" t="n">
        <v>18106000</v>
      </c>
      <c r="E135" s="26" t="n">
        <v>723780</v>
      </c>
      <c r="F135" s="26" t="n">
        <v>743310</v>
      </c>
      <c r="G135" s="26" t="n">
        <v>0</v>
      </c>
      <c r="H135" s="26" t="n">
        <v>5536200</v>
      </c>
      <c r="I135" s="26" t="n">
        <v>2044900</v>
      </c>
      <c r="J135" s="26" t="n">
        <v>9058000</v>
      </c>
      <c r="K135" s="26" t="n">
        <v>584070</v>
      </c>
      <c r="L135" s="26" t="n">
        <v>23348</v>
      </c>
      <c r="M135" s="26" t="n">
        <v>23978</v>
      </c>
      <c r="N135" s="26" t="n">
        <v>0</v>
      </c>
      <c r="O135" s="26" t="n">
        <v>178590</v>
      </c>
      <c r="P135" s="26" t="n">
        <v>65965</v>
      </c>
      <c r="Q135" s="26" t="n">
        <v>292190</v>
      </c>
      <c r="R135" s="26" t="n">
        <v>0</v>
      </c>
      <c r="S135" s="26" t="n">
        <v>0</v>
      </c>
      <c r="T135" s="26" t="n">
        <v>0</v>
      </c>
      <c r="U135" s="26" t="n">
        <v>2557300</v>
      </c>
      <c r="V135" s="26" t="n">
        <v>0</v>
      </c>
      <c r="W135" s="26" t="n">
        <v>4148000</v>
      </c>
      <c r="X135" s="25" t="s">
        <v>954</v>
      </c>
      <c r="Y135" s="25" t="s">
        <v>954</v>
      </c>
      <c r="Z135" s="25" t="n">
        <v>7</v>
      </c>
      <c r="AA135" s="25" t="n">
        <v>1</v>
      </c>
      <c r="AB135" s="25" t="n">
        <v>1</v>
      </c>
      <c r="AC135" s="27" t="n">
        <v>1</v>
      </c>
      <c r="AD135" s="27" t="n">
        <v>7</v>
      </c>
      <c r="AE135" s="27" t="n">
        <v>1</v>
      </c>
      <c r="AF135" s="27" t="n">
        <v>1</v>
      </c>
      <c r="AG135" s="27" t="n">
        <v>5</v>
      </c>
      <c r="AH135" s="27" t="n">
        <v>5</v>
      </c>
      <c r="AI135" s="27" t="n">
        <v>5</v>
      </c>
      <c r="AJ135" s="27" t="n">
        <v>7</v>
      </c>
      <c r="AK135" s="27" t="n">
        <v>7</v>
      </c>
      <c r="AL135" s="27" t="n">
        <v>6</v>
      </c>
      <c r="AM135" s="27" t="n">
        <v>1</v>
      </c>
      <c r="AN135" s="27" t="n">
        <v>1</v>
      </c>
      <c r="AO135" s="27" t="n">
        <v>0</v>
      </c>
      <c r="AP135" s="27" t="n">
        <v>1</v>
      </c>
      <c r="AQ135" s="27" t="n">
        <v>1</v>
      </c>
      <c r="AR135" s="27" t="n">
        <v>1</v>
      </c>
      <c r="AS135" s="27" t="n">
        <v>1</v>
      </c>
      <c r="AT135" s="27" t="n">
        <v>1</v>
      </c>
      <c r="AU135" s="27" t="n">
        <v>0</v>
      </c>
      <c r="AV135" s="27" t="n">
        <v>1</v>
      </c>
      <c r="AW135" s="27" t="n">
        <v>1</v>
      </c>
      <c r="AX135" s="27" t="n">
        <v>1</v>
      </c>
      <c r="AY135" s="27" t="n">
        <v>12.6</v>
      </c>
      <c r="AZ135" s="27" t="n">
        <v>4.1</v>
      </c>
      <c r="BA135" s="27" t="n">
        <v>4.1</v>
      </c>
      <c r="BB135" s="27" t="n">
        <v>47.754</v>
      </c>
      <c r="BC135" s="27" t="n">
        <v>437</v>
      </c>
      <c r="BD135" s="28" t="n">
        <v>437</v>
      </c>
      <c r="BE135" s="27" t="n">
        <v>4.33</v>
      </c>
      <c r="BF135" s="27" t="n">
        <v>1</v>
      </c>
      <c r="BG135" s="27" t="n">
        <v>1</v>
      </c>
      <c r="BH135" s="27"/>
      <c r="BI135" s="27" t="n">
        <v>7</v>
      </c>
      <c r="BJ135" s="27" t="n">
        <v>2</v>
      </c>
      <c r="BK135" s="27" t="n">
        <v>4</v>
      </c>
      <c r="BL135" s="27" t="n">
        <v>0</v>
      </c>
      <c r="BM135" s="27" t="n">
        <v>5.4331</v>
      </c>
      <c r="BN135" s="27" t="n">
        <v>10.1</v>
      </c>
      <c r="BO135" s="27" t="n">
        <v>10.1</v>
      </c>
      <c r="BP135" s="27" t="n">
        <v>8</v>
      </c>
      <c r="BQ135" s="27" t="n">
        <v>12.6</v>
      </c>
      <c r="BR135" s="27" t="n">
        <v>12.6</v>
      </c>
      <c r="BS135" s="27" t="n">
        <v>12.1</v>
      </c>
      <c r="BT135" s="27" t="n">
        <v>2</v>
      </c>
      <c r="BU135" s="27" t="n">
        <v>3</v>
      </c>
      <c r="BV135" s="27" t="n">
        <v>0</v>
      </c>
      <c r="BW135" s="27" t="n">
        <v>18</v>
      </c>
      <c r="BX135" s="27" t="n">
        <v>8</v>
      </c>
      <c r="BY135" s="27" t="n">
        <v>14</v>
      </c>
      <c r="BZ135" s="27" t="n">
        <v>45</v>
      </c>
    </row>
    <row r="136" customFormat="false" ht="15.75" hidden="false" customHeight="false" outlineLevel="0" collapsed="false">
      <c r="A136" s="25" t="s">
        <v>955</v>
      </c>
      <c r="B136" s="25"/>
      <c r="C136" s="25" t="s">
        <v>956</v>
      </c>
      <c r="D136" s="26" t="n">
        <v>15572000</v>
      </c>
      <c r="E136" s="26" t="n">
        <v>1770800</v>
      </c>
      <c r="F136" s="26" t="n">
        <v>1719600</v>
      </c>
      <c r="G136" s="26" t="n">
        <v>2571200</v>
      </c>
      <c r="H136" s="26" t="n">
        <v>3604900</v>
      </c>
      <c r="I136" s="26" t="n">
        <v>1543000</v>
      </c>
      <c r="J136" s="26" t="n">
        <v>4362500</v>
      </c>
      <c r="K136" s="26" t="n">
        <v>1946500</v>
      </c>
      <c r="L136" s="26" t="n">
        <v>221350</v>
      </c>
      <c r="M136" s="26" t="n">
        <v>214950</v>
      </c>
      <c r="N136" s="26" t="n">
        <v>321400</v>
      </c>
      <c r="O136" s="26" t="n">
        <v>450610</v>
      </c>
      <c r="P136" s="26" t="n">
        <v>192870</v>
      </c>
      <c r="Q136" s="26" t="n">
        <v>545310</v>
      </c>
      <c r="R136" s="26" t="n">
        <v>0</v>
      </c>
      <c r="S136" s="26" t="n">
        <v>0</v>
      </c>
      <c r="T136" s="26" t="n">
        <v>0</v>
      </c>
      <c r="U136" s="26" t="n">
        <v>2771100</v>
      </c>
      <c r="V136" s="26" t="n">
        <v>0</v>
      </c>
      <c r="W136" s="26" t="n">
        <v>0</v>
      </c>
      <c r="X136" s="25" t="s">
        <v>957</v>
      </c>
      <c r="Y136" s="25" t="s">
        <v>957</v>
      </c>
      <c r="Z136" s="25" t="n">
        <v>1</v>
      </c>
      <c r="AA136" s="25" t="n">
        <v>1</v>
      </c>
      <c r="AB136" s="25" t="n">
        <v>1</v>
      </c>
      <c r="AC136" s="27" t="n">
        <v>1</v>
      </c>
      <c r="AD136" s="27" t="n">
        <v>1</v>
      </c>
      <c r="AE136" s="27" t="n">
        <v>1</v>
      </c>
      <c r="AF136" s="27" t="n">
        <v>1</v>
      </c>
      <c r="AG136" s="27" t="n">
        <v>1</v>
      </c>
      <c r="AH136" s="27" t="n">
        <v>1</v>
      </c>
      <c r="AI136" s="27" t="n">
        <v>1</v>
      </c>
      <c r="AJ136" s="27" t="n">
        <v>1</v>
      </c>
      <c r="AK136" s="27" t="n">
        <v>1</v>
      </c>
      <c r="AL136" s="27" t="n">
        <v>1</v>
      </c>
      <c r="AM136" s="27" t="n">
        <v>1</v>
      </c>
      <c r="AN136" s="27" t="n">
        <v>1</v>
      </c>
      <c r="AO136" s="27" t="n">
        <v>1</v>
      </c>
      <c r="AP136" s="27" t="n">
        <v>1</v>
      </c>
      <c r="AQ136" s="27" t="n">
        <v>1</v>
      </c>
      <c r="AR136" s="27" t="n">
        <v>1</v>
      </c>
      <c r="AS136" s="27" t="n">
        <v>1</v>
      </c>
      <c r="AT136" s="27" t="n">
        <v>1</v>
      </c>
      <c r="AU136" s="27" t="n">
        <v>1</v>
      </c>
      <c r="AV136" s="27" t="n">
        <v>1</v>
      </c>
      <c r="AW136" s="27" t="n">
        <v>1</v>
      </c>
      <c r="AX136" s="27" t="n">
        <v>1</v>
      </c>
      <c r="AY136" s="27" t="n">
        <v>10</v>
      </c>
      <c r="AZ136" s="27" t="n">
        <v>10</v>
      </c>
      <c r="BA136" s="27" t="n">
        <v>10</v>
      </c>
      <c r="BB136" s="27" t="n">
        <v>13.353</v>
      </c>
      <c r="BC136" s="27" t="n">
        <v>120</v>
      </c>
      <c r="BD136" s="28" t="n">
        <v>120</v>
      </c>
      <c r="BE136" s="27" t="n">
        <v>3.55</v>
      </c>
      <c r="BF136" s="27" t="n">
        <v>2</v>
      </c>
      <c r="BG136" s="27" t="n">
        <v>1</v>
      </c>
      <c r="BH136" s="27" t="n">
        <v>2</v>
      </c>
      <c r="BI136" s="27" t="n">
        <v>3</v>
      </c>
      <c r="BJ136" s="27" t="n">
        <v>1</v>
      </c>
      <c r="BK136" s="27" t="n">
        <v>2</v>
      </c>
      <c r="BL136" s="27" t="n">
        <v>0</v>
      </c>
      <c r="BM136" s="27" t="n">
        <v>64.668</v>
      </c>
      <c r="BN136" s="27" t="n">
        <v>10</v>
      </c>
      <c r="BO136" s="27" t="n">
        <v>10</v>
      </c>
      <c r="BP136" s="27" t="n">
        <v>10</v>
      </c>
      <c r="BQ136" s="27" t="n">
        <v>10</v>
      </c>
      <c r="BR136" s="27" t="n">
        <v>10</v>
      </c>
      <c r="BS136" s="27" t="n">
        <v>10</v>
      </c>
      <c r="BT136" s="27" t="n">
        <v>9</v>
      </c>
      <c r="BU136" s="27" t="n">
        <v>5</v>
      </c>
      <c r="BV136" s="27" t="n">
        <v>9</v>
      </c>
      <c r="BW136" s="27" t="n">
        <v>13</v>
      </c>
      <c r="BX136" s="27" t="n">
        <v>5</v>
      </c>
      <c r="BY136" s="27" t="n">
        <v>8</v>
      </c>
      <c r="BZ136" s="27" t="n">
        <v>49</v>
      </c>
    </row>
    <row r="137" customFormat="false" ht="15.75" hidden="false" customHeight="false" outlineLevel="0" collapsed="false">
      <c r="A137" s="25" t="s">
        <v>958</v>
      </c>
      <c r="B137" s="25"/>
      <c r="C137" s="25" t="s">
        <v>959</v>
      </c>
      <c r="D137" s="26" t="n">
        <v>13800000</v>
      </c>
      <c r="E137" s="26" t="n">
        <v>1248400</v>
      </c>
      <c r="F137" s="26" t="n">
        <v>1812900</v>
      </c>
      <c r="G137" s="26" t="n">
        <v>2468500</v>
      </c>
      <c r="H137" s="26" t="n">
        <v>3353100</v>
      </c>
      <c r="I137" s="26" t="n">
        <v>1388200</v>
      </c>
      <c r="J137" s="26" t="n">
        <v>3529100</v>
      </c>
      <c r="K137" s="26" t="n">
        <v>920020</v>
      </c>
      <c r="L137" s="26" t="n">
        <v>83226</v>
      </c>
      <c r="M137" s="26" t="n">
        <v>120860</v>
      </c>
      <c r="N137" s="26" t="n">
        <v>164560</v>
      </c>
      <c r="O137" s="26" t="n">
        <v>223540</v>
      </c>
      <c r="P137" s="26" t="n">
        <v>92548</v>
      </c>
      <c r="Q137" s="26" t="n">
        <v>235270</v>
      </c>
      <c r="R137" s="26" t="n">
        <v>0</v>
      </c>
      <c r="S137" s="26" t="n">
        <v>0</v>
      </c>
      <c r="T137" s="26" t="n">
        <v>0</v>
      </c>
      <c r="U137" s="26" t="n">
        <v>0</v>
      </c>
      <c r="V137" s="26" t="n">
        <v>0</v>
      </c>
      <c r="W137" s="26" t="n">
        <v>3019500</v>
      </c>
      <c r="X137" s="25" t="s">
        <v>960</v>
      </c>
      <c r="Y137" s="25" t="s">
        <v>960</v>
      </c>
      <c r="Z137" s="25" t="n">
        <v>7</v>
      </c>
      <c r="AA137" s="25" t="n">
        <v>1</v>
      </c>
      <c r="AB137" s="25" t="n">
        <v>0</v>
      </c>
      <c r="AC137" s="27" t="n">
        <v>1</v>
      </c>
      <c r="AD137" s="27" t="n">
        <v>7</v>
      </c>
      <c r="AE137" s="27" t="n">
        <v>1</v>
      </c>
      <c r="AF137" s="27" t="n">
        <v>0</v>
      </c>
      <c r="AG137" s="27" t="n">
        <v>6</v>
      </c>
      <c r="AH137" s="27" t="n">
        <v>6</v>
      </c>
      <c r="AI137" s="27" t="n">
        <v>6</v>
      </c>
      <c r="AJ137" s="27" t="n">
        <v>6</v>
      </c>
      <c r="AK137" s="27" t="n">
        <v>7</v>
      </c>
      <c r="AL137" s="27" t="n">
        <v>7</v>
      </c>
      <c r="AM137" s="27" t="n">
        <v>1</v>
      </c>
      <c r="AN137" s="27" t="n">
        <v>1</v>
      </c>
      <c r="AO137" s="27" t="n">
        <v>1</v>
      </c>
      <c r="AP137" s="27" t="n">
        <v>1</v>
      </c>
      <c r="AQ137" s="27" t="n">
        <v>1</v>
      </c>
      <c r="AR137" s="27" t="n">
        <v>1</v>
      </c>
      <c r="AS137" s="27" t="n">
        <v>0</v>
      </c>
      <c r="AT137" s="27" t="n">
        <v>0</v>
      </c>
      <c r="AU137" s="27" t="n">
        <v>0</v>
      </c>
      <c r="AV137" s="27" t="n">
        <v>0</v>
      </c>
      <c r="AW137" s="27" t="n">
        <v>0</v>
      </c>
      <c r="AX137" s="27" t="n">
        <v>0</v>
      </c>
      <c r="AY137" s="27" t="n">
        <v>30</v>
      </c>
      <c r="AZ137" s="27" t="n">
        <v>4</v>
      </c>
      <c r="BA137" s="27" t="n">
        <v>0</v>
      </c>
      <c r="BB137" s="27" t="n">
        <v>32.181</v>
      </c>
      <c r="BC137" s="27" t="n">
        <v>300</v>
      </c>
      <c r="BD137" s="28" t="n">
        <v>300</v>
      </c>
      <c r="BE137" s="27" t="n">
        <v>3.78</v>
      </c>
      <c r="BF137" s="27" t="n">
        <v>1</v>
      </c>
      <c r="BG137" s="27" t="n">
        <v>1</v>
      </c>
      <c r="BH137" s="27" t="n">
        <v>2</v>
      </c>
      <c r="BI137" s="27" t="n">
        <v>2</v>
      </c>
      <c r="BJ137" s="27" t="n">
        <v>1</v>
      </c>
      <c r="BK137" s="27" t="n">
        <v>2</v>
      </c>
      <c r="BL137" s="27" t="n">
        <v>0</v>
      </c>
      <c r="BM137" s="27" t="n">
        <v>12.645</v>
      </c>
      <c r="BN137" s="27" t="n">
        <v>30</v>
      </c>
      <c r="BO137" s="27" t="n">
        <v>30</v>
      </c>
      <c r="BP137" s="27" t="n">
        <v>30</v>
      </c>
      <c r="BQ137" s="27" t="n">
        <v>30</v>
      </c>
      <c r="BR137" s="27" t="n">
        <v>30</v>
      </c>
      <c r="BS137" s="27" t="n">
        <v>30</v>
      </c>
      <c r="BT137" s="27" t="n">
        <v>4</v>
      </c>
      <c r="BU137" s="27" t="n">
        <v>5</v>
      </c>
      <c r="BV137" s="27" t="n">
        <v>7</v>
      </c>
      <c r="BW137" s="27" t="n">
        <v>8</v>
      </c>
      <c r="BX137" s="27" t="n">
        <v>5</v>
      </c>
      <c r="BY137" s="27" t="n">
        <v>6</v>
      </c>
      <c r="BZ137" s="27" t="n">
        <v>35</v>
      </c>
    </row>
    <row r="138" customFormat="false" ht="15.75" hidden="false" customHeight="false" outlineLevel="0" collapsed="false">
      <c r="A138" s="25" t="s">
        <v>961</v>
      </c>
      <c r="B138" s="25"/>
      <c r="C138" s="25" t="s">
        <v>962</v>
      </c>
      <c r="D138" s="26" t="n">
        <v>13389000</v>
      </c>
      <c r="E138" s="26" t="n">
        <v>1250600</v>
      </c>
      <c r="F138" s="26" t="n">
        <v>525980</v>
      </c>
      <c r="G138" s="26" t="n">
        <v>1507400</v>
      </c>
      <c r="H138" s="26" t="n">
        <v>3456100</v>
      </c>
      <c r="I138" s="26" t="n">
        <v>524480</v>
      </c>
      <c r="J138" s="26" t="n">
        <v>6124300</v>
      </c>
      <c r="K138" s="26" t="n">
        <v>1673600</v>
      </c>
      <c r="L138" s="26" t="n">
        <v>156320</v>
      </c>
      <c r="M138" s="26" t="n">
        <v>65747</v>
      </c>
      <c r="N138" s="26" t="n">
        <v>188430</v>
      </c>
      <c r="O138" s="26" t="n">
        <v>432010</v>
      </c>
      <c r="P138" s="26" t="n">
        <v>65560</v>
      </c>
      <c r="Q138" s="26" t="n">
        <v>765530</v>
      </c>
      <c r="R138" s="26" t="n">
        <v>0</v>
      </c>
      <c r="S138" s="26" t="n">
        <v>0</v>
      </c>
      <c r="T138" s="26" t="n">
        <v>0</v>
      </c>
      <c r="U138" s="26" t="n">
        <v>0</v>
      </c>
      <c r="V138" s="26" t="n">
        <v>0</v>
      </c>
      <c r="W138" s="26" t="n">
        <v>1709500</v>
      </c>
      <c r="X138" s="25" t="s">
        <v>963</v>
      </c>
      <c r="Y138" s="25" t="s">
        <v>963</v>
      </c>
      <c r="Z138" s="25" t="s">
        <v>964</v>
      </c>
      <c r="AA138" s="25" t="s">
        <v>236</v>
      </c>
      <c r="AB138" s="25" t="s">
        <v>313</v>
      </c>
      <c r="AC138" s="27" t="n">
        <v>2</v>
      </c>
      <c r="AD138" s="27" t="n">
        <v>4</v>
      </c>
      <c r="AE138" s="27" t="n">
        <v>1</v>
      </c>
      <c r="AF138" s="27" t="n">
        <v>0</v>
      </c>
      <c r="AG138" s="27" t="n">
        <v>4</v>
      </c>
      <c r="AH138" s="27" t="n">
        <v>4</v>
      </c>
      <c r="AI138" s="27" t="n">
        <v>4</v>
      </c>
      <c r="AJ138" s="27" t="n">
        <v>3</v>
      </c>
      <c r="AK138" s="27" t="n">
        <v>4</v>
      </c>
      <c r="AL138" s="27" t="n">
        <v>3</v>
      </c>
      <c r="AM138" s="27" t="n">
        <v>1</v>
      </c>
      <c r="AN138" s="27" t="n">
        <v>1</v>
      </c>
      <c r="AO138" s="27" t="n">
        <v>1</v>
      </c>
      <c r="AP138" s="27" t="n">
        <v>1</v>
      </c>
      <c r="AQ138" s="27" t="n">
        <v>1</v>
      </c>
      <c r="AR138" s="27" t="n">
        <v>1</v>
      </c>
      <c r="AS138" s="27" t="n">
        <v>0</v>
      </c>
      <c r="AT138" s="27" t="n">
        <v>0</v>
      </c>
      <c r="AU138" s="27" t="n">
        <v>0</v>
      </c>
      <c r="AV138" s="27" t="n">
        <v>0</v>
      </c>
      <c r="AW138" s="27" t="n">
        <v>0</v>
      </c>
      <c r="AX138" s="27" t="n">
        <v>0</v>
      </c>
      <c r="AY138" s="27" t="n">
        <v>23.9</v>
      </c>
      <c r="AZ138" s="27" t="n">
        <v>4.9</v>
      </c>
      <c r="BA138" s="27" t="n">
        <v>0</v>
      </c>
      <c r="BB138" s="27" t="n">
        <v>20.315</v>
      </c>
      <c r="BC138" s="27" t="n">
        <v>184</v>
      </c>
      <c r="BD138" s="28" t="s">
        <v>965</v>
      </c>
      <c r="BE138" s="27" t="n">
        <v>3.5</v>
      </c>
      <c r="BF138" s="27" t="n">
        <v>1</v>
      </c>
      <c r="BG138" s="27" t="n">
        <v>1</v>
      </c>
      <c r="BH138" s="27" t="n">
        <v>1</v>
      </c>
      <c r="BI138" s="27" t="n">
        <v>1</v>
      </c>
      <c r="BJ138" s="27" t="n">
        <v>1</v>
      </c>
      <c r="BK138" s="27" t="n">
        <v>1</v>
      </c>
      <c r="BL138" s="27" t="n">
        <v>0</v>
      </c>
      <c r="BM138" s="27" t="n">
        <v>11.134</v>
      </c>
      <c r="BN138" s="27" t="n">
        <v>23.9</v>
      </c>
      <c r="BO138" s="27" t="n">
        <v>23.9</v>
      </c>
      <c r="BP138" s="27" t="n">
        <v>23.9</v>
      </c>
      <c r="BQ138" s="27" t="n">
        <v>23.4</v>
      </c>
      <c r="BR138" s="27" t="n">
        <v>23.9</v>
      </c>
      <c r="BS138" s="27" t="n">
        <v>23.4</v>
      </c>
      <c r="BT138" s="27" t="n">
        <v>5</v>
      </c>
      <c r="BU138" s="27" t="n">
        <v>4</v>
      </c>
      <c r="BV138" s="27" t="n">
        <v>5</v>
      </c>
      <c r="BW138" s="27" t="n">
        <v>5</v>
      </c>
      <c r="BX138" s="27" t="n">
        <v>5</v>
      </c>
      <c r="BY138" s="27" t="n">
        <v>5</v>
      </c>
      <c r="BZ138" s="27" t="n">
        <v>29</v>
      </c>
    </row>
    <row r="139" customFormat="false" ht="15.75" hidden="false" customHeight="false" outlineLevel="0" collapsed="false">
      <c r="A139" s="25" t="s">
        <v>966</v>
      </c>
      <c r="B139" s="25"/>
      <c r="C139" s="25" t="s">
        <v>967</v>
      </c>
      <c r="D139" s="26" t="n">
        <v>12291000</v>
      </c>
      <c r="E139" s="26" t="n">
        <v>1737700</v>
      </c>
      <c r="F139" s="26" t="n">
        <v>1287000</v>
      </c>
      <c r="G139" s="26" t="n">
        <v>1724500</v>
      </c>
      <c r="H139" s="26" t="n">
        <v>2822100</v>
      </c>
      <c r="I139" s="26" t="n">
        <v>485260</v>
      </c>
      <c r="J139" s="26" t="n">
        <v>4234500</v>
      </c>
      <c r="K139" s="26" t="n">
        <v>1024300</v>
      </c>
      <c r="L139" s="26" t="n">
        <v>144810</v>
      </c>
      <c r="M139" s="26" t="n">
        <v>107250</v>
      </c>
      <c r="N139" s="26" t="n">
        <v>143710</v>
      </c>
      <c r="O139" s="26" t="n">
        <v>235180</v>
      </c>
      <c r="P139" s="26" t="n">
        <v>40438</v>
      </c>
      <c r="Q139" s="26" t="n">
        <v>352880</v>
      </c>
      <c r="R139" s="26" t="n">
        <v>0</v>
      </c>
      <c r="S139" s="26" t="n">
        <v>0</v>
      </c>
      <c r="T139" s="26" t="n">
        <v>0</v>
      </c>
      <c r="U139" s="26" t="n">
        <v>1643700</v>
      </c>
      <c r="V139" s="26" t="n">
        <v>0</v>
      </c>
      <c r="W139" s="26" t="n">
        <v>0</v>
      </c>
      <c r="X139" s="25" t="s">
        <v>968</v>
      </c>
      <c r="Y139" s="25" t="s">
        <v>969</v>
      </c>
      <c r="Z139" s="25" t="s">
        <v>970</v>
      </c>
      <c r="AA139" s="25" t="s">
        <v>819</v>
      </c>
      <c r="AB139" s="25" t="s">
        <v>583</v>
      </c>
      <c r="AC139" s="27" t="n">
        <v>5</v>
      </c>
      <c r="AD139" s="27" t="n">
        <v>8</v>
      </c>
      <c r="AE139" s="27" t="n">
        <v>1</v>
      </c>
      <c r="AF139" s="27" t="n">
        <v>0</v>
      </c>
      <c r="AG139" s="27" t="n">
        <v>8</v>
      </c>
      <c r="AH139" s="27" t="n">
        <v>8</v>
      </c>
      <c r="AI139" s="27" t="n">
        <v>8</v>
      </c>
      <c r="AJ139" s="27" t="n">
        <v>7</v>
      </c>
      <c r="AK139" s="27" t="n">
        <v>8</v>
      </c>
      <c r="AL139" s="27" t="n">
        <v>7</v>
      </c>
      <c r="AM139" s="27" t="n">
        <v>1</v>
      </c>
      <c r="AN139" s="27" t="n">
        <v>1</v>
      </c>
      <c r="AO139" s="27" t="n">
        <v>1</v>
      </c>
      <c r="AP139" s="27" t="n">
        <v>1</v>
      </c>
      <c r="AQ139" s="27" t="n">
        <v>1</v>
      </c>
      <c r="AR139" s="27" t="n">
        <v>1</v>
      </c>
      <c r="AS139" s="27" t="n">
        <v>0</v>
      </c>
      <c r="AT139" s="27" t="n">
        <v>0</v>
      </c>
      <c r="AU139" s="27" t="n">
        <v>0</v>
      </c>
      <c r="AV139" s="27" t="n">
        <v>0</v>
      </c>
      <c r="AW139" s="27" t="n">
        <v>0</v>
      </c>
      <c r="AX139" s="27" t="n">
        <v>0</v>
      </c>
      <c r="AY139" s="27" t="n">
        <v>40.8</v>
      </c>
      <c r="AZ139" s="27" t="n">
        <v>3.9</v>
      </c>
      <c r="BA139" s="27" t="n">
        <v>0</v>
      </c>
      <c r="BB139" s="27" t="n">
        <v>25.6</v>
      </c>
      <c r="BC139" s="27" t="n">
        <v>233</v>
      </c>
      <c r="BD139" s="28" t="s">
        <v>971</v>
      </c>
      <c r="BE139" s="27" t="n">
        <v>3.57</v>
      </c>
      <c r="BF139" s="27" t="n">
        <v>1</v>
      </c>
      <c r="BG139" s="27" t="n">
        <v>1</v>
      </c>
      <c r="BH139" s="27" t="n">
        <v>1</v>
      </c>
      <c r="BI139" s="27" t="n">
        <v>2</v>
      </c>
      <c r="BJ139" s="27" t="n">
        <v>1</v>
      </c>
      <c r="BK139" s="27" t="n">
        <v>1</v>
      </c>
      <c r="BL139" s="27" t="n">
        <v>0</v>
      </c>
      <c r="BM139" s="27" t="n">
        <v>5.8699</v>
      </c>
      <c r="BN139" s="27" t="n">
        <v>40.8</v>
      </c>
      <c r="BO139" s="27" t="n">
        <v>40.8</v>
      </c>
      <c r="BP139" s="27" t="n">
        <v>40.8</v>
      </c>
      <c r="BQ139" s="27" t="n">
        <v>40.3</v>
      </c>
      <c r="BR139" s="27" t="n">
        <v>40.8</v>
      </c>
      <c r="BS139" s="27" t="n">
        <v>40.3</v>
      </c>
      <c r="BT139" s="27" t="n">
        <v>4</v>
      </c>
      <c r="BU139" s="27" t="n">
        <v>4</v>
      </c>
      <c r="BV139" s="27" t="n">
        <v>4</v>
      </c>
      <c r="BW139" s="27" t="n">
        <v>6</v>
      </c>
      <c r="BX139" s="27" t="n">
        <v>1</v>
      </c>
      <c r="BY139" s="27" t="n">
        <v>5</v>
      </c>
      <c r="BZ139" s="27" t="n">
        <v>24</v>
      </c>
    </row>
    <row r="140" customFormat="false" ht="15.75" hidden="false" customHeight="false" outlineLevel="0" collapsed="false">
      <c r="A140" s="25" t="s">
        <v>972</v>
      </c>
      <c r="B140" s="25"/>
      <c r="C140" s="25" t="s">
        <v>973</v>
      </c>
      <c r="D140" s="26" t="n">
        <v>10773000</v>
      </c>
      <c r="E140" s="26" t="n">
        <v>467300</v>
      </c>
      <c r="F140" s="26" t="n">
        <v>218670</v>
      </c>
      <c r="G140" s="26" t="n">
        <v>735090</v>
      </c>
      <c r="H140" s="26" t="n">
        <v>3918600</v>
      </c>
      <c r="I140" s="26" t="n">
        <v>0</v>
      </c>
      <c r="J140" s="26" t="n">
        <v>5433300</v>
      </c>
      <c r="K140" s="26" t="n">
        <v>1539000</v>
      </c>
      <c r="L140" s="26" t="n">
        <v>66758</v>
      </c>
      <c r="M140" s="26" t="n">
        <v>31239</v>
      </c>
      <c r="N140" s="26" t="n">
        <v>105010</v>
      </c>
      <c r="O140" s="26" t="n">
        <v>559810</v>
      </c>
      <c r="P140" s="26" t="n">
        <v>0</v>
      </c>
      <c r="Q140" s="26" t="n">
        <v>776190</v>
      </c>
      <c r="R140" s="26" t="n">
        <v>0</v>
      </c>
      <c r="S140" s="26" t="n">
        <v>0</v>
      </c>
      <c r="T140" s="26" t="n">
        <v>1303700</v>
      </c>
      <c r="U140" s="26" t="n">
        <v>1609100</v>
      </c>
      <c r="V140" s="26" t="n">
        <v>0</v>
      </c>
      <c r="W140" s="26" t="n">
        <v>1321900</v>
      </c>
      <c r="X140" s="25" t="s">
        <v>974</v>
      </c>
      <c r="Y140" s="25" t="s">
        <v>974</v>
      </c>
      <c r="Z140" s="25" t="n">
        <v>4</v>
      </c>
      <c r="AA140" s="25" t="n">
        <v>3</v>
      </c>
      <c r="AB140" s="25" t="n">
        <v>1</v>
      </c>
      <c r="AC140" s="27" t="n">
        <v>1</v>
      </c>
      <c r="AD140" s="27" t="n">
        <v>4</v>
      </c>
      <c r="AE140" s="27" t="n">
        <v>3</v>
      </c>
      <c r="AF140" s="27" t="n">
        <v>1</v>
      </c>
      <c r="AG140" s="27" t="n">
        <v>2</v>
      </c>
      <c r="AH140" s="27" t="n">
        <v>2</v>
      </c>
      <c r="AI140" s="27" t="n">
        <v>3</v>
      </c>
      <c r="AJ140" s="27" t="n">
        <v>4</v>
      </c>
      <c r="AK140" s="27" t="n">
        <v>1</v>
      </c>
      <c r="AL140" s="27" t="n">
        <v>3</v>
      </c>
      <c r="AM140" s="27" t="n">
        <v>1</v>
      </c>
      <c r="AN140" s="27" t="n">
        <v>1</v>
      </c>
      <c r="AO140" s="27" t="n">
        <v>2</v>
      </c>
      <c r="AP140" s="27" t="n">
        <v>3</v>
      </c>
      <c r="AQ140" s="27" t="n">
        <v>0</v>
      </c>
      <c r="AR140" s="27" t="n">
        <v>2</v>
      </c>
      <c r="AS140" s="27" t="n">
        <v>0</v>
      </c>
      <c r="AT140" s="27" t="n">
        <v>0</v>
      </c>
      <c r="AU140" s="27" t="n">
        <v>0</v>
      </c>
      <c r="AV140" s="27" t="n">
        <v>1</v>
      </c>
      <c r="AW140" s="27" t="n">
        <v>0</v>
      </c>
      <c r="AX140" s="27" t="n">
        <v>1</v>
      </c>
      <c r="AY140" s="27" t="n">
        <v>36.8</v>
      </c>
      <c r="AZ140" s="27" t="n">
        <v>28.9</v>
      </c>
      <c r="BA140" s="27" t="n">
        <v>15.8</v>
      </c>
      <c r="BB140" s="27" t="n">
        <v>12.64</v>
      </c>
      <c r="BC140" s="27" t="n">
        <v>114</v>
      </c>
      <c r="BD140" s="28" t="n">
        <v>114</v>
      </c>
      <c r="BE140" s="27" t="n">
        <v>3.91</v>
      </c>
      <c r="BF140" s="27" t="n">
        <v>1</v>
      </c>
      <c r="BG140" s="27" t="n">
        <v>1</v>
      </c>
      <c r="BH140" s="27" t="n">
        <v>2</v>
      </c>
      <c r="BI140" s="27" t="n">
        <v>4</v>
      </c>
      <c r="BJ140" s="27"/>
      <c r="BK140" s="27" t="n">
        <v>3</v>
      </c>
      <c r="BL140" s="27" t="n">
        <v>0</v>
      </c>
      <c r="BM140" s="27" t="n">
        <v>72.73</v>
      </c>
      <c r="BN140" s="27" t="n">
        <v>21.1</v>
      </c>
      <c r="BO140" s="27" t="n">
        <v>15.8</v>
      </c>
      <c r="BP140" s="27" t="n">
        <v>21.1</v>
      </c>
      <c r="BQ140" s="27" t="n">
        <v>36.8</v>
      </c>
      <c r="BR140" s="27" t="n">
        <v>7.9</v>
      </c>
      <c r="BS140" s="27" t="n">
        <v>36.8</v>
      </c>
      <c r="BT140" s="27" t="n">
        <v>2</v>
      </c>
      <c r="BU140" s="27" t="n">
        <v>2</v>
      </c>
      <c r="BV140" s="27" t="n">
        <v>6</v>
      </c>
      <c r="BW140" s="27" t="n">
        <v>12</v>
      </c>
      <c r="BX140" s="27" t="n">
        <v>0</v>
      </c>
      <c r="BY140" s="27" t="n">
        <v>12</v>
      </c>
      <c r="BZ140" s="27" t="n">
        <v>34</v>
      </c>
    </row>
    <row r="141" customFormat="false" ht="15.75" hidden="false" customHeight="false" outlineLevel="0" collapsed="false">
      <c r="A141" s="25" t="s">
        <v>610</v>
      </c>
      <c r="B141" s="25"/>
      <c r="C141" s="25" t="s">
        <v>975</v>
      </c>
      <c r="D141" s="26" t="n">
        <v>6347900</v>
      </c>
      <c r="E141" s="26" t="n">
        <v>1579500</v>
      </c>
      <c r="F141" s="26" t="n">
        <v>0</v>
      </c>
      <c r="G141" s="26" t="n">
        <v>0</v>
      </c>
      <c r="H141" s="26" t="n">
        <v>0</v>
      </c>
      <c r="I141" s="26" t="n">
        <v>0</v>
      </c>
      <c r="J141" s="26" t="n">
        <v>4768400</v>
      </c>
      <c r="K141" s="26" t="n">
        <v>423190</v>
      </c>
      <c r="L141" s="26" t="n">
        <v>105300</v>
      </c>
      <c r="M141" s="26" t="n">
        <v>0</v>
      </c>
      <c r="N141" s="26" t="n">
        <v>0</v>
      </c>
      <c r="O141" s="26" t="n">
        <v>0</v>
      </c>
      <c r="P141" s="26" t="n">
        <v>0</v>
      </c>
      <c r="Q141" s="26" t="n">
        <v>317890</v>
      </c>
      <c r="R141" s="26" t="n">
        <v>0</v>
      </c>
      <c r="S141" s="26" t="n">
        <v>0</v>
      </c>
      <c r="T141" s="26" t="n">
        <v>0</v>
      </c>
      <c r="U141" s="26" t="n">
        <v>0</v>
      </c>
      <c r="V141" s="26" t="n">
        <v>0</v>
      </c>
      <c r="W141" s="26" t="n">
        <v>1331000</v>
      </c>
      <c r="X141" s="25" t="s">
        <v>976</v>
      </c>
      <c r="Y141" s="25" t="s">
        <v>977</v>
      </c>
      <c r="Z141" s="25" t="s">
        <v>978</v>
      </c>
      <c r="AA141" s="25" t="s">
        <v>607</v>
      </c>
      <c r="AB141" s="25" t="s">
        <v>608</v>
      </c>
      <c r="AC141" s="27" t="n">
        <v>6</v>
      </c>
      <c r="AD141" s="27" t="n">
        <v>8</v>
      </c>
      <c r="AE141" s="27" t="n">
        <v>1</v>
      </c>
      <c r="AF141" s="27" t="n">
        <v>0</v>
      </c>
      <c r="AG141" s="27" t="n">
        <v>8</v>
      </c>
      <c r="AH141" s="27" t="n">
        <v>6</v>
      </c>
      <c r="AI141" s="27" t="n">
        <v>6</v>
      </c>
      <c r="AJ141" s="27" t="n">
        <v>6</v>
      </c>
      <c r="AK141" s="27" t="n">
        <v>6</v>
      </c>
      <c r="AL141" s="27" t="n">
        <v>7</v>
      </c>
      <c r="AM141" s="27" t="n">
        <v>1</v>
      </c>
      <c r="AN141" s="27" t="n">
        <v>0</v>
      </c>
      <c r="AO141" s="27" t="n">
        <v>0</v>
      </c>
      <c r="AP141" s="27" t="n">
        <v>0</v>
      </c>
      <c r="AQ141" s="27" t="n">
        <v>0</v>
      </c>
      <c r="AR141" s="27" t="n">
        <v>1</v>
      </c>
      <c r="AS141" s="27" t="n">
        <v>0</v>
      </c>
      <c r="AT141" s="27" t="n">
        <v>0</v>
      </c>
      <c r="AU141" s="27" t="n">
        <v>0</v>
      </c>
      <c r="AV141" s="27" t="n">
        <v>0</v>
      </c>
      <c r="AW141" s="27" t="n">
        <v>0</v>
      </c>
      <c r="AX141" s="27" t="n">
        <v>0</v>
      </c>
      <c r="AY141" s="27" t="n">
        <v>47.4</v>
      </c>
      <c r="AZ141" s="27" t="n">
        <v>6.8</v>
      </c>
      <c r="BA141" s="27" t="n">
        <v>0</v>
      </c>
      <c r="BB141" s="27" t="n">
        <v>24.91</v>
      </c>
      <c r="BC141" s="27" t="n">
        <v>234</v>
      </c>
      <c r="BD141" s="28" t="s">
        <v>979</v>
      </c>
      <c r="BE141" s="27" t="n">
        <v>3.5</v>
      </c>
      <c r="BF141" s="27" t="n">
        <v>1</v>
      </c>
      <c r="BG141" s="27"/>
      <c r="BH141" s="27"/>
      <c r="BI141" s="27"/>
      <c r="BJ141" s="27"/>
      <c r="BK141" s="27" t="n">
        <v>1</v>
      </c>
      <c r="BL141" s="27" t="n">
        <v>0</v>
      </c>
      <c r="BM141" s="27" t="n">
        <v>6.1241</v>
      </c>
      <c r="BN141" s="27" t="n">
        <v>47.4</v>
      </c>
      <c r="BO141" s="27" t="n">
        <v>37.2</v>
      </c>
      <c r="BP141" s="27" t="n">
        <v>37.2</v>
      </c>
      <c r="BQ141" s="27" t="n">
        <v>37.2</v>
      </c>
      <c r="BR141" s="27" t="n">
        <v>37.2</v>
      </c>
      <c r="BS141" s="27" t="n">
        <v>44</v>
      </c>
      <c r="BT141" s="27" t="n">
        <v>5</v>
      </c>
      <c r="BU141" s="27" t="n">
        <v>0</v>
      </c>
      <c r="BV141" s="27" t="n">
        <v>0</v>
      </c>
      <c r="BW141" s="27" t="n">
        <v>0</v>
      </c>
      <c r="BX141" s="27" t="n">
        <v>0</v>
      </c>
      <c r="BY141" s="27" t="n">
        <v>5</v>
      </c>
      <c r="BZ141" s="27" t="n">
        <v>10</v>
      </c>
    </row>
    <row r="142" customFormat="false" ht="15.75" hidden="false" customHeight="false" outlineLevel="0" collapsed="false">
      <c r="A142" s="25" t="s">
        <v>980</v>
      </c>
      <c r="B142" s="25"/>
      <c r="C142" s="25" t="s">
        <v>981</v>
      </c>
      <c r="D142" s="26" t="n">
        <v>6027300</v>
      </c>
      <c r="E142" s="26" t="n">
        <v>522280</v>
      </c>
      <c r="F142" s="26" t="n">
        <v>782900</v>
      </c>
      <c r="G142" s="26" t="n">
        <v>982790</v>
      </c>
      <c r="H142" s="26" t="n">
        <v>1245000</v>
      </c>
      <c r="I142" s="26" t="n">
        <v>875560</v>
      </c>
      <c r="J142" s="26" t="n">
        <v>1618800</v>
      </c>
      <c r="K142" s="26" t="n">
        <v>301370</v>
      </c>
      <c r="L142" s="26" t="n">
        <v>26114</v>
      </c>
      <c r="M142" s="26" t="n">
        <v>39145</v>
      </c>
      <c r="N142" s="26" t="n">
        <v>49139</v>
      </c>
      <c r="O142" s="26" t="n">
        <v>62251</v>
      </c>
      <c r="P142" s="26" t="n">
        <v>43778</v>
      </c>
      <c r="Q142" s="26" t="n">
        <v>80939</v>
      </c>
      <c r="R142" s="26" t="n">
        <v>0</v>
      </c>
      <c r="S142" s="26" t="n">
        <v>0</v>
      </c>
      <c r="T142" s="26" t="n">
        <v>0</v>
      </c>
      <c r="U142" s="26" t="n">
        <v>0</v>
      </c>
      <c r="V142" s="26" t="n">
        <v>0</v>
      </c>
      <c r="W142" s="26" t="n">
        <v>1380200</v>
      </c>
      <c r="X142" s="25" t="s">
        <v>982</v>
      </c>
      <c r="Y142" s="25" t="s">
        <v>983</v>
      </c>
      <c r="Z142" s="25" t="s">
        <v>984</v>
      </c>
      <c r="AA142" s="25" t="s">
        <v>236</v>
      </c>
      <c r="AB142" s="25" t="s">
        <v>313</v>
      </c>
      <c r="AC142" s="27" t="n">
        <v>2</v>
      </c>
      <c r="AD142" s="27" t="n">
        <v>6</v>
      </c>
      <c r="AE142" s="27" t="n">
        <v>1</v>
      </c>
      <c r="AF142" s="27" t="n">
        <v>0</v>
      </c>
      <c r="AG142" s="27" t="n">
        <v>6</v>
      </c>
      <c r="AH142" s="27" t="n">
        <v>6</v>
      </c>
      <c r="AI142" s="27" t="n">
        <v>4</v>
      </c>
      <c r="AJ142" s="27" t="n">
        <v>4</v>
      </c>
      <c r="AK142" s="27" t="n">
        <v>4</v>
      </c>
      <c r="AL142" s="27" t="n">
        <v>4</v>
      </c>
      <c r="AM142" s="27" t="n">
        <v>1</v>
      </c>
      <c r="AN142" s="27" t="n">
        <v>1</v>
      </c>
      <c r="AO142" s="27" t="n">
        <v>1</v>
      </c>
      <c r="AP142" s="27" t="n">
        <v>1</v>
      </c>
      <c r="AQ142" s="27" t="n">
        <v>1</v>
      </c>
      <c r="AR142" s="27" t="n">
        <v>1</v>
      </c>
      <c r="AS142" s="27" t="n">
        <v>0</v>
      </c>
      <c r="AT142" s="27" t="n">
        <v>0</v>
      </c>
      <c r="AU142" s="27" t="n">
        <v>0</v>
      </c>
      <c r="AV142" s="27" t="n">
        <v>0</v>
      </c>
      <c r="AW142" s="27" t="n">
        <v>0</v>
      </c>
      <c r="AX142" s="27" t="n">
        <v>0</v>
      </c>
      <c r="AY142" s="27" t="n">
        <v>20.7</v>
      </c>
      <c r="AZ142" s="27" t="n">
        <v>2.6</v>
      </c>
      <c r="BA142" s="27" t="n">
        <v>0</v>
      </c>
      <c r="BB142" s="27" t="n">
        <v>44.786</v>
      </c>
      <c r="BC142" s="27" t="n">
        <v>416</v>
      </c>
      <c r="BD142" s="28" t="s">
        <v>985</v>
      </c>
      <c r="BE142" s="27" t="n">
        <v>3.5</v>
      </c>
      <c r="BF142" s="27" t="n">
        <v>1</v>
      </c>
      <c r="BG142" s="27" t="n">
        <v>1</v>
      </c>
      <c r="BH142" s="27" t="n">
        <v>1</v>
      </c>
      <c r="BI142" s="27" t="n">
        <v>1</v>
      </c>
      <c r="BJ142" s="27" t="n">
        <v>1</v>
      </c>
      <c r="BK142" s="27" t="n">
        <v>1</v>
      </c>
      <c r="BL142" s="27" t="n">
        <v>0</v>
      </c>
      <c r="BM142" s="27" t="n">
        <v>13.825</v>
      </c>
      <c r="BN142" s="27" t="n">
        <v>20.7</v>
      </c>
      <c r="BO142" s="27" t="n">
        <v>20.7</v>
      </c>
      <c r="BP142" s="27" t="n">
        <v>16.8</v>
      </c>
      <c r="BQ142" s="27" t="n">
        <v>16.8</v>
      </c>
      <c r="BR142" s="27" t="n">
        <v>16.8</v>
      </c>
      <c r="BS142" s="27" t="n">
        <v>16.8</v>
      </c>
      <c r="BT142" s="27" t="n">
        <v>1</v>
      </c>
      <c r="BU142" s="27" t="n">
        <v>5</v>
      </c>
      <c r="BV142" s="27" t="n">
        <v>5</v>
      </c>
      <c r="BW142" s="27" t="n">
        <v>5</v>
      </c>
      <c r="BX142" s="27" t="n">
        <v>5</v>
      </c>
      <c r="BY142" s="27" t="n">
        <v>5</v>
      </c>
      <c r="BZ142" s="27" t="n">
        <v>26</v>
      </c>
    </row>
    <row r="143" customFormat="false" ht="15.75" hidden="false" customHeight="false" outlineLevel="0" collapsed="false">
      <c r="A143" s="25" t="s">
        <v>986</v>
      </c>
      <c r="B143" s="25"/>
      <c r="C143" s="25" t="s">
        <v>987</v>
      </c>
      <c r="D143" s="26" t="n">
        <v>4538800</v>
      </c>
      <c r="E143" s="26" t="n">
        <v>0</v>
      </c>
      <c r="F143" s="26" t="n">
        <v>680830</v>
      </c>
      <c r="G143" s="26" t="n">
        <v>841920</v>
      </c>
      <c r="H143" s="26" t="n">
        <v>866650</v>
      </c>
      <c r="I143" s="26" t="n">
        <v>643290</v>
      </c>
      <c r="J143" s="26" t="n">
        <v>1506100</v>
      </c>
      <c r="K143" s="26" t="n">
        <v>206310</v>
      </c>
      <c r="L143" s="26" t="n">
        <v>0</v>
      </c>
      <c r="M143" s="26" t="n">
        <v>30947</v>
      </c>
      <c r="N143" s="26" t="n">
        <v>38269</v>
      </c>
      <c r="O143" s="26" t="n">
        <v>39393</v>
      </c>
      <c r="P143" s="26" t="n">
        <v>29240</v>
      </c>
      <c r="Q143" s="26" t="n">
        <v>68461</v>
      </c>
      <c r="R143" s="26" t="n">
        <v>0</v>
      </c>
      <c r="S143" s="26" t="n">
        <v>0</v>
      </c>
      <c r="T143" s="26" t="n">
        <v>0</v>
      </c>
      <c r="U143" s="26" t="n">
        <v>0</v>
      </c>
      <c r="V143" s="26" t="n">
        <v>0</v>
      </c>
      <c r="W143" s="26" t="n">
        <v>1284200</v>
      </c>
      <c r="X143" s="25" t="s">
        <v>988</v>
      </c>
      <c r="Y143" s="25" t="s">
        <v>989</v>
      </c>
      <c r="Z143" s="25" t="s">
        <v>990</v>
      </c>
      <c r="AA143" s="25" t="s">
        <v>236</v>
      </c>
      <c r="AB143" s="25" t="s">
        <v>313</v>
      </c>
      <c r="AC143" s="27" t="n">
        <v>2</v>
      </c>
      <c r="AD143" s="27" t="n">
        <v>17</v>
      </c>
      <c r="AE143" s="27" t="n">
        <v>1</v>
      </c>
      <c r="AF143" s="27" t="n">
        <v>0</v>
      </c>
      <c r="AG143" s="27" t="n">
        <v>13</v>
      </c>
      <c r="AH143" s="27" t="n">
        <v>16</v>
      </c>
      <c r="AI143" s="27" t="n">
        <v>14</v>
      </c>
      <c r="AJ143" s="27" t="n">
        <v>15</v>
      </c>
      <c r="AK143" s="27" t="n">
        <v>14</v>
      </c>
      <c r="AL143" s="27" t="n">
        <v>14</v>
      </c>
      <c r="AM143" s="27" t="n">
        <v>0</v>
      </c>
      <c r="AN143" s="27" t="n">
        <v>1</v>
      </c>
      <c r="AO143" s="27" t="n">
        <v>1</v>
      </c>
      <c r="AP143" s="27" t="n">
        <v>1</v>
      </c>
      <c r="AQ143" s="27" t="n">
        <v>1</v>
      </c>
      <c r="AR143" s="27" t="n">
        <v>1</v>
      </c>
      <c r="AS143" s="27" t="n">
        <v>0</v>
      </c>
      <c r="AT143" s="27" t="n">
        <v>0</v>
      </c>
      <c r="AU143" s="27" t="n">
        <v>0</v>
      </c>
      <c r="AV143" s="27" t="n">
        <v>0</v>
      </c>
      <c r="AW143" s="27" t="n">
        <v>0</v>
      </c>
      <c r="AX143" s="27" t="n">
        <v>0</v>
      </c>
      <c r="AY143" s="27" t="n">
        <v>47.6</v>
      </c>
      <c r="AZ143" s="27" t="n">
        <v>2.3</v>
      </c>
      <c r="BA143" s="27" t="n">
        <v>0</v>
      </c>
      <c r="BB143" s="27" t="n">
        <v>52.109</v>
      </c>
      <c r="BC143" s="27" t="n">
        <v>475</v>
      </c>
      <c r="BD143" s="28" t="s">
        <v>991</v>
      </c>
      <c r="BE143" s="27" t="n">
        <v>4</v>
      </c>
      <c r="BF143" s="27"/>
      <c r="BG143" s="27" t="n">
        <v>1</v>
      </c>
      <c r="BH143" s="27" t="n">
        <v>1</v>
      </c>
      <c r="BI143" s="27" t="n">
        <v>1</v>
      </c>
      <c r="BJ143" s="27" t="n">
        <v>1</v>
      </c>
      <c r="BK143" s="27" t="n">
        <v>1</v>
      </c>
      <c r="BL143" s="27" t="n">
        <v>0</v>
      </c>
      <c r="BM143" s="27" t="n">
        <v>17.889</v>
      </c>
      <c r="BN143" s="27" t="n">
        <v>41.3</v>
      </c>
      <c r="BO143" s="27" t="n">
        <v>47.6</v>
      </c>
      <c r="BP143" s="27" t="n">
        <v>41.3</v>
      </c>
      <c r="BQ143" s="27" t="n">
        <v>45.9</v>
      </c>
      <c r="BR143" s="27" t="n">
        <v>38.9</v>
      </c>
      <c r="BS143" s="27" t="n">
        <v>38.9</v>
      </c>
      <c r="BT143" s="27" t="n">
        <v>0</v>
      </c>
      <c r="BU143" s="27" t="n">
        <v>5</v>
      </c>
      <c r="BV143" s="27" t="n">
        <v>5</v>
      </c>
      <c r="BW143" s="27" t="n">
        <v>5</v>
      </c>
      <c r="BX143" s="27" t="n">
        <v>5</v>
      </c>
      <c r="BY143" s="27" t="n">
        <v>5</v>
      </c>
      <c r="BZ143" s="27" t="n">
        <v>25</v>
      </c>
    </row>
    <row r="144" customFormat="false" ht="15.75" hidden="false" customHeight="false" outlineLevel="0" collapsed="false">
      <c r="A144" s="25" t="s">
        <v>992</v>
      </c>
      <c r="B144" s="25"/>
      <c r="C144" s="25" t="s">
        <v>993</v>
      </c>
      <c r="D144" s="26" t="n">
        <v>2919300</v>
      </c>
      <c r="E144" s="26" t="n">
        <v>0</v>
      </c>
      <c r="F144" s="26" t="n">
        <v>0</v>
      </c>
      <c r="G144" s="26" t="n">
        <v>0</v>
      </c>
      <c r="H144" s="26" t="n">
        <v>0</v>
      </c>
      <c r="I144" s="26" t="n">
        <v>0</v>
      </c>
      <c r="J144" s="26" t="n">
        <v>2919300</v>
      </c>
      <c r="K144" s="26" t="n">
        <v>486540</v>
      </c>
      <c r="L144" s="26" t="n">
        <v>0</v>
      </c>
      <c r="M144" s="26" t="n">
        <v>0</v>
      </c>
      <c r="N144" s="26" t="n">
        <v>0</v>
      </c>
      <c r="O144" s="26" t="n">
        <v>0</v>
      </c>
      <c r="P144" s="26" t="n">
        <v>0</v>
      </c>
      <c r="Q144" s="26" t="n">
        <v>486540</v>
      </c>
      <c r="R144" s="26" t="n">
        <v>0</v>
      </c>
      <c r="S144" s="26" t="n">
        <v>0</v>
      </c>
      <c r="T144" s="26" t="n">
        <v>0</v>
      </c>
      <c r="U144" s="26" t="n">
        <v>0</v>
      </c>
      <c r="V144" s="26" t="n">
        <v>0</v>
      </c>
      <c r="W144" s="26" t="n">
        <v>814880</v>
      </c>
      <c r="X144" s="25" t="s">
        <v>994</v>
      </c>
      <c r="Y144" s="25" t="s">
        <v>994</v>
      </c>
      <c r="Z144" s="25" t="n">
        <v>1</v>
      </c>
      <c r="AA144" s="25" t="n">
        <v>1</v>
      </c>
      <c r="AB144" s="25" t="n">
        <v>1</v>
      </c>
      <c r="AC144" s="27" t="n">
        <v>1</v>
      </c>
      <c r="AD144" s="27" t="n">
        <v>1</v>
      </c>
      <c r="AE144" s="27" t="n">
        <v>1</v>
      </c>
      <c r="AF144" s="27" t="n">
        <v>1</v>
      </c>
      <c r="AG144" s="27" t="n">
        <v>0</v>
      </c>
      <c r="AH144" s="27" t="n">
        <v>0</v>
      </c>
      <c r="AI144" s="27" t="n">
        <v>0</v>
      </c>
      <c r="AJ144" s="27" t="n">
        <v>0</v>
      </c>
      <c r="AK144" s="27" t="n">
        <v>0</v>
      </c>
      <c r="AL144" s="27" t="n">
        <v>1</v>
      </c>
      <c r="AM144" s="27" t="n">
        <v>0</v>
      </c>
      <c r="AN144" s="27" t="n">
        <v>0</v>
      </c>
      <c r="AO144" s="27" t="n">
        <v>0</v>
      </c>
      <c r="AP144" s="27" t="n">
        <v>0</v>
      </c>
      <c r="AQ144" s="27" t="n">
        <v>0</v>
      </c>
      <c r="AR144" s="27" t="n">
        <v>1</v>
      </c>
      <c r="AS144" s="27" t="n">
        <v>0</v>
      </c>
      <c r="AT144" s="27" t="n">
        <v>0</v>
      </c>
      <c r="AU144" s="27" t="n">
        <v>0</v>
      </c>
      <c r="AV144" s="27" t="n">
        <v>0</v>
      </c>
      <c r="AW144" s="27" t="n">
        <v>0</v>
      </c>
      <c r="AX144" s="27" t="n">
        <v>1</v>
      </c>
      <c r="AY144" s="27" t="n">
        <v>14.2</v>
      </c>
      <c r="AZ144" s="27" t="n">
        <v>14.2</v>
      </c>
      <c r="BA144" s="27" t="n">
        <v>14.2</v>
      </c>
      <c r="BB144" s="27" t="n">
        <v>12.383</v>
      </c>
      <c r="BC144" s="27" t="n">
        <v>113</v>
      </c>
      <c r="BD144" s="28" t="n">
        <v>113</v>
      </c>
      <c r="BE144" s="27" t="n">
        <v>6</v>
      </c>
      <c r="BF144" s="27"/>
      <c r="BG144" s="27"/>
      <c r="BH144" s="27"/>
      <c r="BI144" s="27"/>
      <c r="BJ144" s="27"/>
      <c r="BK144" s="27" t="n">
        <v>1</v>
      </c>
      <c r="BL144" s="27" t="n">
        <v>0</v>
      </c>
      <c r="BM144" s="27" t="n">
        <v>5.1959</v>
      </c>
      <c r="BN144" s="27" t="n">
        <v>0</v>
      </c>
      <c r="BO144" s="27" t="n">
        <v>0</v>
      </c>
      <c r="BP144" s="27" t="n">
        <v>0</v>
      </c>
      <c r="BQ144" s="27" t="n">
        <v>0</v>
      </c>
      <c r="BR144" s="27" t="n">
        <v>0</v>
      </c>
      <c r="BS144" s="27" t="n">
        <v>14.2</v>
      </c>
      <c r="BT144" s="27" t="n">
        <v>0</v>
      </c>
      <c r="BU144" s="27" t="n">
        <v>0</v>
      </c>
      <c r="BV144" s="27" t="n">
        <v>0</v>
      </c>
      <c r="BW144" s="27" t="n">
        <v>0</v>
      </c>
      <c r="BX144" s="27" t="n">
        <v>0</v>
      </c>
      <c r="BY144" s="27" t="n">
        <v>2</v>
      </c>
      <c r="BZ144" s="27" t="n">
        <v>2</v>
      </c>
    </row>
    <row r="145" customFormat="false" ht="15.75" hidden="false" customHeight="false" outlineLevel="0" collapsed="false">
      <c r="A145" s="25" t="s">
        <v>995</v>
      </c>
      <c r="B145" s="25"/>
      <c r="C145" s="25" t="s">
        <v>996</v>
      </c>
      <c r="D145" s="26" t="n">
        <v>2473600</v>
      </c>
      <c r="E145" s="26" t="n">
        <v>0</v>
      </c>
      <c r="F145" s="26" t="n">
        <v>0</v>
      </c>
      <c r="G145" s="26" t="n">
        <v>1017500</v>
      </c>
      <c r="H145" s="26" t="n">
        <v>0</v>
      </c>
      <c r="I145" s="26" t="n">
        <v>0</v>
      </c>
      <c r="J145" s="26" t="n">
        <v>1456100</v>
      </c>
      <c r="K145" s="26" t="n">
        <v>309200</v>
      </c>
      <c r="L145" s="26" t="n">
        <v>0</v>
      </c>
      <c r="M145" s="26" t="n">
        <v>0</v>
      </c>
      <c r="N145" s="26" t="n">
        <v>127190</v>
      </c>
      <c r="O145" s="26" t="n">
        <v>0</v>
      </c>
      <c r="P145" s="26" t="n">
        <v>0</v>
      </c>
      <c r="Q145" s="26" t="n">
        <v>182020</v>
      </c>
      <c r="R145" s="26" t="n">
        <v>0</v>
      </c>
      <c r="S145" s="26" t="n">
        <v>0</v>
      </c>
      <c r="T145" s="26" t="n">
        <v>0</v>
      </c>
      <c r="U145" s="26" t="n">
        <v>0</v>
      </c>
      <c r="V145" s="26" t="n">
        <v>0</v>
      </c>
      <c r="W145" s="26" t="n">
        <v>1241500</v>
      </c>
      <c r="X145" s="25" t="s">
        <v>997</v>
      </c>
      <c r="Y145" s="25" t="s">
        <v>997</v>
      </c>
      <c r="Z145" s="25" t="n">
        <v>2</v>
      </c>
      <c r="AA145" s="25" t="n">
        <v>1</v>
      </c>
      <c r="AB145" s="25" t="n">
        <v>1</v>
      </c>
      <c r="AC145" s="27" t="n">
        <v>1</v>
      </c>
      <c r="AD145" s="27" t="n">
        <v>2</v>
      </c>
      <c r="AE145" s="27" t="n">
        <v>1</v>
      </c>
      <c r="AF145" s="27" t="n">
        <v>1</v>
      </c>
      <c r="AG145" s="27" t="n">
        <v>0</v>
      </c>
      <c r="AH145" s="27" t="n">
        <v>0</v>
      </c>
      <c r="AI145" s="27" t="n">
        <v>1</v>
      </c>
      <c r="AJ145" s="27" t="n">
        <v>1</v>
      </c>
      <c r="AK145" s="27" t="n">
        <v>0</v>
      </c>
      <c r="AL145" s="27" t="n">
        <v>2</v>
      </c>
      <c r="AM145" s="27" t="n">
        <v>0</v>
      </c>
      <c r="AN145" s="27" t="n">
        <v>0</v>
      </c>
      <c r="AO145" s="27" t="n">
        <v>1</v>
      </c>
      <c r="AP145" s="27" t="n">
        <v>0</v>
      </c>
      <c r="AQ145" s="27" t="n">
        <v>0</v>
      </c>
      <c r="AR145" s="27" t="n">
        <v>1</v>
      </c>
      <c r="AS145" s="27" t="n">
        <v>0</v>
      </c>
      <c r="AT145" s="27" t="n">
        <v>0</v>
      </c>
      <c r="AU145" s="27" t="n">
        <v>1</v>
      </c>
      <c r="AV145" s="27" t="n">
        <v>0</v>
      </c>
      <c r="AW145" s="27" t="n">
        <v>0</v>
      </c>
      <c r="AX145" s="27" t="n">
        <v>1</v>
      </c>
      <c r="AY145" s="27" t="n">
        <v>18.3</v>
      </c>
      <c r="AZ145" s="27" t="n">
        <v>13.3</v>
      </c>
      <c r="BA145" s="27" t="n">
        <v>13.3</v>
      </c>
      <c r="BB145" s="27" t="n">
        <v>13.158</v>
      </c>
      <c r="BC145" s="27" t="n">
        <v>120</v>
      </c>
      <c r="BD145" s="28" t="n">
        <v>120</v>
      </c>
      <c r="BE145" s="27" t="n">
        <v>4.5</v>
      </c>
      <c r="BF145" s="27"/>
      <c r="BG145" s="27"/>
      <c r="BH145" s="27" t="n">
        <v>1</v>
      </c>
      <c r="BI145" s="27"/>
      <c r="BJ145" s="27"/>
      <c r="BK145" s="27" t="n">
        <v>1</v>
      </c>
      <c r="BL145" s="27" t="n">
        <v>0</v>
      </c>
      <c r="BM145" s="27" t="n">
        <v>52.99</v>
      </c>
      <c r="BN145" s="27" t="n">
        <v>0</v>
      </c>
      <c r="BO145" s="27" t="n">
        <v>0</v>
      </c>
      <c r="BP145" s="27" t="n">
        <v>13.3</v>
      </c>
      <c r="BQ145" s="27" t="n">
        <v>5</v>
      </c>
      <c r="BR145" s="27" t="n">
        <v>0</v>
      </c>
      <c r="BS145" s="27" t="n">
        <v>18.3</v>
      </c>
      <c r="BT145" s="27" t="n">
        <v>0</v>
      </c>
      <c r="BU145" s="27" t="n">
        <v>0</v>
      </c>
      <c r="BV145" s="27" t="n">
        <v>4</v>
      </c>
      <c r="BW145" s="27" t="n">
        <v>0</v>
      </c>
      <c r="BX145" s="27" t="n">
        <v>0</v>
      </c>
      <c r="BY145" s="27" t="n">
        <v>3</v>
      </c>
      <c r="BZ145" s="27" t="n">
        <v>7</v>
      </c>
    </row>
    <row r="146" customFormat="false" ht="15.75" hidden="false" customHeight="false" outlineLevel="0" collapsed="false">
      <c r="A146" s="25" t="s">
        <v>998</v>
      </c>
      <c r="B146" s="25"/>
      <c r="C146" s="25" t="s">
        <v>999</v>
      </c>
      <c r="D146" s="26" t="n">
        <v>2462700</v>
      </c>
      <c r="E146" s="26" t="n">
        <v>624520</v>
      </c>
      <c r="F146" s="26" t="n">
        <v>550990</v>
      </c>
      <c r="G146" s="26" t="n">
        <v>0</v>
      </c>
      <c r="H146" s="26" t="n">
        <v>0</v>
      </c>
      <c r="I146" s="26" t="n">
        <v>1287200</v>
      </c>
      <c r="J146" s="26" t="n">
        <v>0</v>
      </c>
      <c r="K146" s="26" t="n">
        <v>223880</v>
      </c>
      <c r="L146" s="26" t="n">
        <v>56774</v>
      </c>
      <c r="M146" s="26" t="n">
        <v>50090</v>
      </c>
      <c r="N146" s="26" t="n">
        <v>0</v>
      </c>
      <c r="O146" s="26" t="n">
        <v>0</v>
      </c>
      <c r="P146" s="26" t="n">
        <v>117020</v>
      </c>
      <c r="Q146" s="26" t="n">
        <v>0</v>
      </c>
      <c r="R146" s="26" t="n">
        <v>0</v>
      </c>
      <c r="S146" s="26" t="n">
        <v>721820</v>
      </c>
      <c r="T146" s="26" t="n">
        <v>0</v>
      </c>
      <c r="U146" s="26" t="n">
        <v>0</v>
      </c>
      <c r="V146" s="26" t="n">
        <v>0</v>
      </c>
      <c r="W146" s="26" t="n">
        <v>0</v>
      </c>
      <c r="X146" s="25" t="s">
        <v>1000</v>
      </c>
      <c r="Y146" s="25" t="s">
        <v>1000</v>
      </c>
      <c r="Z146" s="25" t="n">
        <v>2</v>
      </c>
      <c r="AA146" s="25" t="n">
        <v>2</v>
      </c>
      <c r="AB146" s="25" t="n">
        <v>2</v>
      </c>
      <c r="AC146" s="27" t="n">
        <v>1</v>
      </c>
      <c r="AD146" s="27" t="n">
        <v>2</v>
      </c>
      <c r="AE146" s="27" t="n">
        <v>2</v>
      </c>
      <c r="AF146" s="27" t="n">
        <v>2</v>
      </c>
      <c r="AG146" s="27" t="n">
        <v>1</v>
      </c>
      <c r="AH146" s="27" t="n">
        <v>1</v>
      </c>
      <c r="AI146" s="27" t="n">
        <v>0</v>
      </c>
      <c r="AJ146" s="27" t="n">
        <v>0</v>
      </c>
      <c r="AK146" s="27" t="n">
        <v>1</v>
      </c>
      <c r="AL146" s="27" t="n">
        <v>0</v>
      </c>
      <c r="AM146" s="27" t="n">
        <v>1</v>
      </c>
      <c r="AN146" s="27" t="n">
        <v>1</v>
      </c>
      <c r="AO146" s="27" t="n">
        <v>0</v>
      </c>
      <c r="AP146" s="27" t="n">
        <v>0</v>
      </c>
      <c r="AQ146" s="27" t="n">
        <v>1</v>
      </c>
      <c r="AR146" s="27" t="n">
        <v>0</v>
      </c>
      <c r="AS146" s="27" t="n">
        <v>1</v>
      </c>
      <c r="AT146" s="27" t="n">
        <v>1</v>
      </c>
      <c r="AU146" s="27" t="n">
        <v>0</v>
      </c>
      <c r="AV146" s="27" t="n">
        <v>0</v>
      </c>
      <c r="AW146" s="27" t="n">
        <v>1</v>
      </c>
      <c r="AX146" s="27" t="n">
        <v>0</v>
      </c>
      <c r="AY146" s="27" t="n">
        <v>11.1</v>
      </c>
      <c r="AZ146" s="27" t="n">
        <v>11.1</v>
      </c>
      <c r="BA146" s="27" t="n">
        <v>11.1</v>
      </c>
      <c r="BB146" s="27" t="n">
        <v>22.975</v>
      </c>
      <c r="BC146" s="27" t="n">
        <v>199</v>
      </c>
      <c r="BD146" s="28" t="n">
        <v>199</v>
      </c>
      <c r="BE146" s="27" t="n">
        <v>2.67</v>
      </c>
      <c r="BF146" s="27" t="n">
        <v>1</v>
      </c>
      <c r="BG146" s="27" t="n">
        <v>1</v>
      </c>
      <c r="BH146" s="27"/>
      <c r="BI146" s="27"/>
      <c r="BJ146" s="27" t="n">
        <v>1</v>
      </c>
      <c r="BK146" s="27"/>
      <c r="BL146" s="27" t="n">
        <v>0</v>
      </c>
      <c r="BM146" s="27" t="n">
        <v>11.249</v>
      </c>
      <c r="BN146" s="27" t="n">
        <v>5</v>
      </c>
      <c r="BO146" s="27" t="n">
        <v>5</v>
      </c>
      <c r="BP146" s="27" t="n">
        <v>0</v>
      </c>
      <c r="BQ146" s="27" t="n">
        <v>0</v>
      </c>
      <c r="BR146" s="27" t="n">
        <v>6</v>
      </c>
      <c r="BS146" s="27" t="n">
        <v>0</v>
      </c>
      <c r="BT146" s="27" t="n">
        <v>4</v>
      </c>
      <c r="BU146" s="27" t="n">
        <v>1</v>
      </c>
      <c r="BV146" s="27" t="n">
        <v>0</v>
      </c>
      <c r="BW146" s="27" t="n">
        <v>0</v>
      </c>
      <c r="BX146" s="27" t="n">
        <v>4</v>
      </c>
      <c r="BY146" s="27" t="n">
        <v>0</v>
      </c>
      <c r="BZ146" s="27" t="n">
        <v>9</v>
      </c>
    </row>
    <row r="147" customFormat="false" ht="15.75" hidden="false" customHeight="false" outlineLevel="0" collapsed="false">
      <c r="A147" s="25" t="s">
        <v>958</v>
      </c>
      <c r="B147" s="25"/>
      <c r="C147" s="25" t="s">
        <v>1001</v>
      </c>
      <c r="D147" s="26" t="n">
        <v>2347000</v>
      </c>
      <c r="E147" s="26" t="n">
        <v>0</v>
      </c>
      <c r="F147" s="26" t="n">
        <v>0</v>
      </c>
      <c r="G147" s="26" t="n">
        <v>643730</v>
      </c>
      <c r="H147" s="26" t="n">
        <v>1037200</v>
      </c>
      <c r="I147" s="26" t="n">
        <v>0</v>
      </c>
      <c r="J147" s="26" t="n">
        <v>666020</v>
      </c>
      <c r="K147" s="26" t="n">
        <v>117350</v>
      </c>
      <c r="L147" s="26" t="n">
        <v>0</v>
      </c>
      <c r="M147" s="26" t="n">
        <v>0</v>
      </c>
      <c r="N147" s="26" t="n">
        <v>32186</v>
      </c>
      <c r="O147" s="26" t="n">
        <v>51862</v>
      </c>
      <c r="P147" s="26" t="n">
        <v>0</v>
      </c>
      <c r="Q147" s="26" t="n">
        <v>33301</v>
      </c>
      <c r="R147" s="26" t="n">
        <v>0</v>
      </c>
      <c r="S147" s="26" t="n">
        <v>0</v>
      </c>
      <c r="T147" s="26" t="n">
        <v>0</v>
      </c>
      <c r="U147" s="26" t="n">
        <v>0</v>
      </c>
      <c r="V147" s="26" t="n">
        <v>0</v>
      </c>
      <c r="W147" s="26" t="n">
        <v>567860</v>
      </c>
      <c r="X147" s="25" t="s">
        <v>1002</v>
      </c>
      <c r="Y147" s="25" t="s">
        <v>1003</v>
      </c>
      <c r="Z147" s="25" t="s">
        <v>1004</v>
      </c>
      <c r="AA147" s="25" t="s">
        <v>1005</v>
      </c>
      <c r="AB147" s="25" t="s">
        <v>1006</v>
      </c>
      <c r="AC147" s="27" t="n">
        <v>13</v>
      </c>
      <c r="AD147" s="27" t="n">
        <v>16</v>
      </c>
      <c r="AE147" s="27" t="n">
        <v>1</v>
      </c>
      <c r="AF147" s="27" t="n">
        <v>0</v>
      </c>
      <c r="AG147" s="27" t="n">
        <v>13</v>
      </c>
      <c r="AH147" s="27" t="n">
        <v>14</v>
      </c>
      <c r="AI147" s="27" t="n">
        <v>13</v>
      </c>
      <c r="AJ147" s="27" t="n">
        <v>14</v>
      </c>
      <c r="AK147" s="27" t="n">
        <v>13</v>
      </c>
      <c r="AL147" s="27" t="n">
        <v>14</v>
      </c>
      <c r="AM147" s="27" t="n">
        <v>0</v>
      </c>
      <c r="AN147" s="27" t="n">
        <v>0</v>
      </c>
      <c r="AO147" s="27" t="n">
        <v>1</v>
      </c>
      <c r="AP147" s="27" t="n">
        <v>1</v>
      </c>
      <c r="AQ147" s="27" t="n">
        <v>0</v>
      </c>
      <c r="AR147" s="27" t="n">
        <v>1</v>
      </c>
      <c r="AS147" s="27" t="n">
        <v>0</v>
      </c>
      <c r="AT147" s="27" t="n">
        <v>0</v>
      </c>
      <c r="AU147" s="27" t="n">
        <v>0</v>
      </c>
      <c r="AV147" s="27" t="n">
        <v>0</v>
      </c>
      <c r="AW147" s="27" t="n">
        <v>0</v>
      </c>
      <c r="AX147" s="27" t="n">
        <v>0</v>
      </c>
      <c r="AY147" s="27" t="n">
        <v>46.1</v>
      </c>
      <c r="AZ147" s="27" t="n">
        <v>2.4</v>
      </c>
      <c r="BA147" s="27" t="n">
        <v>0</v>
      </c>
      <c r="BB147" s="27" t="n">
        <v>50.87</v>
      </c>
      <c r="BC147" s="27" t="n">
        <v>466</v>
      </c>
      <c r="BD147" s="28" t="s">
        <v>1007</v>
      </c>
      <c r="BE147" s="27" t="n">
        <v>4.33</v>
      </c>
      <c r="BF147" s="27"/>
      <c r="BG147" s="27"/>
      <c r="BH147" s="27" t="n">
        <v>1</v>
      </c>
      <c r="BI147" s="27" t="n">
        <v>1</v>
      </c>
      <c r="BJ147" s="27"/>
      <c r="BK147" s="27" t="n">
        <v>1</v>
      </c>
      <c r="BL147" s="27" t="n">
        <v>0.0070423</v>
      </c>
      <c r="BM147" s="27" t="n">
        <v>4.258</v>
      </c>
      <c r="BN147" s="27" t="n">
        <v>42.1</v>
      </c>
      <c r="BO147" s="27" t="n">
        <v>43.8</v>
      </c>
      <c r="BP147" s="27" t="n">
        <v>39.7</v>
      </c>
      <c r="BQ147" s="27" t="n">
        <v>44.4</v>
      </c>
      <c r="BR147" s="27" t="n">
        <v>37.3</v>
      </c>
      <c r="BS147" s="27" t="n">
        <v>39.7</v>
      </c>
      <c r="BT147" s="27" t="n">
        <v>0</v>
      </c>
      <c r="BU147" s="27" t="n">
        <v>0</v>
      </c>
      <c r="BV147" s="27" t="n">
        <v>1</v>
      </c>
      <c r="BW147" s="27" t="n">
        <v>3</v>
      </c>
      <c r="BX147" s="27" t="n">
        <v>0</v>
      </c>
      <c r="BY147" s="27" t="n">
        <v>1</v>
      </c>
      <c r="BZ147" s="27" t="n">
        <v>5</v>
      </c>
    </row>
    <row r="148" customFormat="false" ht="15.75" hidden="false" customHeight="false" outlineLevel="0" collapsed="false">
      <c r="A148" s="25" t="s">
        <v>1008</v>
      </c>
      <c r="B148" s="25"/>
      <c r="C148" s="25" t="s">
        <v>1009</v>
      </c>
      <c r="D148" s="26" t="n">
        <v>1328300</v>
      </c>
      <c r="E148" s="26" t="n">
        <v>456220</v>
      </c>
      <c r="F148" s="26" t="n">
        <v>0</v>
      </c>
      <c r="G148" s="26" t="n">
        <v>0</v>
      </c>
      <c r="H148" s="26" t="n">
        <v>0</v>
      </c>
      <c r="I148" s="26" t="n">
        <v>0</v>
      </c>
      <c r="J148" s="26" t="n">
        <v>872080</v>
      </c>
      <c r="K148" s="26" t="n">
        <v>12299</v>
      </c>
      <c r="L148" s="26" t="n">
        <v>4224.3</v>
      </c>
      <c r="M148" s="26" t="n">
        <v>0</v>
      </c>
      <c r="N148" s="26" t="n">
        <v>0</v>
      </c>
      <c r="O148" s="26" t="n">
        <v>0</v>
      </c>
      <c r="P148" s="26" t="n">
        <v>0</v>
      </c>
      <c r="Q148" s="26" t="n">
        <v>8074.8</v>
      </c>
      <c r="R148" s="26" t="n">
        <v>0</v>
      </c>
      <c r="S148" s="26" t="n">
        <v>0</v>
      </c>
      <c r="T148" s="26" t="n">
        <v>0</v>
      </c>
      <c r="U148" s="26" t="n">
        <v>0</v>
      </c>
      <c r="V148" s="26" t="n">
        <v>0</v>
      </c>
      <c r="W148" s="26" t="n">
        <v>563920</v>
      </c>
      <c r="X148" s="25" t="s">
        <v>1010</v>
      </c>
      <c r="Y148" s="25" t="s">
        <v>1010</v>
      </c>
      <c r="Z148" s="25" t="n">
        <v>7</v>
      </c>
      <c r="AA148" s="25" t="n">
        <v>1</v>
      </c>
      <c r="AB148" s="25" t="n">
        <v>1</v>
      </c>
      <c r="AC148" s="27" t="n">
        <v>1</v>
      </c>
      <c r="AD148" s="27" t="n">
        <v>7</v>
      </c>
      <c r="AE148" s="27" t="n">
        <v>1</v>
      </c>
      <c r="AF148" s="27" t="n">
        <v>1</v>
      </c>
      <c r="AG148" s="27" t="n">
        <v>4</v>
      </c>
      <c r="AH148" s="27" t="n">
        <v>4</v>
      </c>
      <c r="AI148" s="27" t="n">
        <v>3</v>
      </c>
      <c r="AJ148" s="27" t="n">
        <v>6</v>
      </c>
      <c r="AK148" s="27" t="n">
        <v>4</v>
      </c>
      <c r="AL148" s="27" t="n">
        <v>5</v>
      </c>
      <c r="AM148" s="27" t="n">
        <v>1</v>
      </c>
      <c r="AN148" s="27" t="n">
        <v>0</v>
      </c>
      <c r="AO148" s="27" t="n">
        <v>0</v>
      </c>
      <c r="AP148" s="27" t="n">
        <v>0</v>
      </c>
      <c r="AQ148" s="27" t="n">
        <v>0</v>
      </c>
      <c r="AR148" s="27" t="n">
        <v>1</v>
      </c>
      <c r="AS148" s="27" t="n">
        <v>1</v>
      </c>
      <c r="AT148" s="27" t="n">
        <v>0</v>
      </c>
      <c r="AU148" s="27" t="n">
        <v>0</v>
      </c>
      <c r="AV148" s="27" t="n">
        <v>0</v>
      </c>
      <c r="AW148" s="27" t="n">
        <v>0</v>
      </c>
      <c r="AX148" s="27" t="n">
        <v>1</v>
      </c>
      <c r="AY148" s="27" t="n">
        <v>4.6</v>
      </c>
      <c r="AZ148" s="27" t="n">
        <v>1.3</v>
      </c>
      <c r="BA148" s="27" t="n">
        <v>1.3</v>
      </c>
      <c r="BB148" s="27" t="n">
        <v>187.37</v>
      </c>
      <c r="BC148" s="27" t="n">
        <v>1662</v>
      </c>
      <c r="BD148" s="28" t="n">
        <v>1662</v>
      </c>
      <c r="BE148" s="27" t="n">
        <v>3.5</v>
      </c>
      <c r="BF148" s="27" t="n">
        <v>1</v>
      </c>
      <c r="BG148" s="27"/>
      <c r="BH148" s="27"/>
      <c r="BI148" s="27"/>
      <c r="BJ148" s="27"/>
      <c r="BK148" s="27" t="n">
        <v>1</v>
      </c>
      <c r="BL148" s="27" t="n">
        <v>0.0070922</v>
      </c>
      <c r="BM148" s="27" t="n">
        <v>4.3986</v>
      </c>
      <c r="BN148" s="27" t="n">
        <v>3.1</v>
      </c>
      <c r="BO148" s="27" t="n">
        <v>2.5</v>
      </c>
      <c r="BP148" s="27" t="n">
        <v>1.5</v>
      </c>
      <c r="BQ148" s="27" t="n">
        <v>3.2</v>
      </c>
      <c r="BR148" s="27" t="n">
        <v>2.2</v>
      </c>
      <c r="BS148" s="27" t="n">
        <v>3.8</v>
      </c>
      <c r="BT148" s="27" t="n">
        <v>1</v>
      </c>
      <c r="BU148" s="27" t="n">
        <v>0</v>
      </c>
      <c r="BV148" s="27" t="n">
        <v>0</v>
      </c>
      <c r="BW148" s="27" t="n">
        <v>0</v>
      </c>
      <c r="BX148" s="27" t="n">
        <v>0</v>
      </c>
      <c r="BY148" s="27" t="n">
        <v>1</v>
      </c>
      <c r="BZ148" s="27" t="n">
        <v>2</v>
      </c>
    </row>
    <row r="149" customFormat="false" ht="15.75" hidden="false" customHeight="false" outlineLevel="0" collapsed="false">
      <c r="A149" s="25" t="s">
        <v>1011</v>
      </c>
      <c r="B149" s="25"/>
      <c r="C149" s="25" t="s">
        <v>1012</v>
      </c>
      <c r="D149" s="26" t="n">
        <v>1072200</v>
      </c>
      <c r="E149" s="26" t="n">
        <v>0</v>
      </c>
      <c r="F149" s="26" t="n">
        <v>0</v>
      </c>
      <c r="G149" s="26" t="n">
        <v>0</v>
      </c>
      <c r="H149" s="26" t="n">
        <v>0</v>
      </c>
      <c r="I149" s="26" t="n">
        <v>1072200</v>
      </c>
      <c r="J149" s="26" t="n">
        <v>0</v>
      </c>
      <c r="K149" s="26" t="n">
        <v>48736</v>
      </c>
      <c r="L149" s="26" t="n">
        <v>0</v>
      </c>
      <c r="M149" s="26" t="n">
        <v>0</v>
      </c>
      <c r="N149" s="26" t="n">
        <v>0</v>
      </c>
      <c r="O149" s="26" t="n">
        <v>0</v>
      </c>
      <c r="P149" s="26" t="n">
        <v>48736</v>
      </c>
      <c r="Q149" s="26" t="n">
        <v>0</v>
      </c>
      <c r="R149" s="26" t="n">
        <v>0</v>
      </c>
      <c r="S149" s="26" t="n">
        <v>0</v>
      </c>
      <c r="T149" s="26" t="n">
        <v>0</v>
      </c>
      <c r="U149" s="26" t="n">
        <v>0</v>
      </c>
      <c r="V149" s="26" t="n">
        <v>1797800</v>
      </c>
      <c r="W149" s="26" t="n">
        <v>0</v>
      </c>
      <c r="X149" s="25" t="s">
        <v>1013</v>
      </c>
      <c r="Y149" s="25" t="s">
        <v>1014</v>
      </c>
      <c r="Z149" s="25" t="s">
        <v>1015</v>
      </c>
      <c r="AA149" s="25" t="s">
        <v>1016</v>
      </c>
      <c r="AB149" s="25" t="s">
        <v>1017</v>
      </c>
      <c r="AC149" s="27" t="n">
        <v>8</v>
      </c>
      <c r="AD149" s="27" t="n">
        <v>16</v>
      </c>
      <c r="AE149" s="27" t="n">
        <v>1</v>
      </c>
      <c r="AF149" s="27" t="n">
        <v>0</v>
      </c>
      <c r="AG149" s="27" t="n">
        <v>13</v>
      </c>
      <c r="AH149" s="27" t="n">
        <v>14</v>
      </c>
      <c r="AI149" s="27" t="n">
        <v>12</v>
      </c>
      <c r="AJ149" s="27" t="n">
        <v>13</v>
      </c>
      <c r="AK149" s="27" t="n">
        <v>14</v>
      </c>
      <c r="AL149" s="27" t="n">
        <v>13</v>
      </c>
      <c r="AM149" s="27" t="n">
        <v>0</v>
      </c>
      <c r="AN149" s="27" t="n">
        <v>0</v>
      </c>
      <c r="AO149" s="27" t="n">
        <v>0</v>
      </c>
      <c r="AP149" s="27" t="n">
        <v>0</v>
      </c>
      <c r="AQ149" s="27" t="n">
        <v>1</v>
      </c>
      <c r="AR149" s="27" t="n">
        <v>0</v>
      </c>
      <c r="AS149" s="27" t="n">
        <v>0</v>
      </c>
      <c r="AT149" s="27" t="n">
        <v>0</v>
      </c>
      <c r="AU149" s="27" t="n">
        <v>0</v>
      </c>
      <c r="AV149" s="27" t="n">
        <v>0</v>
      </c>
      <c r="AW149" s="27" t="n">
        <v>0</v>
      </c>
      <c r="AX149" s="27" t="n">
        <v>0</v>
      </c>
      <c r="AY149" s="27" t="n">
        <v>44.7</v>
      </c>
      <c r="AZ149" s="27" t="n">
        <v>1.5</v>
      </c>
      <c r="BA149" s="27" t="n">
        <v>0</v>
      </c>
      <c r="BB149" s="27" t="n">
        <v>51.596</v>
      </c>
      <c r="BC149" s="27" t="n">
        <v>472</v>
      </c>
      <c r="BD149" s="28" t="s">
        <v>1018</v>
      </c>
      <c r="BE149" s="27" t="n">
        <v>5</v>
      </c>
      <c r="BF149" s="27"/>
      <c r="BG149" s="27"/>
      <c r="BH149" s="27"/>
      <c r="BI149" s="27"/>
      <c r="BJ149" s="27" t="n">
        <v>1</v>
      </c>
      <c r="BK149" s="27"/>
      <c r="BL149" s="27" t="n">
        <v>1</v>
      </c>
      <c r="BM149" s="27" t="n">
        <v>-2</v>
      </c>
      <c r="BN149" s="27" t="n">
        <v>41.5</v>
      </c>
      <c r="BO149" s="27" t="n">
        <v>43.2</v>
      </c>
      <c r="BP149" s="27" t="n">
        <v>36.9</v>
      </c>
      <c r="BQ149" s="27" t="n">
        <v>41.5</v>
      </c>
      <c r="BR149" s="27" t="n">
        <v>38.3</v>
      </c>
      <c r="BS149" s="27" t="n">
        <v>36.9</v>
      </c>
      <c r="BT149" s="27" t="n">
        <v>0</v>
      </c>
      <c r="BU149" s="27" t="n">
        <v>0</v>
      </c>
      <c r="BV149" s="27" t="n">
        <v>0</v>
      </c>
      <c r="BW149" s="27" t="n">
        <v>0</v>
      </c>
      <c r="BX149" s="27" t="n">
        <v>4</v>
      </c>
      <c r="BY149" s="27" t="n">
        <v>0</v>
      </c>
      <c r="BZ149" s="27" t="n">
        <v>4</v>
      </c>
    </row>
    <row r="150" customFormat="false" ht="15.75" hidden="false" customHeight="false" outlineLevel="0" collapsed="false">
      <c r="A150" s="25" t="s">
        <v>1019</v>
      </c>
      <c r="B150" s="25"/>
      <c r="C150" s="25" t="s">
        <v>1020</v>
      </c>
      <c r="D150" s="26" t="n">
        <v>430740</v>
      </c>
      <c r="E150" s="26" t="n">
        <v>210400</v>
      </c>
      <c r="F150" s="26" t="n">
        <v>0</v>
      </c>
      <c r="G150" s="26" t="n">
        <v>0</v>
      </c>
      <c r="H150" s="26" t="n">
        <v>220340</v>
      </c>
      <c r="I150" s="26" t="n">
        <v>0</v>
      </c>
      <c r="J150" s="26" t="n">
        <v>0</v>
      </c>
      <c r="K150" s="26" t="n">
        <v>107680</v>
      </c>
      <c r="L150" s="26" t="n">
        <v>52599</v>
      </c>
      <c r="M150" s="26" t="n">
        <v>0</v>
      </c>
      <c r="N150" s="26" t="n">
        <v>0</v>
      </c>
      <c r="O150" s="26" t="n">
        <v>55086</v>
      </c>
      <c r="P150" s="26" t="n">
        <v>0</v>
      </c>
      <c r="Q150" s="26" t="n">
        <v>0</v>
      </c>
      <c r="R150" s="26" t="n">
        <v>0</v>
      </c>
      <c r="S150" s="26" t="n">
        <v>0</v>
      </c>
      <c r="T150" s="26" t="n">
        <v>0</v>
      </c>
      <c r="U150" s="26" t="n">
        <v>117260</v>
      </c>
      <c r="V150" s="26" t="n">
        <v>0</v>
      </c>
      <c r="W150" s="26" t="n">
        <v>0</v>
      </c>
      <c r="X150" s="25" t="s">
        <v>1021</v>
      </c>
      <c r="Y150" s="25" t="s">
        <v>1021</v>
      </c>
      <c r="Z150" s="25" t="n">
        <v>1</v>
      </c>
      <c r="AA150" s="25" t="n">
        <v>1</v>
      </c>
      <c r="AB150" s="25" t="n">
        <v>1</v>
      </c>
      <c r="AC150" s="27" t="n">
        <v>1</v>
      </c>
      <c r="AD150" s="27" t="n">
        <v>1</v>
      </c>
      <c r="AE150" s="27" t="n">
        <v>1</v>
      </c>
      <c r="AF150" s="27" t="n">
        <v>1</v>
      </c>
      <c r="AG150" s="27" t="n">
        <v>1</v>
      </c>
      <c r="AH150" s="27" t="n">
        <v>0</v>
      </c>
      <c r="AI150" s="27" t="n">
        <v>0</v>
      </c>
      <c r="AJ150" s="27" t="n">
        <v>1</v>
      </c>
      <c r="AK150" s="27" t="n">
        <v>0</v>
      </c>
      <c r="AL150" s="27" t="n">
        <v>0</v>
      </c>
      <c r="AM150" s="27" t="n">
        <v>1</v>
      </c>
      <c r="AN150" s="27" t="n">
        <v>0</v>
      </c>
      <c r="AO150" s="27" t="n">
        <v>0</v>
      </c>
      <c r="AP150" s="27" t="n">
        <v>1</v>
      </c>
      <c r="AQ150" s="27" t="n">
        <v>0</v>
      </c>
      <c r="AR150" s="27" t="n">
        <v>0</v>
      </c>
      <c r="AS150" s="27" t="n">
        <v>1</v>
      </c>
      <c r="AT150" s="27" t="n">
        <v>0</v>
      </c>
      <c r="AU150" s="27" t="n">
        <v>0</v>
      </c>
      <c r="AV150" s="27" t="n">
        <v>1</v>
      </c>
      <c r="AW150" s="27" t="n">
        <v>0</v>
      </c>
      <c r="AX150" s="27" t="n">
        <v>0</v>
      </c>
      <c r="AY150" s="27" t="n">
        <v>16.7</v>
      </c>
      <c r="AZ150" s="27" t="n">
        <v>16.7</v>
      </c>
      <c r="BA150" s="27" t="n">
        <v>16.7</v>
      </c>
      <c r="BB150" s="27" t="n">
        <v>11.608</v>
      </c>
      <c r="BC150" s="27" t="n">
        <v>108</v>
      </c>
      <c r="BD150" s="28" t="n">
        <v>108</v>
      </c>
      <c r="BE150" s="27" t="n">
        <v>2.5</v>
      </c>
      <c r="BF150" s="27" t="n">
        <v>1</v>
      </c>
      <c r="BG150" s="27"/>
      <c r="BH150" s="27"/>
      <c r="BI150" s="27" t="n">
        <v>1</v>
      </c>
      <c r="BJ150" s="27"/>
      <c r="BK150" s="27"/>
      <c r="BL150" s="27" t="n">
        <v>0</v>
      </c>
      <c r="BM150" s="27" t="n">
        <v>5.6754</v>
      </c>
      <c r="BN150" s="27" t="n">
        <v>16.7</v>
      </c>
      <c r="BO150" s="27" t="n">
        <v>0</v>
      </c>
      <c r="BP150" s="27" t="n">
        <v>0</v>
      </c>
      <c r="BQ150" s="27" t="n">
        <v>16.7</v>
      </c>
      <c r="BR150" s="27" t="n">
        <v>0</v>
      </c>
      <c r="BS150" s="27" t="n">
        <v>0</v>
      </c>
      <c r="BT150" s="27" t="n">
        <v>2</v>
      </c>
      <c r="BU150" s="27" t="n">
        <v>0</v>
      </c>
      <c r="BV150" s="27" t="n">
        <v>0</v>
      </c>
      <c r="BW150" s="27" t="n">
        <v>1</v>
      </c>
      <c r="BX150" s="27" t="n">
        <v>0</v>
      </c>
      <c r="BY150" s="27" t="n">
        <v>0</v>
      </c>
      <c r="BZ150" s="27" t="n">
        <v>3</v>
      </c>
    </row>
  </sheetData>
  <autoFilter ref="A3:BZ3"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4.85"/>
    <col collapsed="false" customWidth="true" hidden="false" outlineLevel="0" max="10" min="3" style="29" width="15.13"/>
    <col collapsed="false" customWidth="true" hidden="false" outlineLevel="0" max="11" min="11" style="29" width="17.56"/>
    <col collapsed="false" customWidth="true" hidden="false" outlineLevel="0" max="19" min="12" style="29" width="15.7"/>
  </cols>
  <sheetData>
    <row r="1" s="4" customFormat="true" ht="15.75" hidden="false" customHeight="false" outlineLevel="0" collapsed="false">
      <c r="A1" s="18" t="s">
        <v>1022</v>
      </c>
      <c r="B1" s="18" t="s">
        <v>1023</v>
      </c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</row>
    <row r="2" customFormat="false" ht="15.75" hidden="false" customHeight="false" outlineLevel="0" collapsed="false">
      <c r="A2" s="30"/>
      <c r="B2" s="30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</row>
    <row r="3" customFormat="false" ht="48" hidden="false" customHeight="false" outlineLevel="0" collapsed="false">
      <c r="A3" s="32" t="s">
        <v>15</v>
      </c>
      <c r="B3" s="33" t="s">
        <v>16</v>
      </c>
      <c r="C3" s="34" t="s">
        <v>32</v>
      </c>
      <c r="D3" s="35" t="s">
        <v>33</v>
      </c>
      <c r="E3" s="35" t="s">
        <v>34</v>
      </c>
      <c r="F3" s="35" t="s">
        <v>35</v>
      </c>
      <c r="G3" s="35" t="s">
        <v>36</v>
      </c>
      <c r="H3" s="35" t="s">
        <v>37</v>
      </c>
      <c r="I3" s="34" t="s">
        <v>1024</v>
      </c>
      <c r="J3" s="34" t="s">
        <v>1025</v>
      </c>
      <c r="K3" s="36" t="s">
        <v>1026</v>
      </c>
      <c r="L3" s="37" t="s">
        <v>1027</v>
      </c>
      <c r="M3" s="35" t="s">
        <v>1028</v>
      </c>
      <c r="N3" s="35" t="s">
        <v>1029</v>
      </c>
      <c r="O3" s="35" t="s">
        <v>1030</v>
      </c>
      <c r="P3" s="35" t="s">
        <v>1031</v>
      </c>
      <c r="Q3" s="35" t="s">
        <v>1032</v>
      </c>
      <c r="R3" s="35" t="s">
        <v>1033</v>
      </c>
      <c r="S3" s="38" t="s">
        <v>1034</v>
      </c>
    </row>
    <row r="4" customFormat="false" ht="15.75" hidden="false" customHeight="false" outlineLevel="0" collapsed="false">
      <c r="A4" s="39" t="s">
        <v>854</v>
      </c>
      <c r="B4" s="40" t="s">
        <v>855</v>
      </c>
      <c r="C4" s="41" t="n">
        <v>310790000</v>
      </c>
      <c r="D4" s="42" t="n">
        <v>279480000</v>
      </c>
      <c r="E4" s="42" t="n">
        <v>306130000</v>
      </c>
      <c r="F4" s="42" t="n">
        <v>167460000</v>
      </c>
      <c r="G4" s="42" t="n">
        <v>192560000</v>
      </c>
      <c r="H4" s="42" t="n">
        <v>199250000</v>
      </c>
      <c r="I4" s="42" t="n">
        <f aca="false">AVERAGE(F4:H4)</f>
        <v>186423333.333333</v>
      </c>
      <c r="J4" s="42" t="n">
        <f aca="false">AVERAGE(D4:F4)</f>
        <v>251023333.333333</v>
      </c>
      <c r="K4" s="43" t="n">
        <f aca="false">I4/J4</f>
        <v>0.742653405393921</v>
      </c>
      <c r="L4" s="44" t="n">
        <v>28.2114</v>
      </c>
      <c r="M4" s="45" t="n">
        <v>28.0582</v>
      </c>
      <c r="N4" s="45" t="n">
        <v>28.1896</v>
      </c>
      <c r="O4" s="45" t="n">
        <v>27.3192</v>
      </c>
      <c r="P4" s="45" t="n">
        <v>27.5207</v>
      </c>
      <c r="Q4" s="45" t="n">
        <v>27.57</v>
      </c>
      <c r="R4" s="46" t="n">
        <v>0.00164461</v>
      </c>
      <c r="S4" s="47" t="n">
        <v>-0.683042</v>
      </c>
    </row>
    <row r="5" customFormat="false" ht="15.75" hidden="false" customHeight="false" outlineLevel="0" collapsed="false">
      <c r="A5" s="48" t="s">
        <v>828</v>
      </c>
      <c r="B5" s="49" t="s">
        <v>829</v>
      </c>
      <c r="C5" s="50" t="n">
        <v>27429000</v>
      </c>
      <c r="D5" s="51" t="n">
        <v>27036000</v>
      </c>
      <c r="E5" s="51" t="n">
        <v>28469000</v>
      </c>
      <c r="F5" s="51" t="n">
        <v>17839000</v>
      </c>
      <c r="G5" s="51" t="n">
        <v>22327000</v>
      </c>
      <c r="H5" s="51" t="n">
        <v>18070000</v>
      </c>
      <c r="I5" s="42" t="n">
        <f aca="false">AVERAGE(F5:H5)</f>
        <v>19412000</v>
      </c>
      <c r="J5" s="42" t="n">
        <f aca="false">AVERAGE(D5:F5)</f>
        <v>24448000</v>
      </c>
      <c r="K5" s="43" t="n">
        <f aca="false">I5/J5</f>
        <v>0.794011780104712</v>
      </c>
      <c r="L5" s="52" t="n">
        <v>24.7092</v>
      </c>
      <c r="M5" s="53" t="n">
        <v>24.6884</v>
      </c>
      <c r="N5" s="53" t="n">
        <v>24.7629</v>
      </c>
      <c r="O5" s="53" t="n">
        <v>24.0885</v>
      </c>
      <c r="P5" s="53" t="n">
        <v>24.4123</v>
      </c>
      <c r="Q5" s="53" t="n">
        <v>24.1071</v>
      </c>
      <c r="R5" s="54" t="n">
        <v>0.00849906</v>
      </c>
      <c r="S5" s="55" t="n">
        <v>-0.517518</v>
      </c>
    </row>
    <row r="6" customFormat="false" ht="15.75" hidden="false" customHeight="false" outlineLevel="0" collapsed="false">
      <c r="A6" s="48" t="s">
        <v>861</v>
      </c>
      <c r="B6" s="49" t="s">
        <v>862</v>
      </c>
      <c r="C6" s="50" t="n">
        <v>17330000</v>
      </c>
      <c r="D6" s="51" t="n">
        <v>14473000</v>
      </c>
      <c r="E6" s="51" t="n">
        <v>16922000</v>
      </c>
      <c r="F6" s="51" t="n">
        <v>26265000</v>
      </c>
      <c r="G6" s="51" t="n">
        <v>29360000</v>
      </c>
      <c r="H6" s="51" t="n">
        <v>22093000</v>
      </c>
      <c r="I6" s="42" t="n">
        <f aca="false">AVERAGE(F6:H6)</f>
        <v>25906000</v>
      </c>
      <c r="J6" s="42" t="n">
        <f aca="false">AVERAGE(D6:F6)</f>
        <v>19220000</v>
      </c>
      <c r="K6" s="43" t="n">
        <f aca="false">I6/J6</f>
        <v>1.34786680541103</v>
      </c>
      <c r="L6" s="52" t="n">
        <v>24.0468</v>
      </c>
      <c r="M6" s="53" t="n">
        <v>23.7869</v>
      </c>
      <c r="N6" s="53" t="n">
        <v>24.0124</v>
      </c>
      <c r="O6" s="53" t="n">
        <v>24.6466</v>
      </c>
      <c r="P6" s="53" t="n">
        <v>24.8073</v>
      </c>
      <c r="Q6" s="53" t="n">
        <v>24.3971</v>
      </c>
      <c r="R6" s="54" t="n">
        <v>0.00985014</v>
      </c>
      <c r="S6" s="55" t="n">
        <v>0.668349</v>
      </c>
    </row>
    <row r="7" customFormat="false" ht="15.75" hidden="false" customHeight="false" outlineLevel="0" collapsed="false">
      <c r="A7" s="48" t="s">
        <v>788</v>
      </c>
      <c r="B7" s="49" t="s">
        <v>789</v>
      </c>
      <c r="C7" s="50" t="n">
        <v>88047000</v>
      </c>
      <c r="D7" s="51" t="n">
        <v>141490000</v>
      </c>
      <c r="E7" s="51" t="n">
        <v>121190000</v>
      </c>
      <c r="F7" s="51" t="n">
        <v>64219000</v>
      </c>
      <c r="G7" s="51" t="n">
        <v>66272000</v>
      </c>
      <c r="H7" s="51" t="n">
        <v>54807000</v>
      </c>
      <c r="I7" s="42" t="n">
        <f aca="false">AVERAGE(F7:H7)</f>
        <v>61766000</v>
      </c>
      <c r="J7" s="42" t="n">
        <f aca="false">AVERAGE(D7:F7)</f>
        <v>108966333.333333</v>
      </c>
      <c r="K7" s="43" t="n">
        <f aca="false">I7/J7</f>
        <v>0.566835628129789</v>
      </c>
      <c r="L7" s="52" t="n">
        <v>26.3918</v>
      </c>
      <c r="M7" s="53" t="n">
        <v>27.0761</v>
      </c>
      <c r="N7" s="53" t="n">
        <v>26.8527</v>
      </c>
      <c r="O7" s="53" t="n">
        <v>25.9365</v>
      </c>
      <c r="P7" s="53" t="n">
        <v>25.9819</v>
      </c>
      <c r="Q7" s="53" t="n">
        <v>25.7079</v>
      </c>
      <c r="R7" s="54" t="n">
        <v>0.0147504</v>
      </c>
      <c r="S7" s="55" t="n">
        <v>-0.898114</v>
      </c>
    </row>
    <row r="8" customFormat="false" ht="15.75" hidden="false" customHeight="false" outlineLevel="0" collapsed="false">
      <c r="A8" s="56" t="s">
        <v>223</v>
      </c>
      <c r="B8" s="25" t="s">
        <v>224</v>
      </c>
      <c r="C8" s="57" t="n">
        <v>15083000</v>
      </c>
      <c r="D8" s="58" t="n">
        <v>13917000</v>
      </c>
      <c r="E8" s="58" t="n">
        <v>13052000</v>
      </c>
      <c r="F8" s="58" t="n">
        <v>12396000</v>
      </c>
      <c r="G8" s="58" t="n">
        <v>9834800</v>
      </c>
      <c r="H8" s="58" t="n">
        <v>11088000</v>
      </c>
      <c r="I8" s="59" t="n">
        <f aca="false">AVERAGE(F8:H8)</f>
        <v>11106266.6666667</v>
      </c>
      <c r="J8" s="59" t="n">
        <f aca="false">AVERAGE(D8:F8)</f>
        <v>13121666.6666667</v>
      </c>
      <c r="K8" s="60" t="n">
        <f aca="false">I8/J8</f>
        <v>0.846406706465134</v>
      </c>
      <c r="L8" s="61" t="n">
        <v>23.8464</v>
      </c>
      <c r="M8" s="62" t="n">
        <v>23.7303</v>
      </c>
      <c r="N8" s="62" t="n">
        <v>23.6378</v>
      </c>
      <c r="O8" s="62" t="n">
        <v>23.5634</v>
      </c>
      <c r="P8" s="62" t="n">
        <v>23.2295</v>
      </c>
      <c r="Q8" s="62" t="n">
        <v>23.4025</v>
      </c>
      <c r="R8" s="63" t="n">
        <v>0.0404691</v>
      </c>
      <c r="S8" s="64" t="n">
        <v>-0.339734</v>
      </c>
    </row>
    <row r="9" customFormat="false" ht="15.75" hidden="false" customHeight="false" outlineLevel="0" collapsed="false">
      <c r="A9" s="56" t="s">
        <v>874</v>
      </c>
      <c r="B9" s="25" t="s">
        <v>875</v>
      </c>
      <c r="C9" s="57" t="n">
        <v>19768000</v>
      </c>
      <c r="D9" s="58" t="n">
        <v>25494000</v>
      </c>
      <c r="E9" s="58" t="n">
        <v>17810000</v>
      </c>
      <c r="F9" s="58" t="n">
        <v>23882000</v>
      </c>
      <c r="G9" s="58" t="n">
        <v>30197000</v>
      </c>
      <c r="H9" s="58" t="n">
        <v>30974000</v>
      </c>
      <c r="I9" s="59" t="n">
        <f aca="false">AVERAGE(F9:H9)</f>
        <v>28351000</v>
      </c>
      <c r="J9" s="59" t="n">
        <f aca="false">AVERAGE(D9:F9)</f>
        <v>22395333.3333333</v>
      </c>
      <c r="K9" s="60" t="n">
        <f aca="false">I9/J9</f>
        <v>1.26593337897776</v>
      </c>
      <c r="L9" s="61" t="n">
        <v>24.2367</v>
      </c>
      <c r="M9" s="62" t="n">
        <v>24.6037</v>
      </c>
      <c r="N9" s="62" t="n">
        <v>24.0862</v>
      </c>
      <c r="O9" s="62" t="n">
        <v>24.5094</v>
      </c>
      <c r="P9" s="62" t="n">
        <v>24.8479</v>
      </c>
      <c r="Q9" s="62" t="n">
        <v>24.8846</v>
      </c>
      <c r="R9" s="63" t="n">
        <v>0.0873579</v>
      </c>
      <c r="S9" s="64" t="n">
        <v>0.438458</v>
      </c>
    </row>
    <row r="10" customFormat="false" ht="15.75" hidden="false" customHeight="false" outlineLevel="0" collapsed="false">
      <c r="A10" s="56" t="s">
        <v>502</v>
      </c>
      <c r="B10" s="25" t="s">
        <v>503</v>
      </c>
      <c r="C10" s="57" t="n">
        <v>52121000</v>
      </c>
      <c r="D10" s="58" t="n">
        <v>51426000</v>
      </c>
      <c r="E10" s="58" t="n">
        <v>45930000</v>
      </c>
      <c r="F10" s="58" t="n">
        <v>69252000</v>
      </c>
      <c r="G10" s="58" t="n">
        <v>56589000</v>
      </c>
      <c r="H10" s="58" t="n">
        <v>54290000</v>
      </c>
      <c r="I10" s="59" t="n">
        <f aca="false">AVERAGE(F10:H10)</f>
        <v>60043666.6666667</v>
      </c>
      <c r="J10" s="59" t="n">
        <f aca="false">AVERAGE(D10:F10)</f>
        <v>55536000</v>
      </c>
      <c r="K10" s="60" t="n">
        <f aca="false">I10/J10</f>
        <v>1.08116657063286</v>
      </c>
      <c r="L10" s="61" t="n">
        <v>25.6354</v>
      </c>
      <c r="M10" s="62" t="n">
        <v>25.616</v>
      </c>
      <c r="N10" s="62" t="n">
        <v>25.4529</v>
      </c>
      <c r="O10" s="62" t="n">
        <v>26.0454</v>
      </c>
      <c r="P10" s="62" t="n">
        <v>25.754</v>
      </c>
      <c r="Q10" s="62" t="n">
        <v>25.6942</v>
      </c>
      <c r="R10" s="63" t="n">
        <v>0.0990746</v>
      </c>
      <c r="S10" s="64" t="n">
        <v>0.263088</v>
      </c>
    </row>
    <row r="11" customFormat="false" ht="15.75" hidden="false" customHeight="false" outlineLevel="0" collapsed="false">
      <c r="A11" s="56" t="s">
        <v>128</v>
      </c>
      <c r="B11" s="25" t="s">
        <v>129</v>
      </c>
      <c r="C11" s="57" t="n">
        <v>14977000000</v>
      </c>
      <c r="D11" s="58" t="n">
        <v>14437000000</v>
      </c>
      <c r="E11" s="58" t="n">
        <v>14526000000</v>
      </c>
      <c r="F11" s="58" t="n">
        <v>15287000000</v>
      </c>
      <c r="G11" s="58" t="n">
        <v>17288000000</v>
      </c>
      <c r="H11" s="58" t="n">
        <v>15359000000</v>
      </c>
      <c r="I11" s="59" t="n">
        <f aca="false">AVERAGE(F11:H11)</f>
        <v>15978000000</v>
      </c>
      <c r="J11" s="59" t="n">
        <f aca="false">AVERAGE(D11:F11)</f>
        <v>14750000000</v>
      </c>
      <c r="K11" s="60" t="n">
        <f aca="false">I11/J11</f>
        <v>1.08325423728814</v>
      </c>
      <c r="L11" s="61" t="n">
        <v>33.802</v>
      </c>
      <c r="M11" s="62" t="n">
        <v>33.7491</v>
      </c>
      <c r="N11" s="62" t="n">
        <v>33.7579</v>
      </c>
      <c r="O11" s="62" t="n">
        <v>33.8316</v>
      </c>
      <c r="P11" s="62" t="n">
        <v>34.0091</v>
      </c>
      <c r="Q11" s="62" t="n">
        <v>33.8384</v>
      </c>
      <c r="R11" s="63" t="n">
        <v>0.110383</v>
      </c>
      <c r="S11" s="64" t="n">
        <v>0.123334</v>
      </c>
    </row>
    <row r="12" customFormat="false" ht="15.75" hidden="false" customHeight="false" outlineLevel="0" collapsed="false">
      <c r="A12" s="56" t="s">
        <v>740</v>
      </c>
      <c r="B12" s="25" t="s">
        <v>741</v>
      </c>
      <c r="C12" s="57" t="n">
        <v>3243000</v>
      </c>
      <c r="D12" s="58" t="n">
        <v>2160500</v>
      </c>
      <c r="E12" s="58" t="n">
        <v>2574900</v>
      </c>
      <c r="F12" s="58" t="n">
        <v>2101600</v>
      </c>
      <c r="G12" s="58" t="n">
        <v>2067000</v>
      </c>
      <c r="H12" s="58" t="n">
        <v>2020100</v>
      </c>
      <c r="I12" s="59" t="n">
        <f aca="false">AVERAGE(F12:H12)</f>
        <v>2062900</v>
      </c>
      <c r="J12" s="59" t="n">
        <f aca="false">AVERAGE(D12:F12)</f>
        <v>2279000</v>
      </c>
      <c r="K12" s="60" t="n">
        <f aca="false">I12/J12</f>
        <v>0.90517770952172</v>
      </c>
      <c r="L12" s="61" t="n">
        <v>21.6289</v>
      </c>
      <c r="M12" s="62" t="n">
        <v>21.0429</v>
      </c>
      <c r="N12" s="62" t="n">
        <v>21.2961</v>
      </c>
      <c r="O12" s="62" t="n">
        <v>21.0031</v>
      </c>
      <c r="P12" s="62" t="n">
        <v>20.9791</v>
      </c>
      <c r="Q12" s="62" t="n">
        <v>20.946</v>
      </c>
      <c r="R12" s="63" t="n">
        <v>0.111827</v>
      </c>
      <c r="S12" s="64" t="n">
        <v>-0.346586</v>
      </c>
    </row>
    <row r="13" customFormat="false" ht="15.75" hidden="false" customHeight="false" outlineLevel="0" collapsed="false">
      <c r="A13" s="56" t="s">
        <v>530</v>
      </c>
      <c r="B13" s="25" t="s">
        <v>531</v>
      </c>
      <c r="C13" s="57" t="n">
        <v>1948300</v>
      </c>
      <c r="D13" s="58" t="n">
        <v>1415500</v>
      </c>
      <c r="E13" s="58" t="n">
        <v>2625300</v>
      </c>
      <c r="F13" s="58" t="n">
        <v>2670300</v>
      </c>
      <c r="G13" s="58" t="n">
        <v>2639400</v>
      </c>
      <c r="H13" s="58" t="n">
        <v>2860400</v>
      </c>
      <c r="I13" s="59" t="n">
        <f aca="false">AVERAGE(F13:H13)</f>
        <v>2723366.66666667</v>
      </c>
      <c r="J13" s="59" t="n">
        <f aca="false">AVERAGE(D13:F13)</f>
        <v>2237033.33333333</v>
      </c>
      <c r="K13" s="60" t="n">
        <f aca="false">I13/J13</f>
        <v>1.21740102218712</v>
      </c>
      <c r="L13" s="61" t="n">
        <v>20.8938</v>
      </c>
      <c r="M13" s="62" t="n">
        <v>20.4329</v>
      </c>
      <c r="N13" s="62" t="n">
        <v>21.3241</v>
      </c>
      <c r="O13" s="62" t="n">
        <v>21.3486</v>
      </c>
      <c r="P13" s="62" t="n">
        <v>21.3318</v>
      </c>
      <c r="Q13" s="62" t="n">
        <v>21.4478</v>
      </c>
      <c r="R13" s="63" t="n">
        <v>0.130951</v>
      </c>
      <c r="S13" s="64" t="n">
        <v>0.492474</v>
      </c>
    </row>
    <row r="14" customFormat="false" ht="15.75" hidden="false" customHeight="false" outlineLevel="0" collapsed="false">
      <c r="A14" s="56" t="s">
        <v>766</v>
      </c>
      <c r="B14" s="25" t="s">
        <v>767</v>
      </c>
      <c r="C14" s="57" t="n">
        <v>3100600</v>
      </c>
      <c r="D14" s="58" t="n">
        <v>2931600</v>
      </c>
      <c r="E14" s="58" t="n">
        <v>5106000</v>
      </c>
      <c r="F14" s="58" t="n">
        <v>5040300</v>
      </c>
      <c r="G14" s="58" t="n">
        <v>4776600</v>
      </c>
      <c r="H14" s="58" t="n">
        <v>4959100</v>
      </c>
      <c r="I14" s="59" t="n">
        <f aca="false">AVERAGE(F14:H14)</f>
        <v>4925333.33333333</v>
      </c>
      <c r="J14" s="59" t="n">
        <f aca="false">AVERAGE(D14:F14)</f>
        <v>4359300</v>
      </c>
      <c r="K14" s="60" t="n">
        <f aca="false">I14/J14</f>
        <v>1.12984500569663</v>
      </c>
      <c r="L14" s="61" t="n">
        <v>21.5641</v>
      </c>
      <c r="M14" s="62" t="n">
        <v>21.4833</v>
      </c>
      <c r="N14" s="62" t="n">
        <v>22.2838</v>
      </c>
      <c r="O14" s="62" t="n">
        <v>22.2651</v>
      </c>
      <c r="P14" s="62" t="n">
        <v>22.1876</v>
      </c>
      <c r="Q14" s="62" t="n">
        <v>22.2416</v>
      </c>
      <c r="R14" s="63" t="n">
        <v>0.149921</v>
      </c>
      <c r="S14" s="64" t="n">
        <v>0.454381</v>
      </c>
    </row>
    <row r="15" customFormat="false" ht="15.75" hidden="false" customHeight="false" outlineLevel="0" collapsed="false">
      <c r="A15" s="56" t="s">
        <v>114</v>
      </c>
      <c r="B15" s="25" t="s">
        <v>115</v>
      </c>
      <c r="C15" s="57" t="n">
        <v>6178600</v>
      </c>
      <c r="D15" s="58" t="n">
        <v>3393800</v>
      </c>
      <c r="E15" s="58" t="n">
        <v>3771600</v>
      </c>
      <c r="F15" s="58" t="n">
        <v>1771400</v>
      </c>
      <c r="G15" s="58" t="n">
        <v>2809600</v>
      </c>
      <c r="H15" s="58" t="n">
        <v>3632000</v>
      </c>
      <c r="I15" s="59" t="n">
        <f aca="false">AVERAGE(F15:H15)</f>
        <v>2737666.66666667</v>
      </c>
      <c r="J15" s="59" t="n">
        <f aca="false">AVERAGE(D15:F15)</f>
        <v>2978933.33333333</v>
      </c>
      <c r="K15" s="60" t="n">
        <f aca="false">I15/J15</f>
        <v>0.919009041267568</v>
      </c>
      <c r="L15" s="61" t="n">
        <v>22.5588</v>
      </c>
      <c r="M15" s="62" t="n">
        <v>21.6945</v>
      </c>
      <c r="N15" s="62" t="n">
        <v>21.8467</v>
      </c>
      <c r="O15" s="62" t="n">
        <v>20.7565</v>
      </c>
      <c r="P15" s="62" t="n">
        <v>21.4219</v>
      </c>
      <c r="Q15" s="62" t="n">
        <v>21.7923</v>
      </c>
      <c r="R15" s="63" t="n">
        <v>0.153381</v>
      </c>
      <c r="S15" s="64" t="n">
        <v>-0.709779</v>
      </c>
    </row>
    <row r="16" customFormat="false" ht="15.75" hidden="false" customHeight="false" outlineLevel="0" collapsed="false">
      <c r="A16" s="56" t="s">
        <v>244</v>
      </c>
      <c r="B16" s="25" t="s">
        <v>245</v>
      </c>
      <c r="C16" s="57" t="n">
        <v>6515800</v>
      </c>
      <c r="D16" s="58" t="n">
        <v>7473900</v>
      </c>
      <c r="E16" s="58" t="n">
        <v>9395800</v>
      </c>
      <c r="F16" s="58" t="n">
        <v>9422400</v>
      </c>
      <c r="G16" s="58" t="n">
        <v>14326000</v>
      </c>
      <c r="H16" s="58" t="n">
        <v>8834600</v>
      </c>
      <c r="I16" s="59" t="n">
        <f aca="false">AVERAGE(F16:H16)</f>
        <v>10861000</v>
      </c>
      <c r="J16" s="59" t="n">
        <f aca="false">AVERAGE(D16:F16)</f>
        <v>8764033.33333333</v>
      </c>
      <c r="K16" s="60" t="n">
        <f aca="false">I16/J16</f>
        <v>1.23926959048535</v>
      </c>
      <c r="L16" s="61" t="n">
        <v>22.6355</v>
      </c>
      <c r="M16" s="62" t="n">
        <v>22.8334</v>
      </c>
      <c r="N16" s="62" t="n">
        <v>23.1636</v>
      </c>
      <c r="O16" s="62" t="n">
        <v>23.1677</v>
      </c>
      <c r="P16" s="62" t="n">
        <v>23.7721</v>
      </c>
      <c r="Q16" s="62" t="n">
        <v>23.0747</v>
      </c>
      <c r="R16" s="63" t="n">
        <v>0.160077</v>
      </c>
      <c r="S16" s="64" t="n">
        <v>0.460669</v>
      </c>
    </row>
    <row r="17" customFormat="false" ht="15.75" hidden="false" customHeight="false" outlineLevel="0" collapsed="false">
      <c r="A17" s="56" t="s">
        <v>400</v>
      </c>
      <c r="B17" s="25" t="s">
        <v>401</v>
      </c>
      <c r="C17" s="57" t="n">
        <v>5424200</v>
      </c>
      <c r="D17" s="58" t="n">
        <v>7138800</v>
      </c>
      <c r="E17" s="58" t="n">
        <v>9493700</v>
      </c>
      <c r="F17" s="58" t="n">
        <v>8014500</v>
      </c>
      <c r="G17" s="58" t="n">
        <v>10816000</v>
      </c>
      <c r="H17" s="58" t="n">
        <v>12136000</v>
      </c>
      <c r="I17" s="59" t="n">
        <f aca="false">AVERAGE(F17:H17)</f>
        <v>10322166.6666667</v>
      </c>
      <c r="J17" s="59" t="n">
        <f aca="false">AVERAGE(D17:F17)</f>
        <v>8215666.66666667</v>
      </c>
      <c r="K17" s="60" t="n">
        <f aca="false">I17/J17</f>
        <v>1.25640037327058</v>
      </c>
      <c r="L17" s="61" t="n">
        <v>22.371</v>
      </c>
      <c r="M17" s="62" t="n">
        <v>22.7673</v>
      </c>
      <c r="N17" s="62" t="n">
        <v>23.1785</v>
      </c>
      <c r="O17" s="62" t="n">
        <v>22.9342</v>
      </c>
      <c r="P17" s="62" t="n">
        <v>23.3667</v>
      </c>
      <c r="Q17" s="62" t="n">
        <v>23.5328</v>
      </c>
      <c r="R17" s="63" t="n">
        <v>0.160116</v>
      </c>
      <c r="S17" s="64" t="n">
        <v>0.505622</v>
      </c>
    </row>
    <row r="18" customFormat="false" ht="15.75" hidden="false" customHeight="false" outlineLevel="0" collapsed="false">
      <c r="A18" s="56" t="s">
        <v>183</v>
      </c>
      <c r="B18" s="25" t="s">
        <v>184</v>
      </c>
      <c r="C18" s="57" t="n">
        <v>19837000</v>
      </c>
      <c r="D18" s="58" t="n">
        <v>19460000</v>
      </c>
      <c r="E18" s="58" t="n">
        <v>21972000</v>
      </c>
      <c r="F18" s="58" t="n">
        <v>21339000</v>
      </c>
      <c r="G18" s="58" t="n">
        <v>21698000</v>
      </c>
      <c r="H18" s="58" t="n">
        <v>23981000</v>
      </c>
      <c r="I18" s="59" t="n">
        <f aca="false">AVERAGE(F18:H18)</f>
        <v>22339333.3333333</v>
      </c>
      <c r="J18" s="59" t="n">
        <f aca="false">AVERAGE(D18:F18)</f>
        <v>20923666.6666667</v>
      </c>
      <c r="K18" s="60" t="n">
        <f aca="false">I18/J18</f>
        <v>1.06765863217091</v>
      </c>
      <c r="L18" s="61" t="n">
        <v>24.2417</v>
      </c>
      <c r="M18" s="62" t="n">
        <v>24.214</v>
      </c>
      <c r="N18" s="62" t="n">
        <v>24.3892</v>
      </c>
      <c r="O18" s="62" t="n">
        <v>24.347</v>
      </c>
      <c r="P18" s="62" t="n">
        <v>24.3711</v>
      </c>
      <c r="Q18" s="62" t="n">
        <v>24.5154</v>
      </c>
      <c r="R18" s="63" t="n">
        <v>0.161949</v>
      </c>
      <c r="S18" s="64" t="n">
        <v>0.129526</v>
      </c>
    </row>
    <row r="19" customFormat="false" ht="15.75" hidden="false" customHeight="false" outlineLevel="0" collapsed="false">
      <c r="A19" s="56" t="s">
        <v>284</v>
      </c>
      <c r="B19" s="25" t="s">
        <v>285</v>
      </c>
      <c r="C19" s="57" t="n">
        <v>43581000</v>
      </c>
      <c r="D19" s="58" t="n">
        <v>51722000</v>
      </c>
      <c r="E19" s="58" t="n">
        <v>61283000</v>
      </c>
      <c r="F19" s="58" t="n">
        <v>46399000</v>
      </c>
      <c r="G19" s="58" t="n">
        <v>42237000</v>
      </c>
      <c r="H19" s="58" t="n">
        <v>43639000</v>
      </c>
      <c r="I19" s="59" t="n">
        <f aca="false">AVERAGE(F19:H19)</f>
        <v>44091666.6666667</v>
      </c>
      <c r="J19" s="59" t="n">
        <f aca="false">AVERAGE(D19:F19)</f>
        <v>53134666.6666667</v>
      </c>
      <c r="K19" s="60" t="n">
        <f aca="false">I19/J19</f>
        <v>0.829809791473238</v>
      </c>
      <c r="L19" s="61" t="n">
        <v>25.3772</v>
      </c>
      <c r="M19" s="62" t="n">
        <v>25.6243</v>
      </c>
      <c r="N19" s="62" t="n">
        <v>25.869</v>
      </c>
      <c r="O19" s="62" t="n">
        <v>25.4676</v>
      </c>
      <c r="P19" s="62" t="n">
        <v>25.332</v>
      </c>
      <c r="Q19" s="62" t="n">
        <v>25.3791</v>
      </c>
      <c r="R19" s="63" t="n">
        <v>0.19285</v>
      </c>
      <c r="S19" s="64" t="n">
        <v>-0.230582</v>
      </c>
    </row>
    <row r="20" customFormat="false" ht="15.75" hidden="false" customHeight="false" outlineLevel="0" collapsed="false">
      <c r="A20" s="56" t="s">
        <v>334</v>
      </c>
      <c r="B20" s="25" t="s">
        <v>335</v>
      </c>
      <c r="C20" s="57" t="n">
        <v>146170000</v>
      </c>
      <c r="D20" s="58" t="n">
        <v>290850000</v>
      </c>
      <c r="E20" s="58" t="n">
        <v>207600000</v>
      </c>
      <c r="F20" s="58" t="n">
        <v>298150000</v>
      </c>
      <c r="G20" s="58" t="n">
        <v>302970000</v>
      </c>
      <c r="H20" s="58" t="n">
        <v>253500000</v>
      </c>
      <c r="I20" s="59" t="n">
        <f aca="false">AVERAGE(F20:H20)</f>
        <v>284873333.333333</v>
      </c>
      <c r="J20" s="59" t="n">
        <f aca="false">AVERAGE(D20:F20)</f>
        <v>265533333.333333</v>
      </c>
      <c r="K20" s="60" t="n">
        <f aca="false">I20/J20</f>
        <v>1.072834546824</v>
      </c>
      <c r="L20" s="61" t="n">
        <v>27.1231</v>
      </c>
      <c r="M20" s="62" t="n">
        <v>28.1157</v>
      </c>
      <c r="N20" s="62" t="n">
        <v>27.6292</v>
      </c>
      <c r="O20" s="62" t="n">
        <v>28.1515</v>
      </c>
      <c r="P20" s="62" t="n">
        <v>28.1746</v>
      </c>
      <c r="Q20" s="62" t="n">
        <v>27.9174</v>
      </c>
      <c r="R20" s="63" t="n">
        <v>0.198871</v>
      </c>
      <c r="S20" s="64" t="n">
        <v>0.45849</v>
      </c>
    </row>
    <row r="21" customFormat="false" ht="15.75" hidden="false" customHeight="false" outlineLevel="0" collapsed="false">
      <c r="A21" s="56" t="s">
        <v>415</v>
      </c>
      <c r="B21" s="25" t="s">
        <v>416</v>
      </c>
      <c r="C21" s="57" t="n">
        <v>380200000</v>
      </c>
      <c r="D21" s="58" t="n">
        <v>517520000</v>
      </c>
      <c r="E21" s="58" t="n">
        <v>269900000</v>
      </c>
      <c r="F21" s="58" t="n">
        <v>293920000</v>
      </c>
      <c r="G21" s="58" t="n">
        <v>337270000</v>
      </c>
      <c r="H21" s="58" t="n">
        <v>148360000</v>
      </c>
      <c r="I21" s="59" t="n">
        <f aca="false">AVERAGE(F21:H21)</f>
        <v>259850000</v>
      </c>
      <c r="J21" s="59" t="n">
        <f aca="false">AVERAGE(D21:F21)</f>
        <v>360446666.666667</v>
      </c>
      <c r="K21" s="60" t="n">
        <f aca="false">I21/J21</f>
        <v>0.720911091793515</v>
      </c>
      <c r="L21" s="61" t="n">
        <v>28.5022</v>
      </c>
      <c r="M21" s="62" t="n">
        <v>28.947</v>
      </c>
      <c r="N21" s="62" t="n">
        <v>28.0079</v>
      </c>
      <c r="O21" s="62" t="n">
        <v>28.1308</v>
      </c>
      <c r="P21" s="62" t="n">
        <v>28.3293</v>
      </c>
      <c r="Q21" s="62" t="n">
        <v>27.1445</v>
      </c>
      <c r="R21" s="63" t="n">
        <v>0.247025</v>
      </c>
      <c r="S21" s="64" t="n">
        <v>-0.617456</v>
      </c>
    </row>
    <row r="22" customFormat="false" ht="15.75" hidden="false" customHeight="false" outlineLevel="0" collapsed="false">
      <c r="A22" s="56" t="s">
        <v>389</v>
      </c>
      <c r="B22" s="25" t="s">
        <v>390</v>
      </c>
      <c r="C22" s="57" t="n">
        <v>113060000</v>
      </c>
      <c r="D22" s="58" t="n">
        <v>138030000</v>
      </c>
      <c r="E22" s="58" t="n">
        <v>117270000</v>
      </c>
      <c r="F22" s="58" t="n">
        <v>132470000</v>
      </c>
      <c r="G22" s="58" t="n">
        <v>142280000</v>
      </c>
      <c r="H22" s="58" t="n">
        <v>128260000</v>
      </c>
      <c r="I22" s="59" t="n">
        <f aca="false">AVERAGE(F22:H22)</f>
        <v>134336666.666667</v>
      </c>
      <c r="J22" s="59" t="n">
        <f aca="false">AVERAGE(D22:F22)</f>
        <v>129256666.666667</v>
      </c>
      <c r="K22" s="60" t="n">
        <f aca="false">I22/J22</f>
        <v>1.03930164788405</v>
      </c>
      <c r="L22" s="61" t="n">
        <v>26.7525</v>
      </c>
      <c r="M22" s="62" t="n">
        <v>27.0404</v>
      </c>
      <c r="N22" s="62" t="n">
        <v>26.8053</v>
      </c>
      <c r="O22" s="62" t="n">
        <v>26.9811</v>
      </c>
      <c r="P22" s="62" t="n">
        <v>27.0842</v>
      </c>
      <c r="Q22" s="62" t="n">
        <v>26.9345</v>
      </c>
      <c r="R22" s="63" t="n">
        <v>0.247446</v>
      </c>
      <c r="S22" s="64" t="n">
        <v>0.133855</v>
      </c>
    </row>
    <row r="23" customFormat="false" ht="15.75" hidden="false" customHeight="false" outlineLevel="0" collapsed="false">
      <c r="A23" s="56" t="s">
        <v>887</v>
      </c>
      <c r="B23" s="25" t="s">
        <v>888</v>
      </c>
      <c r="C23" s="57" t="n">
        <v>1045200000</v>
      </c>
      <c r="D23" s="58" t="n">
        <v>1023800000</v>
      </c>
      <c r="E23" s="58" t="n">
        <v>1050800000</v>
      </c>
      <c r="F23" s="58" t="n">
        <v>1117500000</v>
      </c>
      <c r="G23" s="58" t="n">
        <v>1225600000</v>
      </c>
      <c r="H23" s="58" t="n">
        <v>1016400000</v>
      </c>
      <c r="I23" s="59" t="n">
        <f aca="false">AVERAGE(F23:H23)</f>
        <v>1119833333.33333</v>
      </c>
      <c r="J23" s="59" t="n">
        <f aca="false">AVERAGE(D23:F23)</f>
        <v>1064033333.33333</v>
      </c>
      <c r="K23" s="60" t="n">
        <f aca="false">I23/J23</f>
        <v>1.05244196610382</v>
      </c>
      <c r="L23" s="61" t="n">
        <v>29.9611</v>
      </c>
      <c r="M23" s="62" t="n">
        <v>29.9313</v>
      </c>
      <c r="N23" s="62" t="n">
        <v>29.9688</v>
      </c>
      <c r="O23" s="62" t="n">
        <v>30.0576</v>
      </c>
      <c r="P23" s="62" t="n">
        <v>30.1908</v>
      </c>
      <c r="Q23" s="62" t="n">
        <v>29.9208</v>
      </c>
      <c r="R23" s="63" t="n">
        <v>0.262454</v>
      </c>
      <c r="S23" s="64" t="n">
        <v>0.102677</v>
      </c>
    </row>
    <row r="24" customFormat="false" ht="15.75" hidden="false" customHeight="false" outlineLevel="0" collapsed="false">
      <c r="A24" s="56" t="s">
        <v>523</v>
      </c>
      <c r="B24" s="25" t="s">
        <v>524</v>
      </c>
      <c r="C24" s="57" t="n">
        <v>158670000</v>
      </c>
      <c r="D24" s="58" t="n">
        <v>110510000</v>
      </c>
      <c r="E24" s="58" t="n">
        <v>118830000</v>
      </c>
      <c r="F24" s="58" t="n">
        <v>101240000</v>
      </c>
      <c r="G24" s="58" t="n">
        <v>112280000</v>
      </c>
      <c r="H24" s="58" t="n">
        <v>117400000</v>
      </c>
      <c r="I24" s="59" t="n">
        <f aca="false">AVERAGE(F24:H24)</f>
        <v>110306666.666667</v>
      </c>
      <c r="J24" s="59" t="n">
        <f aca="false">AVERAGE(D24:F24)</f>
        <v>110193333.333333</v>
      </c>
      <c r="K24" s="60" t="n">
        <f aca="false">I24/J24</f>
        <v>1.00102849537177</v>
      </c>
      <c r="L24" s="61" t="n">
        <v>27.2415</v>
      </c>
      <c r="M24" s="62" t="n">
        <v>26.7196</v>
      </c>
      <c r="N24" s="62" t="n">
        <v>26.8243</v>
      </c>
      <c r="O24" s="62" t="n">
        <v>26.5932</v>
      </c>
      <c r="P24" s="62" t="n">
        <v>26.7425</v>
      </c>
      <c r="Q24" s="62" t="n">
        <v>26.8069</v>
      </c>
      <c r="R24" s="63" t="n">
        <v>0.279635</v>
      </c>
      <c r="S24" s="64" t="n">
        <v>-0.214265</v>
      </c>
    </row>
    <row r="25" customFormat="false" ht="15.75" hidden="false" customHeight="false" outlineLevel="0" collapsed="false">
      <c r="A25" s="56" t="s">
        <v>847</v>
      </c>
      <c r="B25" s="25" t="s">
        <v>848</v>
      </c>
      <c r="C25" s="57" t="n">
        <v>21973000</v>
      </c>
      <c r="D25" s="58" t="n">
        <v>17196000</v>
      </c>
      <c r="E25" s="58" t="n">
        <v>20660000</v>
      </c>
      <c r="F25" s="58" t="n">
        <v>11582000</v>
      </c>
      <c r="G25" s="58" t="n">
        <v>18752000</v>
      </c>
      <c r="H25" s="58" t="n">
        <v>18623000</v>
      </c>
      <c r="I25" s="59" t="n">
        <f aca="false">AVERAGE(F25:H25)</f>
        <v>16319000</v>
      </c>
      <c r="J25" s="59" t="n">
        <f aca="false">AVERAGE(D25:F25)</f>
        <v>16479333.3333333</v>
      </c>
      <c r="K25" s="60" t="n">
        <f aca="false">I25/J25</f>
        <v>0.990270642016263</v>
      </c>
      <c r="L25" s="61" t="n">
        <v>24.3892</v>
      </c>
      <c r="M25" s="62" t="n">
        <v>24.0356</v>
      </c>
      <c r="N25" s="62" t="n">
        <v>24.3003</v>
      </c>
      <c r="O25" s="62" t="n">
        <v>23.4654</v>
      </c>
      <c r="P25" s="62" t="n">
        <v>24.1605</v>
      </c>
      <c r="Q25" s="62" t="n">
        <v>24.1506</v>
      </c>
      <c r="R25" s="63" t="n">
        <v>0.280161</v>
      </c>
      <c r="S25" s="64" t="n">
        <v>-0.31621</v>
      </c>
    </row>
    <row r="26" customFormat="false" ht="15.75" hidden="false" customHeight="false" outlineLevel="0" collapsed="false">
      <c r="A26" s="56" t="s">
        <v>642</v>
      </c>
      <c r="B26" s="25" t="s">
        <v>643</v>
      </c>
      <c r="C26" s="57" t="n">
        <v>186290000</v>
      </c>
      <c r="D26" s="58" t="n">
        <v>159780000</v>
      </c>
      <c r="E26" s="58" t="n">
        <v>196210000</v>
      </c>
      <c r="F26" s="58" t="n">
        <v>182670000</v>
      </c>
      <c r="G26" s="58" t="n">
        <v>197890000</v>
      </c>
      <c r="H26" s="58" t="n">
        <v>210520000</v>
      </c>
      <c r="I26" s="59" t="n">
        <f aca="false">AVERAGE(F26:H26)</f>
        <v>197026666.666667</v>
      </c>
      <c r="J26" s="59" t="n">
        <f aca="false">AVERAGE(D26:F26)</f>
        <v>179553333.333333</v>
      </c>
      <c r="K26" s="60" t="n">
        <f aca="false">I26/J26</f>
        <v>1.09731556083615</v>
      </c>
      <c r="L26" s="61" t="n">
        <v>27.473</v>
      </c>
      <c r="M26" s="62" t="n">
        <v>27.2515</v>
      </c>
      <c r="N26" s="62" t="n">
        <v>27.5478</v>
      </c>
      <c r="O26" s="62" t="n">
        <v>27.4447</v>
      </c>
      <c r="P26" s="62" t="n">
        <v>27.5601</v>
      </c>
      <c r="Q26" s="62" t="n">
        <v>27.6494</v>
      </c>
      <c r="R26" s="63" t="n">
        <v>0.299557</v>
      </c>
      <c r="S26" s="64" t="n">
        <v>0.127286</v>
      </c>
    </row>
    <row r="27" customFormat="false" ht="15.75" hidden="false" customHeight="false" outlineLevel="0" collapsed="false">
      <c r="A27" s="56" t="s">
        <v>475</v>
      </c>
      <c r="B27" s="25" t="s">
        <v>476</v>
      </c>
      <c r="C27" s="57" t="n">
        <v>129000000</v>
      </c>
      <c r="D27" s="58" t="n">
        <v>95769000</v>
      </c>
      <c r="E27" s="58" t="n">
        <v>146260000</v>
      </c>
      <c r="F27" s="58" t="n">
        <v>135000000</v>
      </c>
      <c r="G27" s="58" t="n">
        <v>141280000</v>
      </c>
      <c r="H27" s="58" t="n">
        <v>143000000</v>
      </c>
      <c r="I27" s="59" t="n">
        <f aca="false">AVERAGE(F27:H27)</f>
        <v>139760000</v>
      </c>
      <c r="J27" s="59" t="n">
        <f aca="false">AVERAGE(D27:F27)</f>
        <v>125676333.333333</v>
      </c>
      <c r="K27" s="60" t="n">
        <f aca="false">I27/J27</f>
        <v>1.11206299780653</v>
      </c>
      <c r="L27" s="61" t="n">
        <v>26.9428</v>
      </c>
      <c r="M27" s="62" t="n">
        <v>26.5131</v>
      </c>
      <c r="N27" s="62" t="n">
        <v>27.124</v>
      </c>
      <c r="O27" s="62" t="n">
        <v>27.0084</v>
      </c>
      <c r="P27" s="62" t="n">
        <v>27.074</v>
      </c>
      <c r="Q27" s="62" t="n">
        <v>27.0914</v>
      </c>
      <c r="R27" s="63" t="n">
        <v>0.339929</v>
      </c>
      <c r="S27" s="64" t="n">
        <v>0.197998</v>
      </c>
    </row>
    <row r="28" customFormat="false" ht="15.75" hidden="false" customHeight="false" outlineLevel="0" collapsed="false">
      <c r="A28" s="56" t="s">
        <v>121</v>
      </c>
      <c r="B28" s="25" t="s">
        <v>122</v>
      </c>
      <c r="C28" s="57" t="n">
        <v>17441000</v>
      </c>
      <c r="D28" s="58" t="n">
        <v>10712000</v>
      </c>
      <c r="E28" s="58" t="n">
        <v>16779000</v>
      </c>
      <c r="F28" s="58" t="n">
        <v>16904000</v>
      </c>
      <c r="G28" s="58" t="n">
        <v>17626000</v>
      </c>
      <c r="H28" s="58" t="n">
        <v>17385000</v>
      </c>
      <c r="I28" s="59" t="n">
        <f aca="false">AVERAGE(F28:H28)</f>
        <v>17305000</v>
      </c>
      <c r="J28" s="59" t="n">
        <f aca="false">AVERAGE(D28:F28)</f>
        <v>14798333.3333333</v>
      </c>
      <c r="K28" s="60" t="n">
        <f aca="false">I28/J28</f>
        <v>1.16938844464467</v>
      </c>
      <c r="L28" s="61" t="n">
        <v>24.056</v>
      </c>
      <c r="M28" s="62" t="n">
        <v>23.3527</v>
      </c>
      <c r="N28" s="62" t="n">
        <v>24.0002</v>
      </c>
      <c r="O28" s="62" t="n">
        <v>24.0109</v>
      </c>
      <c r="P28" s="62" t="n">
        <v>24.0712</v>
      </c>
      <c r="Q28" s="62" t="n">
        <v>24.0513</v>
      </c>
      <c r="R28" s="63" t="n">
        <v>0.346161</v>
      </c>
      <c r="S28" s="64" t="n">
        <v>0.241515</v>
      </c>
    </row>
    <row r="29" customFormat="false" ht="15.75" hidden="false" customHeight="false" outlineLevel="0" collapsed="false">
      <c r="A29" s="56" t="s">
        <v>1035</v>
      </c>
      <c r="B29" s="25"/>
      <c r="C29" s="57" t="n">
        <v>69573000</v>
      </c>
      <c r="D29" s="58" t="n">
        <v>76702000</v>
      </c>
      <c r="E29" s="58" t="n">
        <v>46928000</v>
      </c>
      <c r="F29" s="58" t="n">
        <v>57178000</v>
      </c>
      <c r="G29" s="58" t="n">
        <v>81376000</v>
      </c>
      <c r="H29" s="58" t="n">
        <v>65179000</v>
      </c>
      <c r="I29" s="59" t="n">
        <f aca="false">AVERAGE(F29:H29)</f>
        <v>67911000</v>
      </c>
      <c r="J29" s="59" t="n">
        <f aca="false">AVERAGE(D29:F29)</f>
        <v>60269333.3333333</v>
      </c>
      <c r="K29" s="60" t="n">
        <f aca="false">I29/J29</f>
        <v>1.12679195610814</v>
      </c>
      <c r="L29" s="61" t="n">
        <v>21.5348</v>
      </c>
      <c r="M29" s="62" t="n">
        <v>21.9094</v>
      </c>
      <c r="N29" s="62" t="n">
        <v>22.2198</v>
      </c>
      <c r="O29" s="62" t="n">
        <v>21.9496</v>
      </c>
      <c r="P29" s="62" t="n">
        <v>22.0206</v>
      </c>
      <c r="Q29" s="62" t="n">
        <v>22.3708</v>
      </c>
      <c r="R29" s="63" t="n">
        <v>0.394964</v>
      </c>
      <c r="S29" s="64" t="n">
        <v>0.225635</v>
      </c>
    </row>
    <row r="30" customFormat="false" ht="15.75" hidden="false" customHeight="false" outlineLevel="0" collapsed="false">
      <c r="A30" s="56" t="s">
        <v>461</v>
      </c>
      <c r="B30" s="25" t="s">
        <v>462</v>
      </c>
      <c r="C30" s="57" t="n">
        <v>5810000</v>
      </c>
      <c r="D30" s="58" t="n">
        <v>32646000</v>
      </c>
      <c r="E30" s="58" t="n">
        <v>5919500</v>
      </c>
      <c r="F30" s="58" t="n">
        <v>6774100</v>
      </c>
      <c r="G30" s="58" t="n">
        <v>3869800</v>
      </c>
      <c r="H30" s="58" t="n">
        <v>7581400</v>
      </c>
      <c r="I30" s="59" t="n">
        <f aca="false">AVERAGE(F30:H30)</f>
        <v>6075100</v>
      </c>
      <c r="J30" s="59" t="n">
        <f aca="false">AVERAGE(D30:F30)</f>
        <v>15113200</v>
      </c>
      <c r="K30" s="60" t="n">
        <f aca="false">I30/J30</f>
        <v>0.401973109599555</v>
      </c>
      <c r="L30" s="61" t="n">
        <v>22.4701</v>
      </c>
      <c r="M30" s="62" t="n">
        <v>24.9604</v>
      </c>
      <c r="N30" s="62" t="n">
        <v>22.497</v>
      </c>
      <c r="O30" s="62" t="n">
        <v>22.6916</v>
      </c>
      <c r="P30" s="62" t="n">
        <v>21.8838</v>
      </c>
      <c r="Q30" s="62" t="n">
        <v>22.854</v>
      </c>
      <c r="R30" s="63" t="n">
        <v>0.396855</v>
      </c>
      <c r="S30" s="64" t="n">
        <v>-0.832699</v>
      </c>
    </row>
    <row r="31" customFormat="false" ht="15.75" hidden="false" customHeight="false" outlineLevel="0" collapsed="false">
      <c r="A31" s="56" t="s">
        <v>358</v>
      </c>
      <c r="B31" s="25" t="s">
        <v>359</v>
      </c>
      <c r="C31" s="57" t="n">
        <v>7905500</v>
      </c>
      <c r="D31" s="58" t="n">
        <v>9740600</v>
      </c>
      <c r="E31" s="58" t="n">
        <v>9546400</v>
      </c>
      <c r="F31" s="58" t="n">
        <v>7509300</v>
      </c>
      <c r="G31" s="58" t="n">
        <v>9210700</v>
      </c>
      <c r="H31" s="58" t="n">
        <v>8289100</v>
      </c>
      <c r="I31" s="59" t="n">
        <f aca="false">AVERAGE(F31:H31)</f>
        <v>8336366.66666667</v>
      </c>
      <c r="J31" s="59" t="n">
        <f aca="false">AVERAGE(D31:F31)</f>
        <v>8932100</v>
      </c>
      <c r="K31" s="60" t="n">
        <f aca="false">I31/J31</f>
        <v>0.933304224837011</v>
      </c>
      <c r="L31" s="61" t="n">
        <v>22.9144</v>
      </c>
      <c r="M31" s="62" t="n">
        <v>23.2156</v>
      </c>
      <c r="N31" s="62" t="n">
        <v>23.1865</v>
      </c>
      <c r="O31" s="62" t="n">
        <v>22.8402</v>
      </c>
      <c r="P31" s="62" t="n">
        <v>23.1349</v>
      </c>
      <c r="Q31" s="62" t="n">
        <v>22.9828</v>
      </c>
      <c r="R31" s="63" t="n">
        <v>0.403892</v>
      </c>
      <c r="S31" s="64" t="n">
        <v>-0.11954</v>
      </c>
    </row>
    <row r="32" customFormat="false" ht="15.75" hidden="false" customHeight="false" outlineLevel="0" collapsed="false">
      <c r="A32" s="56" t="s">
        <v>93</v>
      </c>
      <c r="B32" s="25" t="s">
        <v>94</v>
      </c>
      <c r="C32" s="57" t="n">
        <v>16703000</v>
      </c>
      <c r="D32" s="58" t="n">
        <v>19835000</v>
      </c>
      <c r="E32" s="58" t="n">
        <v>8736200</v>
      </c>
      <c r="F32" s="58" t="n">
        <v>9754000</v>
      </c>
      <c r="G32" s="58" t="n">
        <v>10872000</v>
      </c>
      <c r="H32" s="58" t="n">
        <v>13161000</v>
      </c>
      <c r="I32" s="59" t="n">
        <f aca="false">AVERAGE(F32:H32)</f>
        <v>11262333.3333333</v>
      </c>
      <c r="J32" s="59" t="n">
        <f aca="false">AVERAGE(D32:F32)</f>
        <v>12775066.6666667</v>
      </c>
      <c r="K32" s="60" t="n">
        <f aca="false">I32/J32</f>
        <v>0.881587049774039</v>
      </c>
      <c r="L32" s="61" t="n">
        <v>23.9936</v>
      </c>
      <c r="M32" s="62" t="n">
        <v>24.2415</v>
      </c>
      <c r="N32" s="62" t="n">
        <v>23.0586</v>
      </c>
      <c r="O32" s="62" t="n">
        <v>23.2176</v>
      </c>
      <c r="P32" s="62" t="n">
        <v>23.3741</v>
      </c>
      <c r="Q32" s="62" t="n">
        <v>23.6498</v>
      </c>
      <c r="R32" s="63" t="n">
        <v>0.410121</v>
      </c>
      <c r="S32" s="64" t="n">
        <v>-0.350761</v>
      </c>
    </row>
    <row r="33" customFormat="false" ht="15.75" hidden="false" customHeight="false" outlineLevel="0" collapsed="false">
      <c r="A33" s="56" t="s">
        <v>162</v>
      </c>
      <c r="B33" s="25" t="s">
        <v>163</v>
      </c>
      <c r="C33" s="57" t="n">
        <v>1851000</v>
      </c>
      <c r="D33" s="58" t="n">
        <v>2425400</v>
      </c>
      <c r="E33" s="58" t="n">
        <v>2942500</v>
      </c>
      <c r="F33" s="58" t="n">
        <v>1919800</v>
      </c>
      <c r="G33" s="58" t="n">
        <v>2421200</v>
      </c>
      <c r="H33" s="58" t="n">
        <v>1848500</v>
      </c>
      <c r="I33" s="59" t="n">
        <f aca="false">AVERAGE(F33:H33)</f>
        <v>2063166.66666667</v>
      </c>
      <c r="J33" s="59" t="n">
        <f aca="false">AVERAGE(D33:F33)</f>
        <v>2429233.33333333</v>
      </c>
      <c r="K33" s="60" t="n">
        <f aca="false">I33/J33</f>
        <v>0.84930773769502</v>
      </c>
      <c r="L33" s="61" t="n">
        <v>20.8199</v>
      </c>
      <c r="M33" s="62" t="n">
        <v>21.2098</v>
      </c>
      <c r="N33" s="62" t="n">
        <v>21.4886</v>
      </c>
      <c r="O33" s="62" t="n">
        <v>20.8725</v>
      </c>
      <c r="P33" s="62" t="n">
        <v>21.2073</v>
      </c>
      <c r="Q33" s="62" t="n">
        <v>20.8179</v>
      </c>
      <c r="R33" s="63" t="n">
        <v>0.417401</v>
      </c>
      <c r="S33" s="64" t="n">
        <v>-0.206846</v>
      </c>
    </row>
    <row r="34" customFormat="false" ht="15.75" hidden="false" customHeight="false" outlineLevel="0" collapsed="false">
      <c r="A34" s="56" t="s">
        <v>585</v>
      </c>
      <c r="B34" s="25" t="s">
        <v>586</v>
      </c>
      <c r="C34" s="57" t="n">
        <v>4806700</v>
      </c>
      <c r="D34" s="58" t="n">
        <v>6242800</v>
      </c>
      <c r="E34" s="58" t="n">
        <v>6014400</v>
      </c>
      <c r="F34" s="58" t="n">
        <v>7028200</v>
      </c>
      <c r="G34" s="58" t="n">
        <v>6093700</v>
      </c>
      <c r="H34" s="58" t="n">
        <v>5576100</v>
      </c>
      <c r="I34" s="59" t="n">
        <f aca="false">AVERAGE(F34:H34)</f>
        <v>6232666.66666667</v>
      </c>
      <c r="J34" s="59" t="n">
        <f aca="false">AVERAGE(D34:F34)</f>
        <v>6428466.66666667</v>
      </c>
      <c r="K34" s="60" t="n">
        <f aca="false">I34/J34</f>
        <v>0.969541725865162</v>
      </c>
      <c r="L34" s="61" t="n">
        <v>22.1966</v>
      </c>
      <c r="M34" s="62" t="n">
        <v>22.5738</v>
      </c>
      <c r="N34" s="62" t="n">
        <v>22.52</v>
      </c>
      <c r="O34" s="62" t="n">
        <v>22.7447</v>
      </c>
      <c r="P34" s="62" t="n">
        <v>22.5389</v>
      </c>
      <c r="Q34" s="62" t="n">
        <v>22.4108</v>
      </c>
      <c r="R34" s="63" t="n">
        <v>0.427687</v>
      </c>
      <c r="S34" s="64" t="n">
        <v>0.134691</v>
      </c>
    </row>
    <row r="35" customFormat="false" ht="15.75" hidden="false" customHeight="false" outlineLevel="0" collapsed="false">
      <c r="A35" s="56" t="s">
        <v>631</v>
      </c>
      <c r="B35" s="25" t="s">
        <v>632</v>
      </c>
      <c r="C35" s="57" t="n">
        <v>348130000</v>
      </c>
      <c r="D35" s="58" t="n">
        <v>267920000</v>
      </c>
      <c r="E35" s="58" t="n">
        <v>350220000</v>
      </c>
      <c r="F35" s="58" t="n">
        <v>322310000</v>
      </c>
      <c r="G35" s="58" t="n">
        <v>333310000</v>
      </c>
      <c r="H35" s="58" t="n">
        <v>406800000</v>
      </c>
      <c r="I35" s="59" t="n">
        <f aca="false">AVERAGE(F35:H35)</f>
        <v>354140000</v>
      </c>
      <c r="J35" s="59" t="n">
        <f aca="false">AVERAGE(D35:F35)</f>
        <v>313483333.333333</v>
      </c>
      <c r="K35" s="60" t="n">
        <f aca="false">I35/J35</f>
        <v>1.12969323196342</v>
      </c>
      <c r="L35" s="61" t="n">
        <v>28.3751</v>
      </c>
      <c r="M35" s="62" t="n">
        <v>27.9972</v>
      </c>
      <c r="N35" s="62" t="n">
        <v>28.3837</v>
      </c>
      <c r="O35" s="62" t="n">
        <v>28.2639</v>
      </c>
      <c r="P35" s="62" t="n">
        <v>28.3123</v>
      </c>
      <c r="Q35" s="62" t="n">
        <v>28.5997</v>
      </c>
      <c r="R35" s="63" t="n">
        <v>0.443977</v>
      </c>
      <c r="S35" s="64" t="n">
        <v>0.139982</v>
      </c>
    </row>
    <row r="36" customFormat="false" ht="15.75" hidden="false" customHeight="false" outlineLevel="0" collapsed="false">
      <c r="A36" s="56" t="s">
        <v>342</v>
      </c>
      <c r="B36" s="25" t="s">
        <v>447</v>
      </c>
      <c r="C36" s="57" t="n">
        <v>745270000</v>
      </c>
      <c r="D36" s="58" t="n">
        <v>1059300000</v>
      </c>
      <c r="E36" s="58" t="n">
        <v>893260000</v>
      </c>
      <c r="F36" s="58" t="n">
        <v>892120000</v>
      </c>
      <c r="G36" s="58" t="n">
        <v>1073800000</v>
      </c>
      <c r="H36" s="58" t="n">
        <v>984430000</v>
      </c>
      <c r="I36" s="59" t="n">
        <f aca="false">AVERAGE(F36:H36)</f>
        <v>983450000</v>
      </c>
      <c r="J36" s="59" t="n">
        <f aca="false">AVERAGE(D36:F36)</f>
        <v>948226666.666667</v>
      </c>
      <c r="K36" s="60" t="n">
        <f aca="false">I36/J36</f>
        <v>1.03714653317772</v>
      </c>
      <c r="L36" s="61" t="n">
        <v>29.4732</v>
      </c>
      <c r="M36" s="62" t="n">
        <v>29.9805</v>
      </c>
      <c r="N36" s="62" t="n">
        <v>29.7345</v>
      </c>
      <c r="O36" s="62" t="n">
        <v>29.7327</v>
      </c>
      <c r="P36" s="62" t="n">
        <v>30.0001</v>
      </c>
      <c r="Q36" s="62" t="n">
        <v>29.8747</v>
      </c>
      <c r="R36" s="63" t="n">
        <v>0.446148</v>
      </c>
      <c r="S36" s="64" t="n">
        <v>0.139765</v>
      </c>
    </row>
    <row r="37" customFormat="false" ht="15.75" hidden="false" customHeight="false" outlineLevel="0" collapsed="false">
      <c r="A37" s="56" t="s">
        <v>804</v>
      </c>
      <c r="B37" s="25" t="s">
        <v>805</v>
      </c>
      <c r="C37" s="57" t="n">
        <v>2075400</v>
      </c>
      <c r="D37" s="58" t="n">
        <v>1263600</v>
      </c>
      <c r="E37" s="58" t="n">
        <v>2291800</v>
      </c>
      <c r="F37" s="58" t="n">
        <v>1739000</v>
      </c>
      <c r="G37" s="58" t="n">
        <v>3804500</v>
      </c>
      <c r="H37" s="58" t="n">
        <v>1925400</v>
      </c>
      <c r="I37" s="59" t="n">
        <f aca="false">AVERAGE(F37:H37)</f>
        <v>2489633.33333333</v>
      </c>
      <c r="J37" s="59" t="n">
        <f aca="false">AVERAGE(D37:F37)</f>
        <v>1764800</v>
      </c>
      <c r="K37" s="60" t="n">
        <f aca="false">I37/J37</f>
        <v>1.41071698398308</v>
      </c>
      <c r="L37" s="61" t="n">
        <v>20.985</v>
      </c>
      <c r="M37" s="62" t="n">
        <v>20.2691</v>
      </c>
      <c r="N37" s="62" t="n">
        <v>21.128</v>
      </c>
      <c r="O37" s="62" t="n">
        <v>20.7298</v>
      </c>
      <c r="P37" s="62" t="n">
        <v>21.8593</v>
      </c>
      <c r="Q37" s="62" t="n">
        <v>20.8767</v>
      </c>
      <c r="R37" s="63" t="n">
        <v>0.460644</v>
      </c>
      <c r="S37" s="64" t="n">
        <v>0.361237</v>
      </c>
    </row>
    <row r="38" customFormat="false" ht="15.75" hidden="false" customHeight="false" outlineLevel="0" collapsed="false">
      <c r="A38" s="56" t="s">
        <v>711</v>
      </c>
      <c r="B38" s="25" t="s">
        <v>712</v>
      </c>
      <c r="C38" s="57" t="n">
        <v>84592000</v>
      </c>
      <c r="D38" s="58" t="n">
        <v>84947000</v>
      </c>
      <c r="E38" s="58" t="n">
        <v>110260000</v>
      </c>
      <c r="F38" s="58" t="n">
        <v>86059000</v>
      </c>
      <c r="G38" s="58" t="n">
        <v>101150000</v>
      </c>
      <c r="H38" s="58" t="n">
        <v>130520000</v>
      </c>
      <c r="I38" s="59" t="n">
        <f aca="false">AVERAGE(F38:H38)</f>
        <v>105909666.666667</v>
      </c>
      <c r="J38" s="59" t="n">
        <f aca="false">AVERAGE(D38:F38)</f>
        <v>93755333.3333333</v>
      </c>
      <c r="K38" s="60" t="n">
        <f aca="false">I38/J38</f>
        <v>1.12963884721225</v>
      </c>
      <c r="L38" s="61" t="n">
        <v>26.334</v>
      </c>
      <c r="M38" s="62" t="n">
        <v>26.3401</v>
      </c>
      <c r="N38" s="62" t="n">
        <v>26.7163</v>
      </c>
      <c r="O38" s="62" t="n">
        <v>26.3588</v>
      </c>
      <c r="P38" s="62" t="n">
        <v>26.5919</v>
      </c>
      <c r="Q38" s="62" t="n">
        <v>26.9597</v>
      </c>
      <c r="R38" s="63" t="n">
        <v>0.466888</v>
      </c>
      <c r="S38" s="64" t="n">
        <v>0.173342</v>
      </c>
    </row>
    <row r="39" customFormat="false" ht="15.75" hidden="false" customHeight="false" outlineLevel="0" collapsed="false">
      <c r="A39" s="56" t="s">
        <v>351</v>
      </c>
      <c r="B39" s="25" t="s">
        <v>352</v>
      </c>
      <c r="C39" s="57" t="n">
        <v>2398300</v>
      </c>
      <c r="D39" s="58" t="n">
        <v>3125600</v>
      </c>
      <c r="E39" s="58" t="n">
        <v>2232500</v>
      </c>
      <c r="F39" s="58" t="n">
        <v>2689100</v>
      </c>
      <c r="G39" s="58" t="n">
        <v>2841400</v>
      </c>
      <c r="H39" s="58" t="n">
        <v>2698100</v>
      </c>
      <c r="I39" s="59" t="n">
        <f aca="false">AVERAGE(F39:H39)</f>
        <v>2742866.66666667</v>
      </c>
      <c r="J39" s="59" t="n">
        <f aca="false">AVERAGE(D39:F39)</f>
        <v>2682400</v>
      </c>
      <c r="K39" s="60" t="n">
        <f aca="false">I39/J39</f>
        <v>1.0225420021871</v>
      </c>
      <c r="L39" s="61" t="n">
        <v>21.1936</v>
      </c>
      <c r="M39" s="62" t="n">
        <v>21.5757</v>
      </c>
      <c r="N39" s="62" t="n">
        <v>21.0902</v>
      </c>
      <c r="O39" s="62" t="n">
        <v>21.3587</v>
      </c>
      <c r="P39" s="62" t="n">
        <v>21.4382</v>
      </c>
      <c r="Q39" s="62" t="n">
        <v>21.3635</v>
      </c>
      <c r="R39" s="63" t="n">
        <v>0.540031</v>
      </c>
      <c r="S39" s="64" t="n">
        <v>0.100288</v>
      </c>
    </row>
    <row r="40" customFormat="false" ht="15.75" hidden="false" customHeight="false" outlineLevel="0" collapsed="false">
      <c r="A40" s="56" t="s">
        <v>169</v>
      </c>
      <c r="B40" s="25" t="s">
        <v>170</v>
      </c>
      <c r="C40" s="57" t="n">
        <v>2314800</v>
      </c>
      <c r="D40" s="58" t="n">
        <v>1113500</v>
      </c>
      <c r="E40" s="58" t="n">
        <v>2079800</v>
      </c>
      <c r="F40" s="58" t="n">
        <v>1925500</v>
      </c>
      <c r="G40" s="58" t="n">
        <v>2500300</v>
      </c>
      <c r="H40" s="58" t="n">
        <v>1792300</v>
      </c>
      <c r="I40" s="59" t="n">
        <f aca="false">AVERAGE(F40:H40)</f>
        <v>2072700</v>
      </c>
      <c r="J40" s="59" t="n">
        <f aca="false">AVERAGE(D40:F40)</f>
        <v>1706266.66666667</v>
      </c>
      <c r="K40" s="60" t="n">
        <f aca="false">I40/J40</f>
        <v>1.21475736500742</v>
      </c>
      <c r="L40" s="61" t="n">
        <v>21.1425</v>
      </c>
      <c r="M40" s="62" t="n">
        <v>20.0867</v>
      </c>
      <c r="N40" s="62" t="n">
        <v>20.988</v>
      </c>
      <c r="O40" s="62" t="n">
        <v>20.8768</v>
      </c>
      <c r="P40" s="62" t="n">
        <v>21.2537</v>
      </c>
      <c r="Q40" s="62" t="n">
        <v>20.7734</v>
      </c>
      <c r="R40" s="63" t="n">
        <v>0.559563</v>
      </c>
      <c r="S40" s="64" t="n">
        <v>0.228904</v>
      </c>
    </row>
    <row r="41" customFormat="false" ht="15.75" hidden="false" customHeight="false" outlineLevel="0" collapsed="false">
      <c r="A41" s="56" t="s">
        <v>407</v>
      </c>
      <c r="B41" s="25" t="s">
        <v>408</v>
      </c>
      <c r="C41" s="57" t="n">
        <v>82576000</v>
      </c>
      <c r="D41" s="58" t="n">
        <v>119860000</v>
      </c>
      <c r="E41" s="58" t="n">
        <v>51948000</v>
      </c>
      <c r="F41" s="58" t="n">
        <v>83587000</v>
      </c>
      <c r="G41" s="58" t="n">
        <v>90193000</v>
      </c>
      <c r="H41" s="58" t="n">
        <v>34456000</v>
      </c>
      <c r="I41" s="59" t="n">
        <f aca="false">AVERAGE(F41:H41)</f>
        <v>69412000</v>
      </c>
      <c r="J41" s="59" t="n">
        <f aca="false">AVERAGE(D41:F41)</f>
        <v>85131666.6666667</v>
      </c>
      <c r="K41" s="60" t="n">
        <f aca="false">I41/J41</f>
        <v>0.815348773468549</v>
      </c>
      <c r="L41" s="61" t="n">
        <v>26.2992</v>
      </c>
      <c r="M41" s="62" t="n">
        <v>26.8368</v>
      </c>
      <c r="N41" s="62" t="n">
        <v>25.6306</v>
      </c>
      <c r="O41" s="62" t="n">
        <v>26.3168</v>
      </c>
      <c r="P41" s="62" t="n">
        <v>26.4265</v>
      </c>
      <c r="Q41" s="62" t="n">
        <v>25.0383</v>
      </c>
      <c r="R41" s="63" t="n">
        <v>0.592906</v>
      </c>
      <c r="S41" s="64" t="n">
        <v>-0.328341</v>
      </c>
    </row>
    <row r="42" customFormat="false" ht="15.75" hidden="false" customHeight="false" outlineLevel="0" collapsed="false">
      <c r="A42" s="56" t="s">
        <v>650</v>
      </c>
      <c r="B42" s="25" t="s">
        <v>651</v>
      </c>
      <c r="C42" s="57" t="n">
        <v>3015000</v>
      </c>
      <c r="D42" s="58" t="n">
        <v>2002500</v>
      </c>
      <c r="E42" s="58" t="n">
        <v>3707100</v>
      </c>
      <c r="F42" s="58" t="n">
        <v>3412100</v>
      </c>
      <c r="G42" s="58" t="n">
        <v>3841200</v>
      </c>
      <c r="H42" s="58" t="n">
        <v>2487800</v>
      </c>
      <c r="I42" s="59" t="n">
        <f aca="false">AVERAGE(F42:H42)</f>
        <v>3247033.33333333</v>
      </c>
      <c r="J42" s="59" t="n">
        <f aca="false">AVERAGE(D42:F42)</f>
        <v>3040566.66666667</v>
      </c>
      <c r="K42" s="60" t="n">
        <f aca="false">I42/J42</f>
        <v>1.06790400912111</v>
      </c>
      <c r="L42" s="61" t="n">
        <v>21.5237</v>
      </c>
      <c r="M42" s="62" t="n">
        <v>20.9334</v>
      </c>
      <c r="N42" s="62" t="n">
        <v>21.8219</v>
      </c>
      <c r="O42" s="62" t="n">
        <v>21.7022</v>
      </c>
      <c r="P42" s="62" t="n">
        <v>21.8731</v>
      </c>
      <c r="Q42" s="62" t="n">
        <v>21.2464</v>
      </c>
      <c r="R42" s="63" t="n">
        <v>0.603232</v>
      </c>
      <c r="S42" s="64" t="n">
        <v>0.180945</v>
      </c>
    </row>
    <row r="43" customFormat="false" ht="15.75" hidden="false" customHeight="false" outlineLevel="0" collapsed="false">
      <c r="A43" s="56" t="s">
        <v>617</v>
      </c>
      <c r="B43" s="25" t="s">
        <v>618</v>
      </c>
      <c r="C43" s="57" t="n">
        <v>52415000</v>
      </c>
      <c r="D43" s="58" t="n">
        <v>68873000</v>
      </c>
      <c r="E43" s="58" t="n">
        <v>62830000</v>
      </c>
      <c r="F43" s="58" t="n">
        <v>52702000</v>
      </c>
      <c r="G43" s="58" t="n">
        <v>52755000</v>
      </c>
      <c r="H43" s="58" t="n">
        <v>67615000</v>
      </c>
      <c r="I43" s="59" t="n">
        <f aca="false">AVERAGE(F43:H43)</f>
        <v>57690666.6666667</v>
      </c>
      <c r="J43" s="59" t="n">
        <f aca="false">AVERAGE(D43:F43)</f>
        <v>61468333.3333333</v>
      </c>
      <c r="K43" s="60" t="n">
        <f aca="false">I43/J43</f>
        <v>0.93854288115832</v>
      </c>
      <c r="L43" s="61" t="n">
        <v>25.6435</v>
      </c>
      <c r="M43" s="62" t="n">
        <v>26.0374</v>
      </c>
      <c r="N43" s="62" t="n">
        <v>25.905</v>
      </c>
      <c r="O43" s="62" t="n">
        <v>25.6514</v>
      </c>
      <c r="P43" s="62" t="n">
        <v>25.6528</v>
      </c>
      <c r="Q43" s="62" t="n">
        <v>26.0108</v>
      </c>
      <c r="R43" s="63" t="n">
        <v>0.616274</v>
      </c>
      <c r="S43" s="64" t="n">
        <v>-0.0902882</v>
      </c>
    </row>
    <row r="44" customFormat="false" ht="15.75" hidden="false" customHeight="false" outlineLevel="0" collapsed="false">
      <c r="A44" s="56" t="s">
        <v>432</v>
      </c>
      <c r="B44" s="25" t="s">
        <v>433</v>
      </c>
      <c r="C44" s="57" t="n">
        <v>234710000</v>
      </c>
      <c r="D44" s="58" t="n">
        <v>239090000</v>
      </c>
      <c r="E44" s="58" t="n">
        <v>335860000</v>
      </c>
      <c r="F44" s="58" t="n">
        <v>318310000</v>
      </c>
      <c r="G44" s="58" t="n">
        <v>260240000</v>
      </c>
      <c r="H44" s="58" t="n">
        <v>279740000</v>
      </c>
      <c r="I44" s="59" t="n">
        <f aca="false">AVERAGE(F44:H44)</f>
        <v>286096666.666667</v>
      </c>
      <c r="J44" s="59" t="n">
        <f aca="false">AVERAGE(D44:F44)</f>
        <v>297753333.333333</v>
      </c>
      <c r="K44" s="60" t="n">
        <f aca="false">I44/J44</f>
        <v>0.960851263909724</v>
      </c>
      <c r="L44" s="61" t="n">
        <v>27.8063</v>
      </c>
      <c r="M44" s="62" t="n">
        <v>27.833</v>
      </c>
      <c r="N44" s="62" t="n">
        <v>28.3233</v>
      </c>
      <c r="O44" s="62" t="n">
        <v>28.2459</v>
      </c>
      <c r="P44" s="62" t="n">
        <v>27.9553</v>
      </c>
      <c r="Q44" s="62" t="n">
        <v>28.0595</v>
      </c>
      <c r="R44" s="63" t="n">
        <v>0.625707</v>
      </c>
      <c r="S44" s="64" t="n">
        <v>0.0993557</v>
      </c>
    </row>
    <row r="45" customFormat="false" ht="15.75" hidden="false" customHeight="false" outlineLevel="0" collapsed="false">
      <c r="A45" s="56" t="s">
        <v>666</v>
      </c>
      <c r="B45" s="25" t="s">
        <v>667</v>
      </c>
      <c r="C45" s="57" t="n">
        <v>36708000</v>
      </c>
      <c r="D45" s="58" t="n">
        <v>31606000</v>
      </c>
      <c r="E45" s="58" t="n">
        <v>41482000</v>
      </c>
      <c r="F45" s="58" t="n">
        <v>33961000</v>
      </c>
      <c r="G45" s="58" t="n">
        <v>35961000</v>
      </c>
      <c r="H45" s="58" t="n">
        <v>46879000</v>
      </c>
      <c r="I45" s="59" t="n">
        <f aca="false">AVERAGE(F45:H45)</f>
        <v>38933666.6666667</v>
      </c>
      <c r="J45" s="59" t="n">
        <f aca="false">AVERAGE(D45:F45)</f>
        <v>35683000</v>
      </c>
      <c r="K45" s="60" t="n">
        <f aca="false">I45/J45</f>
        <v>1.09109846892545</v>
      </c>
      <c r="L45" s="61" t="n">
        <v>25.1296</v>
      </c>
      <c r="M45" s="62" t="n">
        <v>24.9137</v>
      </c>
      <c r="N45" s="62" t="n">
        <v>25.306</v>
      </c>
      <c r="O45" s="62" t="n">
        <v>25.0174</v>
      </c>
      <c r="P45" s="62" t="n">
        <v>25.0999</v>
      </c>
      <c r="Q45" s="62" t="n">
        <v>25.4824</v>
      </c>
      <c r="R45" s="63" t="n">
        <v>0.671445</v>
      </c>
      <c r="S45" s="64" t="n">
        <v>0.0834923</v>
      </c>
    </row>
    <row r="46" customFormat="false" ht="15.75" hidden="false" customHeight="false" outlineLevel="0" collapsed="false">
      <c r="A46" s="56" t="s">
        <v>601</v>
      </c>
      <c r="B46" s="25" t="s">
        <v>602</v>
      </c>
      <c r="C46" s="57" t="n">
        <v>9074100</v>
      </c>
      <c r="D46" s="58" t="n">
        <v>14469000</v>
      </c>
      <c r="E46" s="58" t="n">
        <v>12189000</v>
      </c>
      <c r="F46" s="58" t="n">
        <v>14697000</v>
      </c>
      <c r="G46" s="58" t="n">
        <v>13482000</v>
      </c>
      <c r="H46" s="58" t="n">
        <v>10193000</v>
      </c>
      <c r="I46" s="59" t="n">
        <f aca="false">AVERAGE(F46:H46)</f>
        <v>12790666.6666667</v>
      </c>
      <c r="J46" s="59" t="n">
        <f aca="false">AVERAGE(D46:F46)</f>
        <v>13785000</v>
      </c>
      <c r="K46" s="60" t="n">
        <f aca="false">I46/J46</f>
        <v>0.927868456051263</v>
      </c>
      <c r="L46" s="61" t="n">
        <v>23.1133</v>
      </c>
      <c r="M46" s="62" t="n">
        <v>23.7865</v>
      </c>
      <c r="N46" s="62" t="n">
        <v>23.5391</v>
      </c>
      <c r="O46" s="62" t="n">
        <v>23.809</v>
      </c>
      <c r="P46" s="62" t="n">
        <v>23.6845</v>
      </c>
      <c r="Q46" s="62" t="n">
        <v>23.2811</v>
      </c>
      <c r="R46" s="63" t="n">
        <v>0.681139</v>
      </c>
      <c r="S46" s="64" t="n">
        <v>0.111921</v>
      </c>
    </row>
    <row r="47" customFormat="false" ht="15.75" hidden="false" customHeight="false" outlineLevel="0" collapsed="false">
      <c r="A47" s="56" t="s">
        <v>773</v>
      </c>
      <c r="B47" s="25" t="s">
        <v>774</v>
      </c>
      <c r="C47" s="57" t="n">
        <v>15636000</v>
      </c>
      <c r="D47" s="58" t="n">
        <v>12681000</v>
      </c>
      <c r="E47" s="58" t="n">
        <v>14355000</v>
      </c>
      <c r="F47" s="58" t="n">
        <v>14201000</v>
      </c>
      <c r="G47" s="58" t="n">
        <v>14342000</v>
      </c>
      <c r="H47" s="58" t="n">
        <v>12736000</v>
      </c>
      <c r="I47" s="59" t="n">
        <f aca="false">AVERAGE(F47:H47)</f>
        <v>13759666.6666667</v>
      </c>
      <c r="J47" s="59" t="n">
        <f aca="false">AVERAGE(D47:F47)</f>
        <v>13745666.6666667</v>
      </c>
      <c r="K47" s="60" t="n">
        <f aca="false">I47/J47</f>
        <v>1.00101850280088</v>
      </c>
      <c r="L47" s="61" t="n">
        <v>23.8984</v>
      </c>
      <c r="M47" s="62" t="n">
        <v>23.5962</v>
      </c>
      <c r="N47" s="62" t="n">
        <v>23.775</v>
      </c>
      <c r="O47" s="62" t="n">
        <v>23.7595</v>
      </c>
      <c r="P47" s="62" t="n">
        <v>23.7737</v>
      </c>
      <c r="Q47" s="62" t="n">
        <v>23.6024</v>
      </c>
      <c r="R47" s="63" t="n">
        <v>0.688388</v>
      </c>
      <c r="S47" s="64" t="n">
        <v>-0.0446472</v>
      </c>
    </row>
    <row r="48" customFormat="false" ht="15.75" hidden="false" customHeight="false" outlineLevel="0" collapsed="false">
      <c r="A48" s="56" t="s">
        <v>143</v>
      </c>
      <c r="B48" s="25" t="s">
        <v>144</v>
      </c>
      <c r="C48" s="57" t="n">
        <v>53352000</v>
      </c>
      <c r="D48" s="58" t="n">
        <v>32125000</v>
      </c>
      <c r="E48" s="58" t="n">
        <v>34093000</v>
      </c>
      <c r="F48" s="58" t="n">
        <v>49117000</v>
      </c>
      <c r="G48" s="58" t="n">
        <v>30814000</v>
      </c>
      <c r="H48" s="58" t="n">
        <v>52024000</v>
      </c>
      <c r="I48" s="59" t="n">
        <f aca="false">AVERAGE(F48:H48)</f>
        <v>43985000</v>
      </c>
      <c r="J48" s="59" t="n">
        <f aca="false">AVERAGE(D48:F48)</f>
        <v>38445000</v>
      </c>
      <c r="K48" s="60" t="n">
        <f aca="false">I48/J48</f>
        <v>1.14410196384445</v>
      </c>
      <c r="L48" s="61" t="n">
        <v>25.669</v>
      </c>
      <c r="M48" s="62" t="n">
        <v>24.9372</v>
      </c>
      <c r="N48" s="62" t="n">
        <v>25.023</v>
      </c>
      <c r="O48" s="62" t="n">
        <v>25.5497</v>
      </c>
      <c r="P48" s="62" t="n">
        <v>24.8771</v>
      </c>
      <c r="Q48" s="62" t="n">
        <v>25.6327</v>
      </c>
      <c r="R48" s="63" t="n">
        <v>0.688487</v>
      </c>
      <c r="S48" s="64" t="n">
        <v>0.143424</v>
      </c>
    </row>
    <row r="49" customFormat="false" ht="15.75" hidden="false" customHeight="false" outlineLevel="0" collapsed="false">
      <c r="A49" s="56" t="s">
        <v>1036</v>
      </c>
      <c r="B49" s="25"/>
      <c r="C49" s="57" t="n">
        <v>3038300</v>
      </c>
      <c r="D49" s="58" t="n">
        <v>3939100</v>
      </c>
      <c r="E49" s="58" t="n">
        <v>4884600</v>
      </c>
      <c r="F49" s="58" t="n">
        <v>4050300</v>
      </c>
      <c r="G49" s="58" t="n">
        <v>4254600</v>
      </c>
      <c r="H49" s="58" t="n">
        <v>5423500</v>
      </c>
      <c r="I49" s="59" t="n">
        <f aca="false">AVERAGE(F49:H49)</f>
        <v>4576133.33333333</v>
      </c>
      <c r="J49" s="59" t="n">
        <f aca="false">AVERAGE(D49:F49)</f>
        <v>4291333.33333333</v>
      </c>
      <c r="K49" s="60" t="n">
        <f aca="false">I49/J49</f>
        <v>1.06636631971415</v>
      </c>
      <c r="L49" s="61" t="n">
        <v>26.052</v>
      </c>
      <c r="M49" s="62" t="n">
        <v>26.1928</v>
      </c>
      <c r="N49" s="62" t="n">
        <v>25.4839</v>
      </c>
      <c r="O49" s="62" t="n">
        <v>25.769</v>
      </c>
      <c r="P49" s="62" t="n">
        <v>26.2781</v>
      </c>
      <c r="Q49" s="62" t="n">
        <v>25.9579</v>
      </c>
      <c r="R49" s="63" t="n">
        <v>0.743659</v>
      </c>
      <c r="S49" s="64" t="n">
        <v>0.0920773</v>
      </c>
    </row>
    <row r="50" customFormat="false" ht="15.75" hidden="false" customHeight="false" outlineLevel="0" collapsed="false">
      <c r="A50" s="56" t="s">
        <v>257</v>
      </c>
      <c r="B50" s="25" t="s">
        <v>258</v>
      </c>
      <c r="C50" s="57" t="n">
        <v>2642000</v>
      </c>
      <c r="D50" s="58" t="n">
        <v>6313500</v>
      </c>
      <c r="E50" s="58" t="n">
        <v>7854300</v>
      </c>
      <c r="F50" s="58" t="n">
        <v>5067300</v>
      </c>
      <c r="G50" s="58" t="n">
        <v>4066200</v>
      </c>
      <c r="H50" s="58" t="n">
        <v>4504900</v>
      </c>
      <c r="I50" s="59" t="n">
        <f aca="false">AVERAGE(F50:H50)</f>
        <v>4546133.33333333</v>
      </c>
      <c r="J50" s="59" t="n">
        <f aca="false">AVERAGE(D50:F50)</f>
        <v>6411700</v>
      </c>
      <c r="K50" s="60" t="n">
        <f aca="false">I50/J50</f>
        <v>0.709037124839486</v>
      </c>
      <c r="L50" s="61" t="n">
        <v>21.3332</v>
      </c>
      <c r="M50" s="62" t="n">
        <v>22.59</v>
      </c>
      <c r="N50" s="62" t="n">
        <v>22.9051</v>
      </c>
      <c r="O50" s="62" t="n">
        <v>22.2728</v>
      </c>
      <c r="P50" s="62" t="n">
        <v>21.9552</v>
      </c>
      <c r="Q50" s="62" t="n">
        <v>22.1031</v>
      </c>
      <c r="R50" s="63" t="n">
        <v>0.751645</v>
      </c>
      <c r="S50" s="64" t="n">
        <v>-0.16572</v>
      </c>
    </row>
    <row r="51" customFormat="false" ht="15.75" hidden="false" customHeight="false" outlineLevel="0" collapsed="false">
      <c r="A51" s="56" t="s">
        <v>393</v>
      </c>
      <c r="B51" s="25" t="s">
        <v>394</v>
      </c>
      <c r="C51" s="57" t="n">
        <v>7346300</v>
      </c>
      <c r="D51" s="58" t="n">
        <v>11414000</v>
      </c>
      <c r="E51" s="58" t="n">
        <v>12036000</v>
      </c>
      <c r="F51" s="58" t="n">
        <v>6129000</v>
      </c>
      <c r="G51" s="58" t="n">
        <v>18016000</v>
      </c>
      <c r="H51" s="58" t="n">
        <v>6782000</v>
      </c>
      <c r="I51" s="59" t="n">
        <f aca="false">AVERAGE(F51:H51)</f>
        <v>10309000</v>
      </c>
      <c r="J51" s="59" t="n">
        <f aca="false">AVERAGE(D51:F51)</f>
        <v>9859666.66666667</v>
      </c>
      <c r="K51" s="60" t="n">
        <f aca="false">I51/J51</f>
        <v>1.04557287264613</v>
      </c>
      <c r="L51" s="61" t="n">
        <v>22.8086</v>
      </c>
      <c r="M51" s="62" t="n">
        <v>23.4443</v>
      </c>
      <c r="N51" s="62" t="n">
        <v>23.5209</v>
      </c>
      <c r="O51" s="62" t="n">
        <v>22.5472</v>
      </c>
      <c r="P51" s="62" t="n">
        <v>24.1028</v>
      </c>
      <c r="Q51" s="62" t="n">
        <v>22.6933</v>
      </c>
      <c r="R51" s="63" t="n">
        <v>0.805315</v>
      </c>
      <c r="S51" s="64" t="n">
        <v>-0.143489</v>
      </c>
    </row>
    <row r="52" customFormat="false" ht="15.75" hidden="false" customHeight="false" outlineLevel="0" collapsed="false">
      <c r="A52" s="56" t="s">
        <v>439</v>
      </c>
      <c r="B52" s="25" t="s">
        <v>440</v>
      </c>
      <c r="C52" s="57" t="n">
        <v>206060000</v>
      </c>
      <c r="D52" s="58" t="n">
        <v>204990000</v>
      </c>
      <c r="E52" s="58" t="n">
        <v>236790000</v>
      </c>
      <c r="F52" s="58" t="n">
        <v>255030000</v>
      </c>
      <c r="G52" s="58" t="n">
        <v>187270000</v>
      </c>
      <c r="H52" s="58" t="n">
        <v>225260000</v>
      </c>
      <c r="I52" s="59" t="n">
        <f aca="false">AVERAGE(F52:H52)</f>
        <v>222520000</v>
      </c>
      <c r="J52" s="59" t="n">
        <f aca="false">AVERAGE(D52:F52)</f>
        <v>232270000</v>
      </c>
      <c r="K52" s="60" t="n">
        <f aca="false">I52/J52</f>
        <v>0.958022990485211</v>
      </c>
      <c r="L52" s="61" t="n">
        <v>27.6185</v>
      </c>
      <c r="M52" s="62" t="n">
        <v>27.611</v>
      </c>
      <c r="N52" s="62" t="n">
        <v>27.819</v>
      </c>
      <c r="O52" s="62" t="n">
        <v>27.9261</v>
      </c>
      <c r="P52" s="62" t="n">
        <v>27.4805</v>
      </c>
      <c r="Q52" s="62" t="n">
        <v>27.747</v>
      </c>
      <c r="R52" s="63" t="n">
        <v>0.822404</v>
      </c>
      <c r="S52" s="64" t="n">
        <v>0.0350507</v>
      </c>
    </row>
    <row r="53" customFormat="false" ht="15.75" hidden="false" customHeight="false" outlineLevel="0" collapsed="false">
      <c r="A53" s="56" t="s">
        <v>516</v>
      </c>
      <c r="B53" s="25" t="s">
        <v>517</v>
      </c>
      <c r="C53" s="57" t="n">
        <v>35471000</v>
      </c>
      <c r="D53" s="58" t="n">
        <v>54632000</v>
      </c>
      <c r="E53" s="58" t="n">
        <v>15463000</v>
      </c>
      <c r="F53" s="58" t="n">
        <v>35595000</v>
      </c>
      <c r="G53" s="58" t="n">
        <v>31521000</v>
      </c>
      <c r="H53" s="58" t="n">
        <v>33938000</v>
      </c>
      <c r="I53" s="59" t="n">
        <f aca="false">AVERAGE(F53:H53)</f>
        <v>33684666.6666667</v>
      </c>
      <c r="J53" s="59" t="n">
        <f aca="false">AVERAGE(D53:F53)</f>
        <v>35230000</v>
      </c>
      <c r="K53" s="60" t="n">
        <f aca="false">I53/J53</f>
        <v>0.956135869050998</v>
      </c>
      <c r="L53" s="61" t="n">
        <v>25.0801</v>
      </c>
      <c r="M53" s="62" t="n">
        <v>25.7032</v>
      </c>
      <c r="N53" s="62" t="n">
        <v>23.8823</v>
      </c>
      <c r="O53" s="62" t="n">
        <v>25.0852</v>
      </c>
      <c r="P53" s="62" t="n">
        <v>24.9098</v>
      </c>
      <c r="Q53" s="62" t="n">
        <v>25.0164</v>
      </c>
      <c r="R53" s="63" t="n">
        <v>0.840519</v>
      </c>
      <c r="S53" s="64" t="n">
        <v>0.115227</v>
      </c>
    </row>
    <row r="54" customFormat="false" ht="15.75" hidden="false" customHeight="false" outlineLevel="0" collapsed="false">
      <c r="A54" s="56" t="s">
        <v>365</v>
      </c>
      <c r="B54" s="25" t="s">
        <v>366</v>
      </c>
      <c r="C54" s="57" t="n">
        <v>6451400</v>
      </c>
      <c r="D54" s="58" t="n">
        <v>5912100</v>
      </c>
      <c r="E54" s="58" t="n">
        <v>7818200</v>
      </c>
      <c r="F54" s="58" t="n">
        <v>4617000</v>
      </c>
      <c r="G54" s="58" t="n">
        <v>8178600</v>
      </c>
      <c r="H54" s="58" t="n">
        <v>8811300</v>
      </c>
      <c r="I54" s="59" t="n">
        <f aca="false">AVERAGE(F54:H54)</f>
        <v>7202300</v>
      </c>
      <c r="J54" s="59" t="n">
        <f aca="false">AVERAGE(D54:F54)</f>
        <v>6115766.66666667</v>
      </c>
      <c r="K54" s="60" t="n">
        <f aca="false">I54/J54</f>
        <v>1.17766101824247</v>
      </c>
      <c r="L54" s="61" t="n">
        <v>22.6212</v>
      </c>
      <c r="M54" s="62" t="n">
        <v>22.4952</v>
      </c>
      <c r="N54" s="62" t="n">
        <v>22.8984</v>
      </c>
      <c r="O54" s="62" t="n">
        <v>22.1385</v>
      </c>
      <c r="P54" s="62" t="n">
        <v>22.9634</v>
      </c>
      <c r="Q54" s="62" t="n">
        <v>23.0709</v>
      </c>
      <c r="R54" s="63" t="n">
        <v>0.876335</v>
      </c>
      <c r="S54" s="64" t="n">
        <v>0.0526816</v>
      </c>
    </row>
    <row r="55" customFormat="false" ht="15.75" hidden="false" customHeight="false" outlineLevel="0" collapsed="false">
      <c r="A55" s="56" t="s">
        <v>291</v>
      </c>
      <c r="B55" s="25" t="s">
        <v>292</v>
      </c>
      <c r="C55" s="57" t="n">
        <v>6514900</v>
      </c>
      <c r="D55" s="58" t="n">
        <v>6638300</v>
      </c>
      <c r="E55" s="58" t="n">
        <v>15049000</v>
      </c>
      <c r="F55" s="58" t="n">
        <v>9178400</v>
      </c>
      <c r="G55" s="58" t="n">
        <v>8716500</v>
      </c>
      <c r="H55" s="58" t="n">
        <v>9242300</v>
      </c>
      <c r="I55" s="59" t="n">
        <f aca="false">AVERAGE(F55:H55)</f>
        <v>9045733.33333333</v>
      </c>
      <c r="J55" s="59" t="n">
        <f aca="false">AVERAGE(D55:F55)</f>
        <v>10288566.6666667</v>
      </c>
      <c r="K55" s="60" t="n">
        <f aca="false">I55/J55</f>
        <v>0.879202480423253</v>
      </c>
      <c r="L55" s="61" t="n">
        <v>22.6353</v>
      </c>
      <c r="M55" s="62" t="n">
        <v>22.6624</v>
      </c>
      <c r="N55" s="62" t="n">
        <v>23.8432</v>
      </c>
      <c r="O55" s="62" t="n">
        <v>23.1298</v>
      </c>
      <c r="P55" s="62" t="n">
        <v>23.0553</v>
      </c>
      <c r="Q55" s="62" t="n">
        <v>23.1398</v>
      </c>
      <c r="R55" s="63" t="n">
        <v>0.885242</v>
      </c>
      <c r="S55" s="64" t="n">
        <v>0.0613632</v>
      </c>
    </row>
    <row r="56" customFormat="false" ht="15.75" hidden="false" customHeight="false" outlineLevel="0" collapsed="false">
      <c r="A56" s="56" t="s">
        <v>176</v>
      </c>
      <c r="B56" s="25" t="s">
        <v>177</v>
      </c>
      <c r="C56" s="57" t="n">
        <v>28314000</v>
      </c>
      <c r="D56" s="58" t="n">
        <v>37529000</v>
      </c>
      <c r="E56" s="58" t="n">
        <v>33791000</v>
      </c>
      <c r="F56" s="58" t="n">
        <v>40168000</v>
      </c>
      <c r="G56" s="58" t="n">
        <v>26839000</v>
      </c>
      <c r="H56" s="58" t="n">
        <v>31486000</v>
      </c>
      <c r="I56" s="59" t="n">
        <f aca="false">AVERAGE(F56:H56)</f>
        <v>32831000</v>
      </c>
      <c r="J56" s="59" t="n">
        <f aca="false">AVERAGE(D56:F56)</f>
        <v>37162666.6666667</v>
      </c>
      <c r="K56" s="60" t="n">
        <f aca="false">I56/J56</f>
        <v>0.883440370264064</v>
      </c>
      <c r="L56" s="61" t="n">
        <v>24.755</v>
      </c>
      <c r="M56" s="62" t="n">
        <v>25.1615</v>
      </c>
      <c r="N56" s="62" t="n">
        <v>25.0101</v>
      </c>
      <c r="O56" s="62" t="n">
        <v>25.2595</v>
      </c>
      <c r="P56" s="62" t="n">
        <v>24.6778</v>
      </c>
      <c r="Q56" s="62" t="n">
        <v>24.9082</v>
      </c>
      <c r="R56" s="63" t="n">
        <v>0.902233</v>
      </c>
      <c r="S56" s="64" t="n">
        <v>-0.0270246</v>
      </c>
    </row>
    <row r="57" customFormat="false" ht="15.75" hidden="false" customHeight="false" outlineLevel="0" collapsed="false">
      <c r="A57" s="56" t="s">
        <v>482</v>
      </c>
      <c r="B57" s="25" t="s">
        <v>483</v>
      </c>
      <c r="C57" s="57" t="n">
        <v>3687700</v>
      </c>
      <c r="D57" s="58" t="n">
        <v>2436100</v>
      </c>
      <c r="E57" s="58" t="n">
        <v>2875800</v>
      </c>
      <c r="F57" s="58" t="n">
        <v>3164100</v>
      </c>
      <c r="G57" s="58" t="n">
        <v>2496600</v>
      </c>
      <c r="H57" s="58" t="n">
        <v>3111100</v>
      </c>
      <c r="I57" s="59" t="n">
        <f aca="false">AVERAGE(F57:H57)</f>
        <v>2923933.33333333</v>
      </c>
      <c r="J57" s="59" t="n">
        <f aca="false">AVERAGE(D57:F57)</f>
        <v>2825333.33333333</v>
      </c>
      <c r="K57" s="60" t="n">
        <f aca="false">I57/J57</f>
        <v>1.03489853704578</v>
      </c>
      <c r="L57" s="61" t="n">
        <v>21.8143</v>
      </c>
      <c r="M57" s="62" t="n">
        <v>21.2161</v>
      </c>
      <c r="N57" s="62" t="n">
        <v>21.4555</v>
      </c>
      <c r="O57" s="62" t="n">
        <v>21.5934</v>
      </c>
      <c r="P57" s="62" t="n">
        <v>21.2515</v>
      </c>
      <c r="Q57" s="62" t="n">
        <v>21.569</v>
      </c>
      <c r="R57" s="63" t="n">
        <v>0.912676</v>
      </c>
      <c r="S57" s="64" t="n">
        <v>-0.0240243</v>
      </c>
    </row>
    <row r="58" customFormat="false" ht="15.75" hidden="false" customHeight="false" outlineLevel="0" collapsed="false">
      <c r="A58" s="56" t="s">
        <v>156</v>
      </c>
      <c r="B58" s="25" t="s">
        <v>157</v>
      </c>
      <c r="C58" s="57" t="n">
        <v>3540400</v>
      </c>
      <c r="D58" s="58" t="n">
        <v>1190500</v>
      </c>
      <c r="E58" s="58" t="n">
        <v>2106300</v>
      </c>
      <c r="F58" s="58" t="n">
        <v>1900000</v>
      </c>
      <c r="G58" s="58" t="n">
        <v>1915900</v>
      </c>
      <c r="H58" s="58" t="n">
        <v>2711000</v>
      </c>
      <c r="I58" s="59" t="n">
        <f aca="false">AVERAGE(F58:H58)</f>
        <v>2175633.33333333</v>
      </c>
      <c r="J58" s="59" t="n">
        <f aca="false">AVERAGE(D58:F58)</f>
        <v>1732266.66666667</v>
      </c>
      <c r="K58" s="60" t="n">
        <f aca="false">I58/J58</f>
        <v>1.25594596674877</v>
      </c>
      <c r="L58" s="61" t="n">
        <v>21.7555</v>
      </c>
      <c r="M58" s="62" t="n">
        <v>20.1831</v>
      </c>
      <c r="N58" s="62" t="n">
        <v>21.0063</v>
      </c>
      <c r="O58" s="62" t="n">
        <v>20.8576</v>
      </c>
      <c r="P58" s="62" t="n">
        <v>20.8696</v>
      </c>
      <c r="Q58" s="62" t="n">
        <v>21.3704</v>
      </c>
      <c r="R58" s="63" t="n">
        <v>0.921408</v>
      </c>
      <c r="S58" s="64" t="n">
        <v>0.0508855</v>
      </c>
    </row>
    <row r="59" customFormat="false" ht="15.75" hidden="false" customHeight="false" outlineLevel="0" collapsed="false">
      <c r="A59" s="56" t="s">
        <v>800</v>
      </c>
      <c r="B59" s="25" t="s">
        <v>801</v>
      </c>
      <c r="C59" s="57" t="n">
        <v>3001600</v>
      </c>
      <c r="D59" s="58" t="n">
        <v>4363800</v>
      </c>
      <c r="E59" s="58" t="n">
        <v>2938300</v>
      </c>
      <c r="F59" s="58" t="n">
        <v>2324300</v>
      </c>
      <c r="G59" s="58" t="n">
        <v>3326000</v>
      </c>
      <c r="H59" s="58" t="n">
        <v>5272300</v>
      </c>
      <c r="I59" s="59" t="n">
        <f aca="false">AVERAGE(F59:H59)</f>
        <v>3640866.66666667</v>
      </c>
      <c r="J59" s="59" t="n">
        <f aca="false">AVERAGE(D59:F59)</f>
        <v>3208800</v>
      </c>
      <c r="K59" s="60" t="n">
        <f aca="false">I59/J59</f>
        <v>1.13465054433641</v>
      </c>
      <c r="L59" s="61" t="n">
        <v>21.5173</v>
      </c>
      <c r="M59" s="62" t="n">
        <v>22.0572</v>
      </c>
      <c r="N59" s="62" t="n">
        <v>21.4865</v>
      </c>
      <c r="O59" s="62" t="n">
        <v>21.1484</v>
      </c>
      <c r="P59" s="62" t="n">
        <v>21.6654</v>
      </c>
      <c r="Q59" s="62" t="n">
        <v>22.33</v>
      </c>
      <c r="R59" s="63" t="n">
        <v>0.946888</v>
      </c>
      <c r="S59" s="64" t="n">
        <v>0.0275739</v>
      </c>
    </row>
    <row r="60" customFormat="false" ht="15.75" hidden="false" customHeight="false" outlineLevel="0" collapsed="false">
      <c r="A60" s="56" t="s">
        <v>813</v>
      </c>
      <c r="B60" s="25" t="s">
        <v>814</v>
      </c>
      <c r="C60" s="57" t="n">
        <v>497390000</v>
      </c>
      <c r="D60" s="58" t="n">
        <v>218910000</v>
      </c>
      <c r="E60" s="58" t="n">
        <v>341310000</v>
      </c>
      <c r="F60" s="58" t="n">
        <v>379750000</v>
      </c>
      <c r="G60" s="58" t="n">
        <v>311560000</v>
      </c>
      <c r="H60" s="58" t="n">
        <v>303540000</v>
      </c>
      <c r="I60" s="59" t="n">
        <f aca="false">AVERAGE(F60:H60)</f>
        <v>331616666.666667</v>
      </c>
      <c r="J60" s="59" t="n">
        <f aca="false">AVERAGE(D60:F60)</f>
        <v>313323333.333333</v>
      </c>
      <c r="K60" s="60" t="n">
        <f aca="false">I60/J60</f>
        <v>1.05838484206943</v>
      </c>
      <c r="L60" s="61" t="n">
        <v>28.8898</v>
      </c>
      <c r="M60" s="62" t="n">
        <v>27.7058</v>
      </c>
      <c r="N60" s="62" t="n">
        <v>28.3465</v>
      </c>
      <c r="O60" s="62" t="n">
        <v>28.5005</v>
      </c>
      <c r="P60" s="62" t="n">
        <v>28.2149</v>
      </c>
      <c r="Q60" s="62" t="n">
        <v>28.1773</v>
      </c>
      <c r="R60" s="63" t="n">
        <v>0.965462</v>
      </c>
      <c r="S60" s="64" t="n">
        <v>-0.0164509</v>
      </c>
    </row>
    <row r="61" customFormat="false" ht="16.5" hidden="false" customHeight="false" outlineLevel="0" collapsed="false">
      <c r="A61" s="65" t="s">
        <v>277</v>
      </c>
      <c r="B61" s="66" t="s">
        <v>278</v>
      </c>
      <c r="C61" s="67" t="n">
        <v>22307000</v>
      </c>
      <c r="D61" s="68" t="n">
        <v>14543000</v>
      </c>
      <c r="E61" s="68" t="n">
        <v>27000000</v>
      </c>
      <c r="F61" s="68" t="n">
        <v>18855000</v>
      </c>
      <c r="G61" s="68" t="n">
        <v>22108000</v>
      </c>
      <c r="H61" s="68" t="n">
        <v>20853000</v>
      </c>
      <c r="I61" s="59" t="n">
        <f aca="false">AVERAGE(F61:H61)</f>
        <v>20605333.3333333</v>
      </c>
      <c r="J61" s="59" t="n">
        <f aca="false">AVERAGE(D61:F61)</f>
        <v>20132666.6666667</v>
      </c>
      <c r="K61" s="60" t="n">
        <f aca="false">I61/J61</f>
        <v>1.02347759859598</v>
      </c>
      <c r="L61" s="69" t="n">
        <v>24.411</v>
      </c>
      <c r="M61" s="70" t="n">
        <v>23.7938</v>
      </c>
      <c r="N61" s="70" t="n">
        <v>24.6865</v>
      </c>
      <c r="O61" s="70" t="n">
        <v>24.1684</v>
      </c>
      <c r="P61" s="70" t="n">
        <v>24.3981</v>
      </c>
      <c r="Q61" s="70" t="n">
        <v>24.3138</v>
      </c>
      <c r="R61" s="71" t="n">
        <v>0.989891</v>
      </c>
      <c r="S61" s="72" t="n">
        <v>-0.00367037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60.14"/>
    <col collapsed="false" customWidth="true" hidden="false" outlineLevel="0" max="2" min="2" style="29" width="13.7"/>
    <col collapsed="false" customWidth="true" hidden="false" outlineLevel="0" max="3" min="3" style="29" width="19.28"/>
    <col collapsed="false" customWidth="true" hidden="false" outlineLevel="0" max="4" min="4" style="29" width="18.7"/>
    <col collapsed="false" customWidth="true" hidden="false" outlineLevel="0" max="5" min="5" style="73" width="91.41"/>
    <col collapsed="false" customWidth="true" hidden="false" outlineLevel="0" max="12" min="6" style="29" width="16.13"/>
  </cols>
  <sheetData>
    <row r="1" s="4" customFormat="true" ht="15.75" hidden="false" customHeight="false" outlineLevel="0" collapsed="false">
      <c r="A1" s="18" t="s">
        <v>1037</v>
      </c>
      <c r="B1" s="18" t="s">
        <v>1038</v>
      </c>
      <c r="C1" s="74"/>
      <c r="D1" s="74"/>
      <c r="E1" s="75"/>
      <c r="F1" s="74"/>
      <c r="G1" s="74"/>
      <c r="H1" s="74"/>
      <c r="I1" s="74"/>
      <c r="J1" s="74"/>
      <c r="K1" s="74"/>
      <c r="L1" s="74"/>
    </row>
    <row r="3" customFormat="false" ht="15.75" hidden="false" customHeight="false" outlineLevel="0" collapsed="false">
      <c r="A3" s="76" t="s">
        <v>1039</v>
      </c>
      <c r="B3" s="77" t="s">
        <v>1040</v>
      </c>
      <c r="C3" s="77" t="s">
        <v>1041</v>
      </c>
      <c r="D3" s="77" t="s">
        <v>1042</v>
      </c>
      <c r="E3" s="78" t="s">
        <v>1043</v>
      </c>
      <c r="F3" s="77" t="s">
        <v>1044</v>
      </c>
      <c r="G3" s="77" t="s">
        <v>1045</v>
      </c>
      <c r="H3" s="77" t="s">
        <v>1046</v>
      </c>
      <c r="I3" s="77" t="s">
        <v>1047</v>
      </c>
      <c r="J3" s="77" t="s">
        <v>1048</v>
      </c>
      <c r="K3" s="77" t="s">
        <v>1049</v>
      </c>
      <c r="L3" s="77" t="s">
        <v>1050</v>
      </c>
    </row>
    <row r="4" customFormat="false" ht="15.75" hidden="false" customHeight="false" outlineLevel="0" collapsed="false">
      <c r="A4" s="79" t="s">
        <v>1051</v>
      </c>
      <c r="B4" s="80" t="n">
        <v>22</v>
      </c>
      <c r="C4" s="81" t="n">
        <v>24.4444444444444</v>
      </c>
      <c r="D4" s="82" t="n">
        <v>4.03668169068197E-012</v>
      </c>
      <c r="E4" s="83" t="s">
        <v>1052</v>
      </c>
      <c r="F4" s="80" t="n">
        <v>73</v>
      </c>
      <c r="G4" s="80" t="n">
        <v>615</v>
      </c>
      <c r="H4" s="80" t="n">
        <v>13528</v>
      </c>
      <c r="I4" s="81" t="n">
        <v>6.6291569217062</v>
      </c>
      <c r="J4" s="82" t="n">
        <v>4.28289614884391E-009</v>
      </c>
      <c r="K4" s="82" t="n">
        <v>2.1414480189108E-009</v>
      </c>
      <c r="L4" s="82" t="n">
        <v>6.42592645760942E-009</v>
      </c>
    </row>
    <row r="5" customFormat="false" ht="15.75" hidden="false" customHeight="false" outlineLevel="0" collapsed="false">
      <c r="A5" s="79" t="s">
        <v>1053</v>
      </c>
      <c r="B5" s="80" t="n">
        <v>20</v>
      </c>
      <c r="C5" s="81" t="n">
        <v>22.2222222222222</v>
      </c>
      <c r="D5" s="82" t="n">
        <v>2.00386803332358E-009</v>
      </c>
      <c r="E5" s="83" t="s">
        <v>1054</v>
      </c>
      <c r="F5" s="80" t="n">
        <v>73</v>
      </c>
      <c r="G5" s="80" t="n">
        <v>690</v>
      </c>
      <c r="H5" s="80" t="n">
        <v>13528</v>
      </c>
      <c r="I5" s="81" t="n">
        <v>5.37145126067103</v>
      </c>
      <c r="J5" s="82" t="n">
        <v>2.12610176575367E-006</v>
      </c>
      <c r="K5" s="82" t="n">
        <v>4.25220714750373E-007</v>
      </c>
      <c r="L5" s="82" t="n">
        <v>3.18994362036306E-006</v>
      </c>
    </row>
    <row r="6" customFormat="false" ht="15.75" hidden="false" customHeight="false" outlineLevel="0" collapsed="false">
      <c r="A6" s="79" t="s">
        <v>1055</v>
      </c>
      <c r="B6" s="80" t="n">
        <v>19</v>
      </c>
      <c r="C6" s="81" t="n">
        <v>21.1111111111111</v>
      </c>
      <c r="D6" s="82" t="n">
        <v>2.05912320459892E-010</v>
      </c>
      <c r="E6" s="83" t="s">
        <v>1056</v>
      </c>
      <c r="F6" s="80" t="n">
        <v>73</v>
      </c>
      <c r="G6" s="80" t="n">
        <v>530</v>
      </c>
      <c r="H6" s="80" t="n">
        <v>13528</v>
      </c>
      <c r="I6" s="81" t="n">
        <v>6.64337037994313</v>
      </c>
      <c r="J6" s="82" t="n">
        <v>2.18472912871803E-007</v>
      </c>
      <c r="K6" s="82" t="n">
        <v>7.28243095826641E-008</v>
      </c>
      <c r="L6" s="82" t="n">
        <v>3.2779033931618E-007</v>
      </c>
    </row>
    <row r="7" customFormat="false" ht="15.75" hidden="false" customHeight="false" outlineLevel="0" collapsed="false">
      <c r="A7" s="79" t="s">
        <v>1057</v>
      </c>
      <c r="B7" s="80" t="n">
        <v>15</v>
      </c>
      <c r="C7" s="81" t="n">
        <v>16.6666666666666</v>
      </c>
      <c r="D7" s="82" t="n">
        <v>1.37314661529085E-009</v>
      </c>
      <c r="E7" s="83" t="s">
        <v>1058</v>
      </c>
      <c r="F7" s="80" t="n">
        <v>73</v>
      </c>
      <c r="G7" s="80" t="n">
        <v>325</v>
      </c>
      <c r="H7" s="80" t="n">
        <v>13528</v>
      </c>
      <c r="I7" s="81" t="n">
        <v>8.55300316122233</v>
      </c>
      <c r="J7" s="82" t="n">
        <v>1.45690747854754E-006</v>
      </c>
      <c r="K7" s="82" t="n">
        <v>3.64227068616607E-007</v>
      </c>
      <c r="L7" s="82" t="n">
        <v>2.18590251455097E-006</v>
      </c>
    </row>
    <row r="8" customFormat="false" ht="15.75" hidden="false" customHeight="false" outlineLevel="0" collapsed="false">
      <c r="A8" s="79" t="s">
        <v>1059</v>
      </c>
      <c r="B8" s="80" t="n">
        <v>14</v>
      </c>
      <c r="C8" s="81" t="n">
        <v>15.5555555555555</v>
      </c>
      <c r="D8" s="82" t="n">
        <v>3.34483180011969E-015</v>
      </c>
      <c r="E8" s="83" t="s">
        <v>1060</v>
      </c>
      <c r="F8" s="80" t="n">
        <v>73</v>
      </c>
      <c r="G8" s="80" t="n">
        <v>98</v>
      </c>
      <c r="H8" s="80" t="n">
        <v>13528</v>
      </c>
      <c r="I8" s="81" t="n">
        <v>26.4735812133072</v>
      </c>
      <c r="J8" s="82" t="n">
        <v>3.53383988738187E-012</v>
      </c>
      <c r="K8" s="82" t="n">
        <v>3.53383988738187E-012</v>
      </c>
      <c r="L8" s="82" t="n">
        <v>5.30686605770824E-012</v>
      </c>
    </row>
    <row r="9" customFormat="false" ht="15.75" hidden="false" customHeight="false" outlineLevel="0" collapsed="false">
      <c r="A9" s="79" t="s">
        <v>1061</v>
      </c>
      <c r="B9" s="80" t="n">
        <v>14</v>
      </c>
      <c r="C9" s="81" t="n">
        <v>15.5555555555555</v>
      </c>
      <c r="D9" s="82" t="n">
        <v>0.0034170293964974</v>
      </c>
      <c r="E9" s="83" t="s">
        <v>1062</v>
      </c>
      <c r="F9" s="80" t="n">
        <v>73</v>
      </c>
      <c r="G9" s="80" t="n">
        <v>1054</v>
      </c>
      <c r="H9" s="80" t="n">
        <v>13528</v>
      </c>
      <c r="I9" s="81" t="n">
        <v>2.46149047334355</v>
      </c>
      <c r="J9" s="82" t="n">
        <v>0.973528232785875</v>
      </c>
      <c r="K9" s="82" t="n">
        <v>0.0485317804570435</v>
      </c>
      <c r="L9" s="82" t="n">
        <v>5.30306970912266</v>
      </c>
    </row>
    <row r="10" customFormat="false" ht="15.75" hidden="false" customHeight="false" outlineLevel="0" collapsed="false">
      <c r="A10" s="79" t="s">
        <v>1063</v>
      </c>
      <c r="B10" s="80" t="n">
        <v>11</v>
      </c>
      <c r="C10" s="81" t="n">
        <v>12.2222222222222</v>
      </c>
      <c r="D10" s="82" t="n">
        <v>1.08635411175012E-008</v>
      </c>
      <c r="E10" s="83" t="s">
        <v>1064</v>
      </c>
      <c r="F10" s="80" t="n">
        <v>73</v>
      </c>
      <c r="G10" s="80" t="n">
        <v>159</v>
      </c>
      <c r="H10" s="80" t="n">
        <v>13528</v>
      </c>
      <c r="I10" s="81" t="n">
        <v>12.8205393297148</v>
      </c>
      <c r="J10" s="82" t="n">
        <v>1.15261507077635E-005</v>
      </c>
      <c r="K10" s="82" t="n">
        <v>1.92103434393242E-006</v>
      </c>
      <c r="L10" s="82" t="n">
        <v>1.72935942011065E-005</v>
      </c>
    </row>
    <row r="11" customFormat="false" ht="15.75" hidden="false" customHeight="false" outlineLevel="0" collapsed="false">
      <c r="A11" s="79" t="s">
        <v>1065</v>
      </c>
      <c r="B11" s="80" t="n">
        <v>10</v>
      </c>
      <c r="C11" s="81" t="n">
        <v>11.1111111111111</v>
      </c>
      <c r="D11" s="82" t="n">
        <v>0.0177156281382178</v>
      </c>
      <c r="E11" s="83" t="s">
        <v>1066</v>
      </c>
      <c r="F11" s="80" t="n">
        <v>73</v>
      </c>
      <c r="G11" s="80" t="n">
        <v>751</v>
      </c>
      <c r="H11" s="80" t="n">
        <v>13528</v>
      </c>
      <c r="I11" s="81" t="n">
        <v>2.46757747660653</v>
      </c>
      <c r="J11" s="82" t="n">
        <v>0.999999994196288</v>
      </c>
      <c r="K11" s="82" t="n">
        <v>0.159693606831059</v>
      </c>
      <c r="L11" s="82" t="n">
        <v>24.7641079530795</v>
      </c>
    </row>
    <row r="12" customFormat="false" ht="15.75" hidden="false" customHeight="false" outlineLevel="0" collapsed="false">
      <c r="A12" s="79" t="s">
        <v>1067</v>
      </c>
      <c r="B12" s="80" t="n">
        <v>9</v>
      </c>
      <c r="C12" s="81" t="n">
        <v>10</v>
      </c>
      <c r="D12" s="82" t="n">
        <v>6.60874356306443E-007</v>
      </c>
      <c r="E12" s="83" t="s">
        <v>1068</v>
      </c>
      <c r="F12" s="80" t="n">
        <v>73</v>
      </c>
      <c r="G12" s="80" t="n">
        <v>138</v>
      </c>
      <c r="H12" s="80" t="n">
        <v>13528</v>
      </c>
      <c r="I12" s="81" t="n">
        <v>12.0857653365098</v>
      </c>
      <c r="J12" s="82" t="n">
        <v>0.000700942148982641</v>
      </c>
      <c r="K12" s="82" t="n">
        <v>5.84306198471162E-005</v>
      </c>
      <c r="L12" s="82" t="n">
        <v>0.00105203611329152</v>
      </c>
    </row>
    <row r="13" customFormat="false" ht="15.75" hidden="false" customHeight="false" outlineLevel="0" collapsed="false">
      <c r="A13" s="79" t="s">
        <v>1069</v>
      </c>
      <c r="B13" s="80" t="n">
        <v>9</v>
      </c>
      <c r="C13" s="81" t="n">
        <v>10</v>
      </c>
      <c r="D13" s="82" t="n">
        <v>1.26453779021111E-005</v>
      </c>
      <c r="E13" s="83" t="s">
        <v>1070</v>
      </c>
      <c r="F13" s="80" t="n">
        <v>73</v>
      </c>
      <c r="G13" s="80" t="n">
        <v>205</v>
      </c>
      <c r="H13" s="80" t="n">
        <v>13528</v>
      </c>
      <c r="I13" s="81" t="n">
        <v>8.13578349482124</v>
      </c>
      <c r="J13" s="82" t="n">
        <v>0.0133272262943792</v>
      </c>
      <c r="K13" s="82" t="n">
        <v>0.000670616575361937</v>
      </c>
      <c r="L13" s="82" t="n">
        <v>0.0201281905740979</v>
      </c>
    </row>
    <row r="14" customFormat="false" ht="15.75" hidden="false" customHeight="false" outlineLevel="0" collapsed="false">
      <c r="A14" s="79" t="s">
        <v>1071</v>
      </c>
      <c r="B14" s="80" t="n">
        <v>9</v>
      </c>
      <c r="C14" s="81" t="n">
        <v>10</v>
      </c>
      <c r="D14" s="82" t="n">
        <v>3.48578028710763E-005</v>
      </c>
      <c r="E14" s="83" t="s">
        <v>1072</v>
      </c>
      <c r="F14" s="80" t="n">
        <v>73</v>
      </c>
      <c r="G14" s="80" t="n">
        <v>236</v>
      </c>
      <c r="H14" s="80" t="n">
        <v>13528</v>
      </c>
      <c r="I14" s="81" t="n">
        <v>7.06710006965405</v>
      </c>
      <c r="J14" s="82" t="n">
        <v>0.0363091910801293</v>
      </c>
      <c r="K14" s="82" t="n">
        <v>0.00153984544678353</v>
      </c>
      <c r="L14" s="82" t="n">
        <v>0.055475468201116</v>
      </c>
    </row>
    <row r="15" customFormat="false" ht="15.75" hidden="false" customHeight="false" outlineLevel="0" collapsed="false">
      <c r="A15" s="79" t="s">
        <v>1073</v>
      </c>
      <c r="B15" s="80" t="n">
        <v>9</v>
      </c>
      <c r="C15" s="81" t="n">
        <v>10</v>
      </c>
      <c r="D15" s="82" t="n">
        <v>0.00569265794763705</v>
      </c>
      <c r="E15" s="83" t="s">
        <v>1074</v>
      </c>
      <c r="F15" s="80" t="n">
        <v>73</v>
      </c>
      <c r="G15" s="80" t="n">
        <v>512</v>
      </c>
      <c r="H15" s="80" t="n">
        <v>13528</v>
      </c>
      <c r="I15" s="81" t="n">
        <v>3.25749143835616</v>
      </c>
      <c r="J15" s="82" t="n">
        <v>0.99765897679283</v>
      </c>
      <c r="K15" s="82" t="n">
        <v>0.0712056134700456</v>
      </c>
      <c r="L15" s="82" t="n">
        <v>8.68726719997814</v>
      </c>
    </row>
    <row r="16" customFormat="false" ht="15.75" hidden="false" customHeight="false" outlineLevel="0" collapsed="false">
      <c r="A16" s="79" t="s">
        <v>1075</v>
      </c>
      <c r="B16" s="80" t="n">
        <v>9</v>
      </c>
      <c r="C16" s="81" t="n">
        <v>10</v>
      </c>
      <c r="D16" s="82" t="n">
        <v>0.0371425300071235</v>
      </c>
      <c r="E16" s="83" t="s">
        <v>1076</v>
      </c>
      <c r="F16" s="80" t="n">
        <v>73</v>
      </c>
      <c r="G16" s="80" t="n">
        <v>721</v>
      </c>
      <c r="H16" s="80" t="n">
        <v>13528</v>
      </c>
      <c r="I16" s="81" t="n">
        <v>2.31322554291034</v>
      </c>
      <c r="J16" s="82" t="n">
        <v>1</v>
      </c>
      <c r="K16" s="82" t="n">
        <v>0.26751173869625</v>
      </c>
      <c r="L16" s="82" t="n">
        <v>45.2574928061001</v>
      </c>
    </row>
    <row r="17" customFormat="false" ht="15.75" hidden="false" customHeight="false" outlineLevel="0" collapsed="false">
      <c r="A17" s="79" t="s">
        <v>1077</v>
      </c>
      <c r="B17" s="80" t="n">
        <v>9</v>
      </c>
      <c r="C17" s="81" t="n">
        <v>10</v>
      </c>
      <c r="D17" s="82" t="n">
        <v>0.0569644092697809</v>
      </c>
      <c r="E17" s="83" t="s">
        <v>1078</v>
      </c>
      <c r="F17" s="80" t="n">
        <v>73</v>
      </c>
      <c r="G17" s="80" t="n">
        <v>787</v>
      </c>
      <c r="H17" s="80" t="n">
        <v>13528</v>
      </c>
      <c r="I17" s="81" t="n">
        <v>2.11923204121773</v>
      </c>
      <c r="J17" s="82" t="n">
        <v>1</v>
      </c>
      <c r="K17" s="82" t="n">
        <v>0.358850567791082</v>
      </c>
      <c r="L17" s="82" t="n">
        <v>60.688978333547</v>
      </c>
    </row>
    <row r="18" customFormat="false" ht="15.75" hidden="false" customHeight="false" outlineLevel="0" collapsed="false">
      <c r="A18" s="79" t="s">
        <v>1079</v>
      </c>
      <c r="B18" s="80" t="n">
        <v>8</v>
      </c>
      <c r="C18" s="81" t="n">
        <v>8.88888888888889</v>
      </c>
      <c r="D18" s="82" t="n">
        <v>1.9192019075524E-007</v>
      </c>
      <c r="E18" s="83" t="s">
        <v>1080</v>
      </c>
      <c r="F18" s="80" t="n">
        <v>73</v>
      </c>
      <c r="G18" s="80" t="n">
        <v>79</v>
      </c>
      <c r="H18" s="80" t="n">
        <v>13528</v>
      </c>
      <c r="I18" s="81" t="n">
        <v>18.7660828853823</v>
      </c>
      <c r="J18" s="82" t="n">
        <v>0.000203606611274831</v>
      </c>
      <c r="K18" s="82" t="n">
        <v>2.03625268724305E-005</v>
      </c>
      <c r="L18" s="82" t="n">
        <v>0.000305515981802173</v>
      </c>
    </row>
    <row r="19" customFormat="false" ht="15.75" hidden="false" customHeight="false" outlineLevel="0" collapsed="false">
      <c r="A19" s="79" t="s">
        <v>1081</v>
      </c>
      <c r="B19" s="80" t="n">
        <v>8</v>
      </c>
      <c r="C19" s="81" t="n">
        <v>8.88888888888889</v>
      </c>
      <c r="D19" s="82" t="n">
        <v>3.45407140393278E-007</v>
      </c>
      <c r="E19" s="83" t="s">
        <v>1082</v>
      </c>
      <c r="F19" s="80" t="n">
        <v>73</v>
      </c>
      <c r="G19" s="80" t="n">
        <v>86</v>
      </c>
      <c r="H19" s="80" t="n">
        <v>13528</v>
      </c>
      <c r="I19" s="81" t="n">
        <v>17.2386110226186</v>
      </c>
      <c r="J19" s="82" t="n">
        <v>0.000366409894796637</v>
      </c>
      <c r="K19" s="82" t="n">
        <v>3.33155395072504E-005</v>
      </c>
      <c r="L19" s="82" t="n">
        <v>0.000549849812081504</v>
      </c>
    </row>
    <row r="20" customFormat="false" ht="15.75" hidden="false" customHeight="false" outlineLevel="0" collapsed="false">
      <c r="A20" s="79" t="s">
        <v>1083</v>
      </c>
      <c r="B20" s="80" t="n">
        <v>8</v>
      </c>
      <c r="C20" s="81" t="n">
        <v>8.88888888888889</v>
      </c>
      <c r="D20" s="82" t="n">
        <v>2.08719313871909E-006</v>
      </c>
      <c r="E20" s="83" t="s">
        <v>1082</v>
      </c>
      <c r="F20" s="80" t="n">
        <v>73</v>
      </c>
      <c r="G20" s="80" t="n">
        <v>112</v>
      </c>
      <c r="H20" s="80" t="n">
        <v>13528</v>
      </c>
      <c r="I20" s="81" t="n">
        <v>13.2367906066536</v>
      </c>
      <c r="J20" s="82" t="n">
        <v>0.00221206400367313</v>
      </c>
      <c r="K20" s="82" t="n">
        <v>0.000170332740292211</v>
      </c>
      <c r="L20" s="82" t="n">
        <v>0.00332253653675396</v>
      </c>
    </row>
    <row r="21" customFormat="false" ht="15.75" hidden="false" customHeight="false" outlineLevel="0" collapsed="false">
      <c r="A21" s="79" t="s">
        <v>1084</v>
      </c>
      <c r="B21" s="80" t="n">
        <v>8</v>
      </c>
      <c r="C21" s="81" t="n">
        <v>8.88888888888889</v>
      </c>
      <c r="D21" s="82" t="n">
        <v>3.69991277556067E-006</v>
      </c>
      <c r="E21" s="83" t="s">
        <v>1082</v>
      </c>
      <c r="F21" s="80" t="n">
        <v>73</v>
      </c>
      <c r="G21" s="80" t="n">
        <v>122</v>
      </c>
      <c r="H21" s="80" t="n">
        <v>13528</v>
      </c>
      <c r="I21" s="81" t="n">
        <v>12.1518077700426</v>
      </c>
      <c r="J21" s="82" t="n">
        <v>0.00391791956437426</v>
      </c>
      <c r="K21" s="82" t="n">
        <v>0.00026167340534966</v>
      </c>
      <c r="L21" s="82" t="n">
        <v>0.00588970290616996</v>
      </c>
    </row>
    <row r="22" customFormat="false" ht="15.75" hidden="false" customHeight="false" outlineLevel="0" collapsed="false">
      <c r="A22" s="79" t="s">
        <v>1085</v>
      </c>
      <c r="B22" s="80" t="n">
        <v>8</v>
      </c>
      <c r="C22" s="81" t="n">
        <v>8.88888888888889</v>
      </c>
      <c r="D22" s="82" t="n">
        <v>1.15726515600863E-005</v>
      </c>
      <c r="E22" s="83" t="s">
        <v>1086</v>
      </c>
      <c r="F22" s="80" t="n">
        <v>73</v>
      </c>
      <c r="G22" s="80" t="n">
        <v>145</v>
      </c>
      <c r="H22" s="80" t="n">
        <v>13528</v>
      </c>
      <c r="I22" s="81" t="n">
        <v>10.2242796410014</v>
      </c>
      <c r="J22" s="82" t="n">
        <v>0.012203579265108</v>
      </c>
      <c r="K22" s="82" t="n">
        <v>0.000646036194677734</v>
      </c>
      <c r="L22" s="82" t="n">
        <v>0.0184208334276236</v>
      </c>
    </row>
    <row r="23" customFormat="false" ht="15.75" hidden="false" customHeight="false" outlineLevel="0" collapsed="false">
      <c r="A23" s="79" t="s">
        <v>1087</v>
      </c>
      <c r="B23" s="80" t="n">
        <v>8</v>
      </c>
      <c r="C23" s="81" t="n">
        <v>8.88888888888889</v>
      </c>
      <c r="D23" s="82" t="n">
        <v>0.000266116273707973</v>
      </c>
      <c r="E23" s="83" t="s">
        <v>1086</v>
      </c>
      <c r="F23" s="80" t="n">
        <v>73</v>
      </c>
      <c r="G23" s="80" t="n">
        <v>238</v>
      </c>
      <c r="H23" s="80" t="n">
        <v>13528</v>
      </c>
      <c r="I23" s="81" t="n">
        <v>6.22907793254288</v>
      </c>
      <c r="J23" s="82" t="n">
        <v>0.246018119139009</v>
      </c>
      <c r="K23" s="82" t="n">
        <v>0.00740369195464996</v>
      </c>
      <c r="L23" s="82" t="n">
        <v>0.422788747022495</v>
      </c>
    </row>
    <row r="24" customFormat="false" ht="15.75" hidden="false" customHeight="false" outlineLevel="0" collapsed="false">
      <c r="A24" s="79" t="s">
        <v>1088</v>
      </c>
      <c r="B24" s="80" t="n">
        <v>8</v>
      </c>
      <c r="C24" s="81" t="n">
        <v>8.88888888888889</v>
      </c>
      <c r="D24" s="82" t="n">
        <v>0.00302309992387687</v>
      </c>
      <c r="E24" s="83" t="s">
        <v>1089</v>
      </c>
      <c r="F24" s="80" t="n">
        <v>73</v>
      </c>
      <c r="G24" s="80" t="n">
        <v>361</v>
      </c>
      <c r="H24" s="80" t="n">
        <v>13528</v>
      </c>
      <c r="I24" s="81" t="n">
        <v>4.10670511896178</v>
      </c>
      <c r="J24" s="82" t="n">
        <v>0.95973880281451</v>
      </c>
      <c r="K24" s="82" t="n">
        <v>0.0436355455156385</v>
      </c>
      <c r="L24" s="82" t="n">
        <v>4.70543499710324</v>
      </c>
    </row>
    <row r="25" customFormat="false" ht="15.75" hidden="false" customHeight="false" outlineLevel="0" collapsed="false">
      <c r="A25" s="79" t="s">
        <v>1090</v>
      </c>
      <c r="B25" s="80" t="n">
        <v>8</v>
      </c>
      <c r="C25" s="81" t="n">
        <v>8.88888888888889</v>
      </c>
      <c r="D25" s="82" t="n">
        <v>0.0117878121158966</v>
      </c>
      <c r="E25" s="83" t="s">
        <v>1091</v>
      </c>
      <c r="F25" s="80" t="n">
        <v>73</v>
      </c>
      <c r="G25" s="80" t="n">
        <v>466</v>
      </c>
      <c r="H25" s="80" t="n">
        <v>13528</v>
      </c>
      <c r="I25" s="81" t="n">
        <v>3.18137456640602</v>
      </c>
      <c r="J25" s="82" t="n">
        <v>0.999996563879281</v>
      </c>
      <c r="K25" s="82" t="n">
        <v>0.121643522491772</v>
      </c>
      <c r="L25" s="82" t="n">
        <v>17.2018211507995</v>
      </c>
    </row>
    <row r="26" customFormat="false" ht="15.75" hidden="false" customHeight="false" outlineLevel="0" collapsed="false">
      <c r="A26" s="79" t="s">
        <v>1092</v>
      </c>
      <c r="B26" s="80" t="n">
        <v>8</v>
      </c>
      <c r="C26" s="81" t="n">
        <v>8.88888888888889</v>
      </c>
      <c r="D26" s="82" t="n">
        <v>0.0128527759492522</v>
      </c>
      <c r="E26" s="83" t="s">
        <v>1093</v>
      </c>
      <c r="F26" s="80" t="n">
        <v>73</v>
      </c>
      <c r="G26" s="80" t="n">
        <v>474</v>
      </c>
      <c r="H26" s="80" t="n">
        <v>13528</v>
      </c>
      <c r="I26" s="81" t="n">
        <v>3.12768048089705</v>
      </c>
      <c r="J26" s="82" t="n">
        <v>0.999998905473641</v>
      </c>
      <c r="K26" s="82" t="n">
        <v>0.129457127965033</v>
      </c>
      <c r="L26" s="82" t="n">
        <v>18.6108878095784</v>
      </c>
    </row>
    <row r="27" customFormat="false" ht="15.75" hidden="false" customHeight="false" outlineLevel="0" collapsed="false">
      <c r="A27" s="79" t="s">
        <v>1094</v>
      </c>
      <c r="B27" s="80" t="n">
        <v>7</v>
      </c>
      <c r="C27" s="81" t="n">
        <v>7.77777777777777</v>
      </c>
      <c r="D27" s="82" t="n">
        <v>6.11601518516264E-008</v>
      </c>
      <c r="E27" s="83" t="s">
        <v>1095</v>
      </c>
      <c r="F27" s="80" t="n">
        <v>73</v>
      </c>
      <c r="G27" s="80" t="n">
        <v>40</v>
      </c>
      <c r="H27" s="80" t="n">
        <v>13528</v>
      </c>
      <c r="I27" s="81" t="n">
        <v>32.4301369863013</v>
      </c>
      <c r="J27" s="82" t="n">
        <v>6.4888817707609E-005</v>
      </c>
      <c r="K27" s="82" t="n">
        <v>9.27008890072578E-006</v>
      </c>
      <c r="L27" s="82" t="n">
        <v>9.73603766607489E-005</v>
      </c>
    </row>
    <row r="28" customFormat="false" ht="15.75" hidden="false" customHeight="false" outlineLevel="0" collapsed="false">
      <c r="A28" s="79" t="s">
        <v>1096</v>
      </c>
      <c r="B28" s="80" t="n">
        <v>7</v>
      </c>
      <c r="C28" s="81" t="n">
        <v>7.77777777777777</v>
      </c>
      <c r="D28" s="82" t="n">
        <v>8.28882029379564E-008</v>
      </c>
      <c r="E28" s="83" t="s">
        <v>1097</v>
      </c>
      <c r="F28" s="80" t="n">
        <v>73</v>
      </c>
      <c r="G28" s="80" t="n">
        <v>42</v>
      </c>
      <c r="H28" s="80" t="n">
        <v>13528</v>
      </c>
      <c r="I28" s="81" t="n">
        <v>30.8858447488584</v>
      </c>
      <c r="J28" s="82" t="n">
        <v>8.79405199996075E-005</v>
      </c>
      <c r="K28" s="82" t="n">
        <v>1.09929879509307E-005</v>
      </c>
      <c r="L28" s="82" t="n">
        <v>0.000131949073245429</v>
      </c>
    </row>
    <row r="29" customFormat="false" ht="15.75" hidden="false" customHeight="false" outlineLevel="0" collapsed="false">
      <c r="A29" s="79" t="s">
        <v>1098</v>
      </c>
      <c r="B29" s="80" t="n">
        <v>7</v>
      </c>
      <c r="C29" s="81" t="n">
        <v>7.77777777777777</v>
      </c>
      <c r="D29" s="82" t="n">
        <v>9.59268780226104E-008</v>
      </c>
      <c r="E29" s="83" t="s">
        <v>1097</v>
      </c>
      <c r="F29" s="80" t="n">
        <v>73</v>
      </c>
      <c r="G29" s="80" t="n">
        <v>43</v>
      </c>
      <c r="H29" s="80" t="n">
        <v>13528</v>
      </c>
      <c r="I29" s="81" t="n">
        <v>30.1675692895826</v>
      </c>
      <c r="J29" s="82" t="n">
        <v>0.000101773243188052</v>
      </c>
      <c r="K29" s="82" t="n">
        <v>1.13086496607017E-005</v>
      </c>
      <c r="L29" s="82" t="n">
        <v>0.000152705221811988</v>
      </c>
    </row>
    <row r="30" customFormat="false" ht="15.75" hidden="false" customHeight="false" outlineLevel="0" collapsed="false">
      <c r="A30" s="79" t="s">
        <v>1099</v>
      </c>
      <c r="B30" s="80" t="n">
        <v>7</v>
      </c>
      <c r="C30" s="81" t="n">
        <v>7.77777777777777</v>
      </c>
      <c r="D30" s="82" t="n">
        <v>2.99603446850394E-006</v>
      </c>
      <c r="E30" s="83" t="s">
        <v>1100</v>
      </c>
      <c r="F30" s="80" t="n">
        <v>73</v>
      </c>
      <c r="G30" s="80" t="n">
        <v>76</v>
      </c>
      <c r="H30" s="80" t="n">
        <v>13528</v>
      </c>
      <c r="I30" s="81" t="n">
        <v>17.0684931506849</v>
      </c>
      <c r="J30" s="82" t="n">
        <v>0.00317375030599109</v>
      </c>
      <c r="K30" s="82" t="n">
        <v>0.000227031176877612</v>
      </c>
      <c r="L30" s="82" t="n">
        <v>0.00476925988154297</v>
      </c>
    </row>
    <row r="31" customFormat="false" ht="15.75" hidden="false" customHeight="false" outlineLevel="0" collapsed="false">
      <c r="A31" s="79" t="s">
        <v>1101</v>
      </c>
      <c r="B31" s="80" t="n">
        <v>7</v>
      </c>
      <c r="C31" s="81" t="n">
        <v>7.77777777777777</v>
      </c>
      <c r="D31" s="82" t="n">
        <v>1.03488895389777E-005</v>
      </c>
      <c r="E31" s="83" t="s">
        <v>1097</v>
      </c>
      <c r="F31" s="80" t="n">
        <v>73</v>
      </c>
      <c r="G31" s="80" t="n">
        <v>94</v>
      </c>
      <c r="H31" s="80" t="n">
        <v>13528</v>
      </c>
      <c r="I31" s="81" t="n">
        <v>13.8000582920431</v>
      </c>
      <c r="J31" s="82" t="n">
        <v>0.010920165942281</v>
      </c>
      <c r="K31" s="82" t="n">
        <v>0.000609826681054359</v>
      </c>
      <c r="L31" s="82" t="n">
        <v>0.0164730536970636</v>
      </c>
    </row>
    <row r="32" customFormat="false" ht="15.75" hidden="false" customHeight="false" outlineLevel="0" collapsed="false">
      <c r="A32" s="79" t="s">
        <v>1102</v>
      </c>
      <c r="B32" s="80" t="n">
        <v>7</v>
      </c>
      <c r="C32" s="81" t="n">
        <v>7.77777777777777</v>
      </c>
      <c r="D32" s="82" t="n">
        <v>7.71871089060561E-005</v>
      </c>
      <c r="E32" s="83" t="s">
        <v>1097</v>
      </c>
      <c r="F32" s="80" t="n">
        <v>73</v>
      </c>
      <c r="G32" s="80" t="n">
        <v>134</v>
      </c>
      <c r="H32" s="80" t="n">
        <v>13528</v>
      </c>
      <c r="I32" s="81" t="n">
        <v>9.68063790635861</v>
      </c>
      <c r="J32" s="82" t="n">
        <v>0.0786346963875972</v>
      </c>
      <c r="K32" s="82" t="n">
        <v>0.00263840628318601</v>
      </c>
      <c r="L32" s="82" t="n">
        <v>0.122802900601559</v>
      </c>
    </row>
    <row r="33" customFormat="false" ht="15.75" hidden="false" customHeight="false" outlineLevel="0" collapsed="false">
      <c r="A33" s="79" t="s">
        <v>1103</v>
      </c>
      <c r="B33" s="80" t="n">
        <v>7</v>
      </c>
      <c r="C33" s="81" t="n">
        <v>7.77777777777777</v>
      </c>
      <c r="D33" s="82" t="n">
        <v>0.000528056582752666</v>
      </c>
      <c r="E33" s="83" t="s">
        <v>1104</v>
      </c>
      <c r="F33" s="80" t="n">
        <v>73</v>
      </c>
      <c r="G33" s="80" t="n">
        <v>191</v>
      </c>
      <c r="H33" s="80" t="n">
        <v>13528</v>
      </c>
      <c r="I33" s="81" t="n">
        <v>6.79165172487986</v>
      </c>
      <c r="J33" s="82" t="n">
        <v>0.429028517130664</v>
      </c>
      <c r="K33" s="82" t="n">
        <v>0.0126559587276992</v>
      </c>
      <c r="L33" s="82" t="n">
        <v>0.837306528628878</v>
      </c>
    </row>
    <row r="34" customFormat="false" ht="15.75" hidden="false" customHeight="false" outlineLevel="0" collapsed="false">
      <c r="A34" s="79" t="s">
        <v>1105</v>
      </c>
      <c r="B34" s="80" t="n">
        <v>7</v>
      </c>
      <c r="C34" s="81" t="n">
        <v>7.77777777777777</v>
      </c>
      <c r="D34" s="82" t="n">
        <v>0.000621551788835277</v>
      </c>
      <c r="E34" s="83" t="s">
        <v>1106</v>
      </c>
      <c r="F34" s="80" t="n">
        <v>73</v>
      </c>
      <c r="G34" s="80" t="n">
        <v>197</v>
      </c>
      <c r="H34" s="80" t="n">
        <v>13528</v>
      </c>
      <c r="I34" s="81" t="n">
        <v>6.58479938808149</v>
      </c>
      <c r="J34" s="82" t="n">
        <v>0.482978841196489</v>
      </c>
      <c r="K34" s="82" t="n">
        <v>0.0142383464989727</v>
      </c>
      <c r="L34" s="82" t="n">
        <v>0.984869678613442</v>
      </c>
    </row>
    <row r="35" customFormat="false" ht="15.75" hidden="false" customHeight="false" outlineLevel="0" collapsed="false">
      <c r="A35" s="79" t="s">
        <v>1107</v>
      </c>
      <c r="B35" s="80" t="n">
        <v>7</v>
      </c>
      <c r="C35" s="81" t="n">
        <v>7.77777777777777</v>
      </c>
      <c r="D35" s="82" t="n">
        <v>0.000655417364720858</v>
      </c>
      <c r="E35" s="83" t="s">
        <v>1108</v>
      </c>
      <c r="F35" s="80" t="n">
        <v>73</v>
      </c>
      <c r="G35" s="80" t="n">
        <v>199</v>
      </c>
      <c r="H35" s="80" t="n">
        <v>13528</v>
      </c>
      <c r="I35" s="81" t="n">
        <v>6.51862049975906</v>
      </c>
      <c r="J35" s="82" t="n">
        <v>0.501237780833824</v>
      </c>
      <c r="K35" s="82" t="n">
        <v>0.0146915594180753</v>
      </c>
      <c r="L35" s="82" t="n">
        <v>1.03826880620299</v>
      </c>
    </row>
    <row r="36" customFormat="false" ht="15.75" hidden="false" customHeight="false" outlineLevel="0" collapsed="false">
      <c r="A36" s="79" t="s">
        <v>1109</v>
      </c>
      <c r="B36" s="80" t="n">
        <v>7</v>
      </c>
      <c r="C36" s="81" t="n">
        <v>7.77777777777777</v>
      </c>
      <c r="D36" s="82" t="n">
        <v>0.00110442060830009</v>
      </c>
      <c r="E36" s="83" t="s">
        <v>1106</v>
      </c>
      <c r="F36" s="80" t="n">
        <v>73</v>
      </c>
      <c r="G36" s="80" t="n">
        <v>220</v>
      </c>
      <c r="H36" s="80" t="n">
        <v>13528</v>
      </c>
      <c r="I36" s="81" t="n">
        <v>5.89638854296388</v>
      </c>
      <c r="J36" s="82" t="n">
        <v>0.690388755006775</v>
      </c>
      <c r="K36" s="82" t="n">
        <v>0.0218785828551036</v>
      </c>
      <c r="L36" s="82" t="n">
        <v>1.74370938353634</v>
      </c>
    </row>
    <row r="37" customFormat="false" ht="15.75" hidden="false" customHeight="false" outlineLevel="0" collapsed="false">
      <c r="A37" s="79" t="s">
        <v>1110</v>
      </c>
      <c r="B37" s="80" t="n">
        <v>7</v>
      </c>
      <c r="C37" s="81" t="n">
        <v>7.77777777777777</v>
      </c>
      <c r="D37" s="82" t="n">
        <v>0.00187297963802771</v>
      </c>
      <c r="E37" s="83" t="s">
        <v>1111</v>
      </c>
      <c r="F37" s="80" t="n">
        <v>73</v>
      </c>
      <c r="G37" s="80" t="n">
        <v>244</v>
      </c>
      <c r="H37" s="80" t="n">
        <v>13528</v>
      </c>
      <c r="I37" s="81" t="n">
        <v>5.31641589939366</v>
      </c>
      <c r="J37" s="82" t="n">
        <v>0.863180774304388</v>
      </c>
      <c r="K37" s="82" t="n">
        <v>0.0320821979736279</v>
      </c>
      <c r="L37" s="82" t="n">
        <v>2.9402861274893</v>
      </c>
    </row>
    <row r="38" customFormat="false" ht="15.75" hidden="false" customHeight="false" outlineLevel="0" collapsed="false">
      <c r="A38" s="79" t="s">
        <v>1112</v>
      </c>
      <c r="B38" s="80" t="n">
        <v>7</v>
      </c>
      <c r="C38" s="81" t="n">
        <v>7.77777777777777</v>
      </c>
      <c r="D38" s="82" t="n">
        <v>0.00229197273094238</v>
      </c>
      <c r="E38" s="83" t="s">
        <v>1113</v>
      </c>
      <c r="F38" s="80" t="n">
        <v>73</v>
      </c>
      <c r="G38" s="80" t="n">
        <v>254</v>
      </c>
      <c r="H38" s="80" t="n">
        <v>13528</v>
      </c>
      <c r="I38" s="81" t="n">
        <v>5.10710818681911</v>
      </c>
      <c r="J38" s="82" t="n">
        <v>0.91236493916464</v>
      </c>
      <c r="K38" s="82" t="n">
        <v>0.0367622245627884</v>
      </c>
      <c r="L38" s="82" t="n">
        <v>3.58685463435938</v>
      </c>
    </row>
    <row r="39" customFormat="false" ht="15.75" hidden="false" customHeight="false" outlineLevel="0" collapsed="false">
      <c r="A39" s="79" t="s">
        <v>1114</v>
      </c>
      <c r="B39" s="80" t="n">
        <v>7</v>
      </c>
      <c r="C39" s="81" t="n">
        <v>7.77777777777777</v>
      </c>
      <c r="D39" s="82" t="n">
        <v>0.00411718893046563</v>
      </c>
      <c r="E39" s="83" t="s">
        <v>1113</v>
      </c>
      <c r="F39" s="80" t="n">
        <v>73</v>
      </c>
      <c r="G39" s="80" t="n">
        <v>286</v>
      </c>
      <c r="H39" s="80" t="n">
        <v>13528</v>
      </c>
      <c r="I39" s="81" t="n">
        <v>4.5356834945876</v>
      </c>
      <c r="J39" s="82" t="n">
        <v>0.987441466068081</v>
      </c>
      <c r="K39" s="82" t="n">
        <v>0.0559694719665656</v>
      </c>
      <c r="L39" s="82" t="n">
        <v>6.35662849659298</v>
      </c>
    </row>
    <row r="40" customFormat="false" ht="15.75" hidden="false" customHeight="false" outlineLevel="0" collapsed="false">
      <c r="A40" s="79" t="s">
        <v>1115</v>
      </c>
      <c r="B40" s="80" t="n">
        <v>7</v>
      </c>
      <c r="C40" s="81" t="n">
        <v>7.77777777777777</v>
      </c>
      <c r="D40" s="82" t="n">
        <v>0.0144834460577286</v>
      </c>
      <c r="E40" s="83" t="s">
        <v>1113</v>
      </c>
      <c r="F40" s="80" t="n">
        <v>73</v>
      </c>
      <c r="G40" s="80" t="n">
        <v>374</v>
      </c>
      <c r="H40" s="80" t="n">
        <v>13528</v>
      </c>
      <c r="I40" s="81" t="n">
        <v>3.46846384880228</v>
      </c>
      <c r="J40" s="82" t="n">
        <v>0.999999810581253</v>
      </c>
      <c r="K40" s="82" t="n">
        <v>0.140803732016418</v>
      </c>
      <c r="L40" s="82" t="n">
        <v>20.7249654494217</v>
      </c>
    </row>
    <row r="41" customFormat="false" ht="15.75" hidden="false" customHeight="false" outlineLevel="0" collapsed="false">
      <c r="A41" s="79" t="s">
        <v>1116</v>
      </c>
      <c r="B41" s="80" t="n">
        <v>7</v>
      </c>
      <c r="C41" s="81" t="n">
        <v>7.77777777777777</v>
      </c>
      <c r="D41" s="82" t="n">
        <v>0.0155548958825452</v>
      </c>
      <c r="E41" s="83" t="s">
        <v>1113</v>
      </c>
      <c r="F41" s="80" t="n">
        <v>73</v>
      </c>
      <c r="G41" s="80" t="n">
        <v>380</v>
      </c>
      <c r="H41" s="80" t="n">
        <v>13528</v>
      </c>
      <c r="I41" s="81" t="n">
        <v>3.41369863013698</v>
      </c>
      <c r="J41" s="82" t="n">
        <v>0.999999940271009</v>
      </c>
      <c r="K41" s="82" t="n">
        <v>0.147802526928262</v>
      </c>
      <c r="L41" s="82" t="n">
        <v>22.0859075406734</v>
      </c>
    </row>
    <row r="42" customFormat="false" ht="15.75" hidden="false" customHeight="false" outlineLevel="0" collapsed="false">
      <c r="A42" s="79" t="s">
        <v>1117</v>
      </c>
      <c r="B42" s="80" t="n">
        <v>7</v>
      </c>
      <c r="C42" s="81" t="n">
        <v>7.77777777777777</v>
      </c>
      <c r="D42" s="82" t="n">
        <v>0.0215185256813643</v>
      </c>
      <c r="E42" s="83" t="s">
        <v>1113</v>
      </c>
      <c r="F42" s="80" t="n">
        <v>73</v>
      </c>
      <c r="G42" s="80" t="n">
        <v>409</v>
      </c>
      <c r="H42" s="80" t="n">
        <v>13528</v>
      </c>
      <c r="I42" s="81" t="n">
        <v>3.17165153900257</v>
      </c>
      <c r="J42" s="82" t="n">
        <v>0.999999999905307</v>
      </c>
      <c r="K42" s="82" t="n">
        <v>0.18474243561188</v>
      </c>
      <c r="L42" s="82" t="n">
        <v>29.2693555274702</v>
      </c>
    </row>
    <row r="43" customFormat="false" ht="15.75" hidden="false" customHeight="false" outlineLevel="0" collapsed="false">
      <c r="A43" s="79" t="s">
        <v>1118</v>
      </c>
      <c r="B43" s="80" t="n">
        <v>7</v>
      </c>
      <c r="C43" s="81" t="n">
        <v>7.77777777777777</v>
      </c>
      <c r="D43" s="82" t="n">
        <v>0.0912653232574155</v>
      </c>
      <c r="E43" s="83" t="s">
        <v>1119</v>
      </c>
      <c r="F43" s="80" t="n">
        <v>73</v>
      </c>
      <c r="G43" s="80" t="n">
        <v>586</v>
      </c>
      <c r="H43" s="80" t="n">
        <v>13528</v>
      </c>
      <c r="I43" s="81" t="n">
        <v>2.21366122773388</v>
      </c>
      <c r="J43" s="82" t="n">
        <v>1</v>
      </c>
      <c r="K43" s="82" t="n">
        <v>0.469865553208012</v>
      </c>
      <c r="L43" s="82" t="n">
        <v>78.2046878758661</v>
      </c>
    </row>
    <row r="44" customFormat="false" ht="15.75" hidden="false" customHeight="false" outlineLevel="0" collapsed="false">
      <c r="A44" s="79" t="s">
        <v>1120</v>
      </c>
      <c r="B44" s="80" t="n">
        <v>6</v>
      </c>
      <c r="C44" s="81" t="n">
        <v>6.66666666666666</v>
      </c>
      <c r="D44" s="82" t="n">
        <v>0.000188669581446362</v>
      </c>
      <c r="E44" s="83" t="s">
        <v>1121</v>
      </c>
      <c r="F44" s="80" t="n">
        <v>73</v>
      </c>
      <c r="G44" s="80" t="n">
        <v>100</v>
      </c>
      <c r="H44" s="80" t="n">
        <v>13528</v>
      </c>
      <c r="I44" s="81" t="n">
        <v>11.118904109589</v>
      </c>
      <c r="J44" s="82" t="n">
        <v>0.181430776453515</v>
      </c>
      <c r="K44" s="82" t="n">
        <v>0.00604822064197907</v>
      </c>
      <c r="L44" s="82" t="n">
        <v>0.299919473310517</v>
      </c>
    </row>
    <row r="45" customFormat="false" ht="15.75" hidden="false" customHeight="false" outlineLevel="0" collapsed="false">
      <c r="A45" s="79" t="s">
        <v>1122</v>
      </c>
      <c r="B45" s="80" t="n">
        <v>6</v>
      </c>
      <c r="C45" s="81" t="n">
        <v>6.66666666666666</v>
      </c>
      <c r="D45" s="82" t="n">
        <v>0.000207017932119289</v>
      </c>
      <c r="E45" s="83" t="s">
        <v>1123</v>
      </c>
      <c r="F45" s="80" t="n">
        <v>73</v>
      </c>
      <c r="G45" s="80" t="n">
        <v>102</v>
      </c>
      <c r="H45" s="80" t="n">
        <v>13528</v>
      </c>
      <c r="I45" s="81" t="n">
        <v>10.90088638195</v>
      </c>
      <c r="J45" s="82" t="n">
        <v>0.197215335252148</v>
      </c>
      <c r="K45" s="82" t="n">
        <v>0.00625659589362259</v>
      </c>
      <c r="L45" s="82" t="n">
        <v>0.329041991404033</v>
      </c>
    </row>
    <row r="46" customFormat="false" ht="15.75" hidden="false" customHeight="false" outlineLevel="0" collapsed="false">
      <c r="A46" s="79" t="s">
        <v>1124</v>
      </c>
      <c r="B46" s="80" t="n">
        <v>6</v>
      </c>
      <c r="C46" s="81" t="n">
        <v>6.66666666666666</v>
      </c>
      <c r="D46" s="82" t="n">
        <v>0.000207017932119289</v>
      </c>
      <c r="E46" s="83" t="s">
        <v>1123</v>
      </c>
      <c r="F46" s="80" t="n">
        <v>73</v>
      </c>
      <c r="G46" s="80" t="n">
        <v>102</v>
      </c>
      <c r="H46" s="80" t="n">
        <v>13528</v>
      </c>
      <c r="I46" s="81" t="n">
        <v>10.90088638195</v>
      </c>
      <c r="J46" s="82" t="n">
        <v>0.197215335252148</v>
      </c>
      <c r="K46" s="82" t="n">
        <v>0.00625659589362259</v>
      </c>
      <c r="L46" s="82" t="n">
        <v>0.329041991404033</v>
      </c>
    </row>
    <row r="47" customFormat="false" ht="15.75" hidden="false" customHeight="false" outlineLevel="0" collapsed="false">
      <c r="A47" s="79" t="s">
        <v>1125</v>
      </c>
      <c r="B47" s="80" t="n">
        <v>6</v>
      </c>
      <c r="C47" s="81" t="n">
        <v>6.66666666666666</v>
      </c>
      <c r="D47" s="82" t="n">
        <v>0.000270300374316573</v>
      </c>
      <c r="E47" s="83" t="s">
        <v>1123</v>
      </c>
      <c r="F47" s="80" t="n">
        <v>73</v>
      </c>
      <c r="G47" s="80" t="n">
        <v>108</v>
      </c>
      <c r="H47" s="80" t="n">
        <v>13528</v>
      </c>
      <c r="I47" s="81" t="n">
        <v>10.2952815829528</v>
      </c>
      <c r="J47" s="82" t="n">
        <v>0.249358769460936</v>
      </c>
      <c r="K47" s="82" t="n">
        <v>0.00732757182421028</v>
      </c>
      <c r="L47" s="82" t="n">
        <v>0.429422785659927</v>
      </c>
    </row>
    <row r="48" customFormat="false" ht="15.75" hidden="false" customHeight="false" outlineLevel="0" collapsed="false">
      <c r="A48" s="79" t="s">
        <v>1126</v>
      </c>
      <c r="B48" s="80" t="n">
        <v>6</v>
      </c>
      <c r="C48" s="81" t="n">
        <v>6.66666666666666</v>
      </c>
      <c r="D48" s="82" t="n">
        <v>0.000915427041381911</v>
      </c>
      <c r="E48" s="83" t="s">
        <v>1123</v>
      </c>
      <c r="F48" s="80" t="n">
        <v>73</v>
      </c>
      <c r="G48" s="80" t="n">
        <v>141</v>
      </c>
      <c r="H48" s="80" t="n">
        <v>13528</v>
      </c>
      <c r="I48" s="81" t="n">
        <v>7.88574759545321</v>
      </c>
      <c r="J48" s="82" t="n">
        <v>0.621565746868197</v>
      </c>
      <c r="K48" s="82" t="n">
        <v>0.0192466307318611</v>
      </c>
      <c r="L48" s="82" t="n">
        <v>1.44735303810388</v>
      </c>
    </row>
    <row r="49" customFormat="false" ht="15.75" hidden="false" customHeight="false" outlineLevel="0" collapsed="false">
      <c r="A49" s="79" t="s">
        <v>1127</v>
      </c>
      <c r="B49" s="80" t="n">
        <v>6</v>
      </c>
      <c r="C49" s="81" t="n">
        <v>6.66666666666666</v>
      </c>
      <c r="D49" s="82" t="n">
        <v>0.00179152934041103</v>
      </c>
      <c r="E49" s="83" t="s">
        <v>1128</v>
      </c>
      <c r="F49" s="80" t="n">
        <v>73</v>
      </c>
      <c r="G49" s="80" t="n">
        <v>164</v>
      </c>
      <c r="H49" s="80" t="n">
        <v>13528</v>
      </c>
      <c r="I49" s="81" t="n">
        <v>6.7798195790177</v>
      </c>
      <c r="J49" s="82" t="n">
        <v>0.850807423425518</v>
      </c>
      <c r="K49" s="82" t="n">
        <v>0.0317316961711752</v>
      </c>
      <c r="L49" s="82" t="n">
        <v>2.81412541300311</v>
      </c>
    </row>
    <row r="50" customFormat="false" ht="15.75" hidden="false" customHeight="false" outlineLevel="0" collapsed="false">
      <c r="A50" s="79" t="s">
        <v>1129</v>
      </c>
      <c r="B50" s="80" t="n">
        <v>6</v>
      </c>
      <c r="C50" s="81" t="n">
        <v>6.66666666666666</v>
      </c>
      <c r="D50" s="82" t="n">
        <v>0.0029545472531639</v>
      </c>
      <c r="E50" s="83" t="s">
        <v>1130</v>
      </c>
      <c r="F50" s="80" t="n">
        <v>73</v>
      </c>
      <c r="G50" s="80" t="n">
        <v>184</v>
      </c>
      <c r="H50" s="80" t="n">
        <v>13528</v>
      </c>
      <c r="I50" s="81" t="n">
        <v>6.04288266825491</v>
      </c>
      <c r="J50" s="82" t="n">
        <v>0.956691861143184</v>
      </c>
      <c r="K50" s="82" t="n">
        <v>0.0438579426252273</v>
      </c>
      <c r="L50" s="82" t="n">
        <v>4.6010725930955</v>
      </c>
    </row>
    <row r="51" customFormat="false" ht="15.75" hidden="false" customHeight="false" outlineLevel="0" collapsed="false">
      <c r="A51" s="79" t="s">
        <v>1131</v>
      </c>
      <c r="B51" s="80" t="n">
        <v>6</v>
      </c>
      <c r="C51" s="81" t="n">
        <v>6.66666666666666</v>
      </c>
      <c r="D51" s="82" t="n">
        <v>0.00439912022109429</v>
      </c>
      <c r="E51" s="83" t="s">
        <v>1132</v>
      </c>
      <c r="F51" s="80" t="n">
        <v>73</v>
      </c>
      <c r="G51" s="80" t="n">
        <v>202</v>
      </c>
      <c r="H51" s="80" t="n">
        <v>13528</v>
      </c>
      <c r="I51" s="81" t="n">
        <v>5.50440797504408</v>
      </c>
      <c r="J51" s="82" t="n">
        <v>0.990700206991256</v>
      </c>
      <c r="K51" s="82" t="n">
        <v>0.0589416855553702</v>
      </c>
      <c r="L51" s="82" t="n">
        <v>6.77775161887462</v>
      </c>
    </row>
    <row r="52" customFormat="false" ht="15.75" hidden="false" customHeight="false" outlineLevel="0" collapsed="false">
      <c r="A52" s="79" t="s">
        <v>1133</v>
      </c>
      <c r="B52" s="80" t="n">
        <v>6</v>
      </c>
      <c r="C52" s="81" t="n">
        <v>6.66666666666666</v>
      </c>
      <c r="D52" s="82" t="n">
        <v>0.00715936088784232</v>
      </c>
      <c r="E52" s="83" t="s">
        <v>1134</v>
      </c>
      <c r="F52" s="80" t="n">
        <v>73</v>
      </c>
      <c r="G52" s="80" t="n">
        <v>227</v>
      </c>
      <c r="H52" s="80" t="n">
        <v>13528</v>
      </c>
      <c r="I52" s="81" t="n">
        <v>4.89819564299076</v>
      </c>
      <c r="J52" s="82" t="n">
        <v>0.999511125100982</v>
      </c>
      <c r="K52" s="82" t="n">
        <v>0.0848288955235627</v>
      </c>
      <c r="L52" s="82" t="n">
        <v>10.8080413898844</v>
      </c>
    </row>
    <row r="53" customFormat="false" ht="15.75" hidden="false" customHeight="false" outlineLevel="0" collapsed="false">
      <c r="A53" s="79" t="s">
        <v>1135</v>
      </c>
      <c r="B53" s="80" t="n">
        <v>6</v>
      </c>
      <c r="C53" s="81" t="n">
        <v>6.66666666666666</v>
      </c>
      <c r="D53" s="82" t="n">
        <v>0.00884086367590731</v>
      </c>
      <c r="E53" s="83" t="s">
        <v>1134</v>
      </c>
      <c r="F53" s="80" t="n">
        <v>73</v>
      </c>
      <c r="G53" s="80" t="n">
        <v>239</v>
      </c>
      <c r="H53" s="80" t="n">
        <v>13528</v>
      </c>
      <c r="I53" s="81" t="n">
        <v>4.65226113371926</v>
      </c>
      <c r="J53" s="82" t="n">
        <v>0.999919065204476</v>
      </c>
      <c r="K53" s="82" t="n">
        <v>0.0993939991890446</v>
      </c>
      <c r="L53" s="82" t="n">
        <v>13.1825810225819</v>
      </c>
    </row>
    <row r="54" customFormat="false" ht="15.75" hidden="false" customHeight="false" outlineLevel="0" collapsed="false">
      <c r="A54" s="79" t="s">
        <v>1136</v>
      </c>
      <c r="B54" s="80" t="n">
        <v>6</v>
      </c>
      <c r="C54" s="81" t="n">
        <v>6.66666666666666</v>
      </c>
      <c r="D54" s="82" t="n">
        <v>0.0335480675738476</v>
      </c>
      <c r="E54" s="83" t="s">
        <v>1137</v>
      </c>
      <c r="F54" s="80" t="n">
        <v>73</v>
      </c>
      <c r="G54" s="80" t="n">
        <v>337</v>
      </c>
      <c r="H54" s="80" t="n">
        <v>13528</v>
      </c>
      <c r="I54" s="81" t="n">
        <v>3.29937807406203</v>
      </c>
      <c r="J54" s="82" t="n">
        <v>0.999999999999999</v>
      </c>
      <c r="K54" s="82" t="n">
        <v>0.253214973811335</v>
      </c>
      <c r="L54" s="82" t="n">
        <v>41.9121144090848</v>
      </c>
    </row>
    <row r="55" customFormat="false" ht="15.75" hidden="false" customHeight="false" outlineLevel="0" collapsed="false">
      <c r="A55" s="79" t="s">
        <v>1138</v>
      </c>
      <c r="B55" s="80" t="n">
        <v>6</v>
      </c>
      <c r="C55" s="81" t="n">
        <v>6.66666666666666</v>
      </c>
      <c r="D55" s="82" t="n">
        <v>0.0401275341003021</v>
      </c>
      <c r="E55" s="83" t="s">
        <v>1139</v>
      </c>
      <c r="F55" s="80" t="n">
        <v>73</v>
      </c>
      <c r="G55" s="80" t="n">
        <v>354</v>
      </c>
      <c r="H55" s="80" t="n">
        <v>13528</v>
      </c>
      <c r="I55" s="81" t="n">
        <v>3.14093336429068</v>
      </c>
      <c r="J55" s="82" t="n">
        <v>1</v>
      </c>
      <c r="K55" s="82" t="n">
        <v>0.280493796735418</v>
      </c>
      <c r="L55" s="82" t="n">
        <v>47.8975094712211</v>
      </c>
    </row>
    <row r="56" customFormat="false" ht="15.75" hidden="false" customHeight="false" outlineLevel="0" collapsed="false">
      <c r="A56" s="79" t="s">
        <v>1140</v>
      </c>
      <c r="B56" s="80" t="n">
        <v>6</v>
      </c>
      <c r="C56" s="81" t="n">
        <v>6.66666666666666</v>
      </c>
      <c r="D56" s="82" t="n">
        <v>0.0422028092439523</v>
      </c>
      <c r="E56" s="83" t="s">
        <v>1139</v>
      </c>
      <c r="F56" s="80" t="n">
        <v>73</v>
      </c>
      <c r="G56" s="80" t="n">
        <v>359</v>
      </c>
      <c r="H56" s="80" t="n">
        <v>13528</v>
      </c>
      <c r="I56" s="81" t="n">
        <v>3.09718777425878</v>
      </c>
      <c r="J56" s="82" t="n">
        <v>1</v>
      </c>
      <c r="K56" s="82" t="n">
        <v>0.289235519395751</v>
      </c>
      <c r="L56" s="82" t="n">
        <v>49.662101069053</v>
      </c>
    </row>
    <row r="57" customFormat="false" ht="15.75" hidden="false" customHeight="false" outlineLevel="0" collapsed="false">
      <c r="A57" s="79" t="s">
        <v>1141</v>
      </c>
      <c r="B57" s="80" t="n">
        <v>6</v>
      </c>
      <c r="C57" s="81" t="n">
        <v>6.66666666666666</v>
      </c>
      <c r="D57" s="82" t="n">
        <v>0.042625572596514</v>
      </c>
      <c r="E57" s="83" t="s">
        <v>1139</v>
      </c>
      <c r="F57" s="80" t="n">
        <v>73</v>
      </c>
      <c r="G57" s="80" t="n">
        <v>360</v>
      </c>
      <c r="H57" s="80" t="n">
        <v>13528</v>
      </c>
      <c r="I57" s="81" t="n">
        <v>3.08858447488584</v>
      </c>
      <c r="J57" s="82" t="n">
        <v>1</v>
      </c>
      <c r="K57" s="82" t="n">
        <v>0.28990387852333</v>
      </c>
      <c r="L57" s="82" t="n">
        <v>50.0146370010097</v>
      </c>
    </row>
    <row r="58" customFormat="false" ht="15.75" hidden="false" customHeight="false" outlineLevel="0" collapsed="false">
      <c r="A58" s="79" t="s">
        <v>1142</v>
      </c>
      <c r="B58" s="80" t="n">
        <v>6</v>
      </c>
      <c r="C58" s="81" t="n">
        <v>6.66666666666666</v>
      </c>
      <c r="D58" s="82" t="n">
        <v>0.0823510011085726</v>
      </c>
      <c r="E58" s="83" t="s">
        <v>1143</v>
      </c>
      <c r="F58" s="80" t="n">
        <v>73</v>
      </c>
      <c r="G58" s="80" t="n">
        <v>436</v>
      </c>
      <c r="H58" s="80" t="n">
        <v>13528</v>
      </c>
      <c r="I58" s="81" t="n">
        <v>2.55020736458464</v>
      </c>
      <c r="J58" s="82" t="n">
        <v>1</v>
      </c>
      <c r="K58" s="82" t="n">
        <v>0.442617926931518</v>
      </c>
      <c r="L58" s="82" t="n">
        <v>74.5404156308089</v>
      </c>
    </row>
    <row r="59" customFormat="false" ht="15.75" hidden="false" customHeight="false" outlineLevel="0" collapsed="false">
      <c r="A59" s="79" t="s">
        <v>1144</v>
      </c>
      <c r="B59" s="80" t="n">
        <v>5</v>
      </c>
      <c r="C59" s="81" t="n">
        <v>5.55555555555555</v>
      </c>
      <c r="D59" s="82" t="n">
        <v>1.58406677040174E-005</v>
      </c>
      <c r="E59" s="83" t="s">
        <v>1145</v>
      </c>
      <c r="F59" s="80" t="n">
        <v>73</v>
      </c>
      <c r="G59" s="80" t="n">
        <v>29</v>
      </c>
      <c r="H59" s="80" t="n">
        <v>13528</v>
      </c>
      <c r="I59" s="81" t="n">
        <v>31.9508738781294</v>
      </c>
      <c r="J59" s="82" t="n">
        <v>0.016666630515009</v>
      </c>
      <c r="K59" s="82" t="n">
        <v>0.000800017032355104</v>
      </c>
      <c r="L59" s="82" t="n">
        <v>0.0252136694867455</v>
      </c>
    </row>
    <row r="60" customFormat="false" ht="15.75" hidden="false" customHeight="false" outlineLevel="0" collapsed="false">
      <c r="A60" s="79" t="s">
        <v>1146</v>
      </c>
      <c r="B60" s="80" t="n">
        <v>5</v>
      </c>
      <c r="C60" s="81" t="n">
        <v>5.55555555555555</v>
      </c>
      <c r="D60" s="82" t="n">
        <v>2.08174797558802E-005</v>
      </c>
      <c r="E60" s="83" t="s">
        <v>1145</v>
      </c>
      <c r="F60" s="80" t="n">
        <v>73</v>
      </c>
      <c r="G60" s="80" t="n">
        <v>31</v>
      </c>
      <c r="H60" s="80" t="n">
        <v>13528</v>
      </c>
      <c r="I60" s="81" t="n">
        <v>29.8895271763146</v>
      </c>
      <c r="J60" s="82" t="n">
        <v>0.0218454314916629</v>
      </c>
      <c r="K60" s="82" t="n">
        <v>0.00095986841937723</v>
      </c>
      <c r="L60" s="82" t="n">
        <v>0.0331340558941128</v>
      </c>
    </row>
    <row r="61" customFormat="false" ht="15.75" hidden="false" customHeight="false" outlineLevel="0" collapsed="false">
      <c r="A61" s="79" t="s">
        <v>1147</v>
      </c>
      <c r="B61" s="80" t="n">
        <v>5</v>
      </c>
      <c r="C61" s="81" t="n">
        <v>5.55555555555555</v>
      </c>
      <c r="D61" s="82" t="n">
        <v>3.81968974148398E-005</v>
      </c>
      <c r="E61" s="83" t="s">
        <v>1148</v>
      </c>
      <c r="F61" s="80" t="n">
        <v>73</v>
      </c>
      <c r="G61" s="80" t="n">
        <v>36</v>
      </c>
      <c r="H61" s="80" t="n">
        <v>13528</v>
      </c>
      <c r="I61" s="81" t="n">
        <v>25.738203957382</v>
      </c>
      <c r="J61" s="82" t="n">
        <v>0.039717418569767</v>
      </c>
      <c r="K61" s="82" t="n">
        <v>0.00161979400245171</v>
      </c>
      <c r="L61" s="82" t="n">
        <v>0.0607880536933391</v>
      </c>
    </row>
    <row r="62" customFormat="false" ht="15.75" hidden="false" customHeight="false" outlineLevel="0" collapsed="false">
      <c r="A62" s="79" t="s">
        <v>1149</v>
      </c>
      <c r="B62" s="80" t="n">
        <v>5</v>
      </c>
      <c r="C62" s="81" t="n">
        <v>5.55555555555555</v>
      </c>
      <c r="D62" s="82" t="n">
        <v>3.81968974148398E-005</v>
      </c>
      <c r="E62" s="83" t="s">
        <v>1150</v>
      </c>
      <c r="F62" s="80" t="n">
        <v>73</v>
      </c>
      <c r="G62" s="80" t="n">
        <v>36</v>
      </c>
      <c r="H62" s="80" t="n">
        <v>13528</v>
      </c>
      <c r="I62" s="81" t="n">
        <v>25.738203957382</v>
      </c>
      <c r="J62" s="82" t="n">
        <v>0.039717418569767</v>
      </c>
      <c r="K62" s="82" t="n">
        <v>0.00161979400245171</v>
      </c>
      <c r="L62" s="82" t="n">
        <v>0.0607880536933391</v>
      </c>
    </row>
    <row r="63" customFormat="false" ht="15.75" hidden="false" customHeight="false" outlineLevel="0" collapsed="false">
      <c r="A63" s="79" t="s">
        <v>1151</v>
      </c>
      <c r="B63" s="80" t="n">
        <v>5</v>
      </c>
      <c r="C63" s="81" t="n">
        <v>5.55555555555555</v>
      </c>
      <c r="D63" s="82" t="n">
        <v>3.81968974148398E-005</v>
      </c>
      <c r="E63" s="83" t="s">
        <v>1152</v>
      </c>
      <c r="F63" s="80" t="n">
        <v>73</v>
      </c>
      <c r="G63" s="80" t="n">
        <v>36</v>
      </c>
      <c r="H63" s="80" t="n">
        <v>13528</v>
      </c>
      <c r="I63" s="81" t="n">
        <v>25.738203957382</v>
      </c>
      <c r="J63" s="82" t="n">
        <v>0.039717418569767</v>
      </c>
      <c r="K63" s="82" t="n">
        <v>0.00161979400245171</v>
      </c>
      <c r="L63" s="82" t="n">
        <v>0.0607880536933391</v>
      </c>
    </row>
    <row r="64" customFormat="false" ht="15.75" hidden="false" customHeight="false" outlineLevel="0" collapsed="false">
      <c r="A64" s="79" t="s">
        <v>1153</v>
      </c>
      <c r="B64" s="80" t="n">
        <v>5</v>
      </c>
      <c r="C64" s="81" t="n">
        <v>5.55555555555555</v>
      </c>
      <c r="D64" s="82" t="n">
        <v>6.43631356205528E-005</v>
      </c>
      <c r="E64" s="83" t="s">
        <v>1150</v>
      </c>
      <c r="F64" s="80" t="n">
        <v>73</v>
      </c>
      <c r="G64" s="80" t="n">
        <v>41</v>
      </c>
      <c r="H64" s="80" t="n">
        <v>13528</v>
      </c>
      <c r="I64" s="81" t="n">
        <v>22.5993985967256</v>
      </c>
      <c r="J64" s="82" t="n">
        <v>0.0660118093192598</v>
      </c>
      <c r="K64" s="82" t="n">
        <v>0.00235210822898934</v>
      </c>
      <c r="L64" s="82" t="n">
        <v>0.102410051255685</v>
      </c>
    </row>
    <row r="65" customFormat="false" ht="15.75" hidden="false" customHeight="false" outlineLevel="0" collapsed="false">
      <c r="A65" s="79" t="s">
        <v>1154</v>
      </c>
      <c r="B65" s="80" t="n">
        <v>5</v>
      </c>
      <c r="C65" s="81" t="n">
        <v>5.55555555555555</v>
      </c>
      <c r="D65" s="82" t="n">
        <v>0.00019078354675503</v>
      </c>
      <c r="E65" s="83" t="s">
        <v>1145</v>
      </c>
      <c r="F65" s="80" t="n">
        <v>73</v>
      </c>
      <c r="G65" s="80" t="n">
        <v>54</v>
      </c>
      <c r="H65" s="80" t="n">
        <v>13528</v>
      </c>
      <c r="I65" s="81" t="n">
        <v>17.1588026382546</v>
      </c>
      <c r="J65" s="82" t="n">
        <v>0.183265049618099</v>
      </c>
      <c r="K65" s="82" t="n">
        <v>0.00593644616394517</v>
      </c>
      <c r="L65" s="82" t="n">
        <v>0.303275167299466</v>
      </c>
    </row>
    <row r="66" customFormat="false" ht="15.75" hidden="false" customHeight="false" outlineLevel="0" collapsed="false">
      <c r="A66" s="79" t="s">
        <v>1155</v>
      </c>
      <c r="B66" s="80" t="n">
        <v>5</v>
      </c>
      <c r="C66" s="81" t="n">
        <v>5.55555555555555</v>
      </c>
      <c r="D66" s="82" t="n">
        <v>0.000219804684490007</v>
      </c>
      <c r="E66" s="83" t="s">
        <v>1145</v>
      </c>
      <c r="F66" s="80" t="n">
        <v>73</v>
      </c>
      <c r="G66" s="80" t="n">
        <v>56</v>
      </c>
      <c r="H66" s="80" t="n">
        <v>13528</v>
      </c>
      <c r="I66" s="81" t="n">
        <v>16.545988258317</v>
      </c>
      <c r="J66" s="82" t="n">
        <v>0.208035257045376</v>
      </c>
      <c r="K66" s="82" t="n">
        <v>0.00645790211161445</v>
      </c>
      <c r="L66" s="82" t="n">
        <v>0.349332421826764</v>
      </c>
    </row>
    <row r="67" customFormat="false" ht="15.75" hidden="false" customHeight="false" outlineLevel="0" collapsed="false">
      <c r="A67" s="79" t="s">
        <v>1156</v>
      </c>
      <c r="B67" s="80" t="n">
        <v>5</v>
      </c>
      <c r="C67" s="81" t="n">
        <v>5.55555555555555</v>
      </c>
      <c r="D67" s="82" t="n">
        <v>0.000518802815585357</v>
      </c>
      <c r="E67" s="83" t="s">
        <v>1145</v>
      </c>
      <c r="F67" s="80" t="n">
        <v>73</v>
      </c>
      <c r="G67" s="80" t="n">
        <v>70</v>
      </c>
      <c r="H67" s="80" t="n">
        <v>13528</v>
      </c>
      <c r="I67" s="81" t="n">
        <v>13.2367906066536</v>
      </c>
      <c r="J67" s="82" t="n">
        <v>0.423392002740618</v>
      </c>
      <c r="K67" s="82" t="n">
        <v>0.0127228510582629</v>
      </c>
      <c r="L67" s="82" t="n">
        <v>0.822690137413184</v>
      </c>
    </row>
    <row r="68" customFormat="false" ht="15.75" hidden="false" customHeight="false" outlineLevel="0" collapsed="false">
      <c r="A68" s="79" t="s">
        <v>1157</v>
      </c>
      <c r="B68" s="80" t="n">
        <v>5</v>
      </c>
      <c r="C68" s="81" t="n">
        <v>5.55555555555555</v>
      </c>
      <c r="D68" s="82" t="n">
        <v>0.000744580335780485</v>
      </c>
      <c r="E68" s="83" t="s">
        <v>1145</v>
      </c>
      <c r="F68" s="80" t="n">
        <v>73</v>
      </c>
      <c r="G68" s="80" t="n">
        <v>77</v>
      </c>
      <c r="H68" s="80" t="n">
        <v>13528</v>
      </c>
      <c r="I68" s="81" t="n">
        <v>12.0334460060487</v>
      </c>
      <c r="J68" s="82" t="n">
        <v>0.546288611605438</v>
      </c>
      <c r="K68" s="82" t="n">
        <v>0.0163296597724906</v>
      </c>
      <c r="L68" s="82" t="n">
        <v>1.17873163901486</v>
      </c>
    </row>
    <row r="69" customFormat="false" ht="15.75" hidden="false" customHeight="false" outlineLevel="0" collapsed="false">
      <c r="A69" s="79" t="s">
        <v>1158</v>
      </c>
      <c r="B69" s="80" t="n">
        <v>5</v>
      </c>
      <c r="C69" s="81" t="n">
        <v>5.55555555555555</v>
      </c>
      <c r="D69" s="82" t="n">
        <v>0.000744580335780485</v>
      </c>
      <c r="E69" s="83" t="s">
        <v>1145</v>
      </c>
      <c r="F69" s="80" t="n">
        <v>73</v>
      </c>
      <c r="G69" s="80" t="n">
        <v>77</v>
      </c>
      <c r="H69" s="80" t="n">
        <v>13528</v>
      </c>
      <c r="I69" s="81" t="n">
        <v>12.0334460060487</v>
      </c>
      <c r="J69" s="82" t="n">
        <v>0.546288611605438</v>
      </c>
      <c r="K69" s="82" t="n">
        <v>0.0163296597724906</v>
      </c>
      <c r="L69" s="82" t="n">
        <v>1.17873163901486</v>
      </c>
    </row>
    <row r="70" customFormat="false" ht="15.75" hidden="false" customHeight="false" outlineLevel="0" collapsed="false">
      <c r="A70" s="79" t="s">
        <v>1159</v>
      </c>
      <c r="B70" s="80" t="n">
        <v>5</v>
      </c>
      <c r="C70" s="81" t="n">
        <v>5.55555555555555</v>
      </c>
      <c r="D70" s="82" t="n">
        <v>0.00112712892795008</v>
      </c>
      <c r="E70" s="83" t="s">
        <v>1145</v>
      </c>
      <c r="F70" s="80" t="n">
        <v>73</v>
      </c>
      <c r="G70" s="80" t="n">
        <v>86</v>
      </c>
      <c r="H70" s="80" t="n">
        <v>13528</v>
      </c>
      <c r="I70" s="81" t="n">
        <v>10.7741318891366</v>
      </c>
      <c r="J70" s="82" t="n">
        <v>0.697767369061728</v>
      </c>
      <c r="K70" s="82" t="n">
        <v>0.0219147902814733</v>
      </c>
      <c r="L70" s="82" t="n">
        <v>1.7792615045179</v>
      </c>
    </row>
    <row r="71" customFormat="false" ht="15.75" hidden="false" customHeight="false" outlineLevel="0" collapsed="false">
      <c r="A71" s="79" t="s">
        <v>1160</v>
      </c>
      <c r="B71" s="80" t="n">
        <v>5</v>
      </c>
      <c r="C71" s="81" t="n">
        <v>5.55555555555555</v>
      </c>
      <c r="D71" s="82" t="n">
        <v>0.00204124278575431</v>
      </c>
      <c r="E71" s="83" t="s">
        <v>1161</v>
      </c>
      <c r="F71" s="80" t="n">
        <v>73</v>
      </c>
      <c r="G71" s="80" t="n">
        <v>101</v>
      </c>
      <c r="H71" s="80" t="n">
        <v>13528</v>
      </c>
      <c r="I71" s="81" t="n">
        <v>9.17401329174013</v>
      </c>
      <c r="J71" s="82" t="n">
        <v>0.885590599116144</v>
      </c>
      <c r="K71" s="82" t="n">
        <v>0.0343629990180137</v>
      </c>
      <c r="L71" s="82" t="n">
        <v>3.20042787104162</v>
      </c>
    </row>
    <row r="72" customFormat="false" ht="15.75" hidden="false" customHeight="false" outlineLevel="0" collapsed="false">
      <c r="A72" s="79" t="s">
        <v>1162</v>
      </c>
      <c r="B72" s="80" t="n">
        <v>5</v>
      </c>
      <c r="C72" s="81" t="n">
        <v>5.55555555555555</v>
      </c>
      <c r="D72" s="82" t="n">
        <v>0.0029719855269919</v>
      </c>
      <c r="E72" s="83" t="s">
        <v>1152</v>
      </c>
      <c r="F72" s="80" t="n">
        <v>73</v>
      </c>
      <c r="G72" s="80" t="n">
        <v>112</v>
      </c>
      <c r="H72" s="80" t="n">
        <v>13528</v>
      </c>
      <c r="I72" s="81" t="n">
        <v>8.27299412915851</v>
      </c>
      <c r="J72" s="82" t="n">
        <v>0.957488119253286</v>
      </c>
      <c r="K72" s="82" t="n">
        <v>0.0435038111451879</v>
      </c>
      <c r="L72" s="82" t="n">
        <v>4.62763021946926</v>
      </c>
    </row>
    <row r="73" customFormat="false" ht="15.75" hidden="false" customHeight="false" outlineLevel="0" collapsed="false">
      <c r="A73" s="79" t="s">
        <v>1163</v>
      </c>
      <c r="B73" s="80" t="n">
        <v>5</v>
      </c>
      <c r="C73" s="81" t="n">
        <v>5.55555555555555</v>
      </c>
      <c r="D73" s="82" t="n">
        <v>0.00656332994545878</v>
      </c>
      <c r="E73" s="83" t="s">
        <v>1164</v>
      </c>
      <c r="F73" s="80" t="n">
        <v>73</v>
      </c>
      <c r="G73" s="80" t="n">
        <v>140</v>
      </c>
      <c r="H73" s="80" t="n">
        <v>13528</v>
      </c>
      <c r="I73" s="81" t="n">
        <v>6.61839530332681</v>
      </c>
      <c r="J73" s="82" t="n">
        <v>0.99907585915376</v>
      </c>
      <c r="K73" s="82" t="n">
        <v>0.079809309320957</v>
      </c>
      <c r="L73" s="82" t="n">
        <v>9.95184234243299</v>
      </c>
    </row>
    <row r="74" customFormat="false" ht="15.75" hidden="false" customHeight="false" outlineLevel="0" collapsed="false">
      <c r="A74" s="79" t="s">
        <v>1165</v>
      </c>
      <c r="B74" s="80" t="n">
        <v>5</v>
      </c>
      <c r="C74" s="81" t="n">
        <v>5.55555555555555</v>
      </c>
      <c r="D74" s="82" t="n">
        <v>0.00741532056054698</v>
      </c>
      <c r="E74" s="83" t="s">
        <v>1166</v>
      </c>
      <c r="F74" s="80" t="n">
        <v>73</v>
      </c>
      <c r="G74" s="80" t="n">
        <v>145</v>
      </c>
      <c r="H74" s="80" t="n">
        <v>13528</v>
      </c>
      <c r="I74" s="81" t="n">
        <v>6.39017477562588</v>
      </c>
      <c r="J74" s="82" t="n">
        <v>0.999628131670793</v>
      </c>
      <c r="K74" s="82" t="n">
        <v>0.0867720684973418</v>
      </c>
      <c r="L74" s="82" t="n">
        <v>11.173380863498</v>
      </c>
    </row>
    <row r="75" customFormat="false" ht="15.75" hidden="false" customHeight="false" outlineLevel="0" collapsed="false">
      <c r="A75" s="79" t="s">
        <v>1167</v>
      </c>
      <c r="B75" s="80" t="n">
        <v>5</v>
      </c>
      <c r="C75" s="81" t="n">
        <v>5.55555555555555</v>
      </c>
      <c r="D75" s="82" t="n">
        <v>0.00975034341762397</v>
      </c>
      <c r="E75" s="83" t="s">
        <v>1166</v>
      </c>
      <c r="F75" s="80" t="n">
        <v>73</v>
      </c>
      <c r="G75" s="80" t="n">
        <v>157</v>
      </c>
      <c r="H75" s="80" t="n">
        <v>13528</v>
      </c>
      <c r="I75" s="81" t="n">
        <v>5.90175377366721</v>
      </c>
      <c r="J75" s="82" t="n">
        <v>0.999969441840617</v>
      </c>
      <c r="K75" s="82" t="n">
        <v>0.107956540922047</v>
      </c>
      <c r="L75" s="82" t="n">
        <v>14.4420870479587</v>
      </c>
    </row>
    <row r="76" customFormat="false" ht="15.75" hidden="false" customHeight="false" outlineLevel="0" collapsed="false">
      <c r="A76" s="79" t="s">
        <v>1168</v>
      </c>
      <c r="B76" s="80" t="n">
        <v>5</v>
      </c>
      <c r="C76" s="81" t="n">
        <v>5.55555555555555</v>
      </c>
      <c r="D76" s="82" t="n">
        <v>0.0108496286767586</v>
      </c>
      <c r="E76" s="83" t="s">
        <v>1169</v>
      </c>
      <c r="F76" s="80" t="n">
        <v>73</v>
      </c>
      <c r="G76" s="80" t="n">
        <v>162</v>
      </c>
      <c r="H76" s="80" t="n">
        <v>13528</v>
      </c>
      <c r="I76" s="81" t="n">
        <v>5.71960087941823</v>
      </c>
      <c r="J76" s="82" t="n">
        <v>0.999990595844892</v>
      </c>
      <c r="K76" s="82" t="n">
        <v>0.117022422640708</v>
      </c>
      <c r="L76" s="82" t="n">
        <v>15.9415892129677</v>
      </c>
    </row>
    <row r="77" customFormat="false" ht="15.75" hidden="false" customHeight="false" outlineLevel="0" collapsed="false">
      <c r="A77" s="79" t="s">
        <v>1170</v>
      </c>
      <c r="B77" s="80" t="n">
        <v>5</v>
      </c>
      <c r="C77" s="81" t="n">
        <v>5.55555555555555</v>
      </c>
      <c r="D77" s="82" t="n">
        <v>0.0113108794788391</v>
      </c>
      <c r="E77" s="83" t="s">
        <v>1171</v>
      </c>
      <c r="F77" s="80" t="n">
        <v>73</v>
      </c>
      <c r="G77" s="80" t="n">
        <v>164</v>
      </c>
      <c r="H77" s="80" t="n">
        <v>13528</v>
      </c>
      <c r="I77" s="81" t="n">
        <v>5.64984964918142</v>
      </c>
      <c r="J77" s="82" t="n">
        <v>0.999994266757656</v>
      </c>
      <c r="K77" s="82" t="n">
        <v>0.119305536174606</v>
      </c>
      <c r="L77" s="82" t="n">
        <v>16.5634023034362</v>
      </c>
    </row>
    <row r="78" customFormat="false" ht="15.75" hidden="false" customHeight="false" outlineLevel="0" collapsed="false">
      <c r="A78" s="79" t="s">
        <v>1172</v>
      </c>
      <c r="B78" s="80" t="n">
        <v>5</v>
      </c>
      <c r="C78" s="81" t="n">
        <v>5.55555555555555</v>
      </c>
      <c r="D78" s="82" t="n">
        <v>0.0125189164592211</v>
      </c>
      <c r="E78" s="83" t="s">
        <v>1173</v>
      </c>
      <c r="F78" s="80" t="n">
        <v>73</v>
      </c>
      <c r="G78" s="80" t="n">
        <v>169</v>
      </c>
      <c r="H78" s="80" t="n">
        <v>13528</v>
      </c>
      <c r="I78" s="81" t="n">
        <v>5.48269433411688</v>
      </c>
      <c r="J78" s="82" t="n">
        <v>0.999998433101757</v>
      </c>
      <c r="K78" s="82" t="n">
        <v>0.127499423917149</v>
      </c>
      <c r="L78" s="82" t="n">
        <v>18.171591061023</v>
      </c>
    </row>
    <row r="79" customFormat="false" ht="15.75" hidden="false" customHeight="false" outlineLevel="0" collapsed="false">
      <c r="A79" s="79" t="s">
        <v>1174</v>
      </c>
      <c r="B79" s="80" t="n">
        <v>5</v>
      </c>
      <c r="C79" s="81" t="n">
        <v>5.55555555555555</v>
      </c>
      <c r="D79" s="82" t="n">
        <v>0.015176372803324</v>
      </c>
      <c r="E79" s="83" t="s">
        <v>1175</v>
      </c>
      <c r="F79" s="80" t="n">
        <v>73</v>
      </c>
      <c r="G79" s="80" t="n">
        <v>179</v>
      </c>
      <c r="H79" s="80" t="n">
        <v>13528</v>
      </c>
      <c r="I79" s="81" t="n">
        <v>5.17639856126119</v>
      </c>
      <c r="J79" s="82" t="n">
        <v>0.999999910189863</v>
      </c>
      <c r="K79" s="82" t="n">
        <v>0.14574863177265</v>
      </c>
      <c r="L79" s="82" t="n">
        <v>21.6076334634547</v>
      </c>
    </row>
    <row r="80" customFormat="false" ht="15.75" hidden="false" customHeight="false" outlineLevel="0" collapsed="false">
      <c r="A80" s="79" t="s">
        <v>1176</v>
      </c>
      <c r="B80" s="80" t="n">
        <v>5</v>
      </c>
      <c r="C80" s="81" t="n">
        <v>5.55555555555555</v>
      </c>
      <c r="D80" s="82" t="n">
        <v>0.0172338147311355</v>
      </c>
      <c r="E80" s="83" t="s">
        <v>1177</v>
      </c>
      <c r="F80" s="80" t="n">
        <v>73</v>
      </c>
      <c r="G80" s="80" t="n">
        <v>186</v>
      </c>
      <c r="H80" s="80" t="n">
        <v>13528</v>
      </c>
      <c r="I80" s="81" t="n">
        <v>4.9815878627191</v>
      </c>
      <c r="J80" s="82" t="n">
        <v>0.999999990235106</v>
      </c>
      <c r="K80" s="82" t="n">
        <v>0.158339241082443</v>
      </c>
      <c r="L80" s="82" t="n">
        <v>24.174490468126</v>
      </c>
    </row>
    <row r="81" customFormat="false" ht="15.75" hidden="false" customHeight="false" outlineLevel="0" collapsed="false">
      <c r="A81" s="79" t="s">
        <v>1178</v>
      </c>
      <c r="B81" s="80" t="n">
        <v>5</v>
      </c>
      <c r="C81" s="81" t="n">
        <v>5.55555555555555</v>
      </c>
      <c r="D81" s="82" t="n">
        <v>0.0172338147311355</v>
      </c>
      <c r="E81" s="83" t="s">
        <v>1177</v>
      </c>
      <c r="F81" s="80" t="n">
        <v>73</v>
      </c>
      <c r="G81" s="80" t="n">
        <v>186</v>
      </c>
      <c r="H81" s="80" t="n">
        <v>13528</v>
      </c>
      <c r="I81" s="81" t="n">
        <v>4.9815878627191</v>
      </c>
      <c r="J81" s="82" t="n">
        <v>0.999999990235106</v>
      </c>
      <c r="K81" s="82" t="n">
        <v>0.158339241082443</v>
      </c>
      <c r="L81" s="82" t="n">
        <v>24.174490468126</v>
      </c>
    </row>
    <row r="82" customFormat="false" ht="15.75" hidden="false" customHeight="false" outlineLevel="0" collapsed="false">
      <c r="A82" s="79" t="s">
        <v>1179</v>
      </c>
      <c r="B82" s="80" t="n">
        <v>5</v>
      </c>
      <c r="C82" s="81" t="n">
        <v>5.55555555555555</v>
      </c>
      <c r="D82" s="82" t="n">
        <v>0.0191301374436336</v>
      </c>
      <c r="E82" s="83" t="s">
        <v>1180</v>
      </c>
      <c r="F82" s="80" t="n">
        <v>73</v>
      </c>
      <c r="G82" s="80" t="n">
        <v>192</v>
      </c>
      <c r="H82" s="80" t="n">
        <v>13528</v>
      </c>
      <c r="I82" s="81" t="n">
        <v>4.82591324200913</v>
      </c>
      <c r="J82" s="82" t="n">
        <v>0.999999998741985</v>
      </c>
      <c r="K82" s="82" t="n">
        <v>0.169980964229463</v>
      </c>
      <c r="L82" s="82" t="n">
        <v>26.4703811341827</v>
      </c>
    </row>
    <row r="83" customFormat="false" ht="15.75" hidden="false" customHeight="false" outlineLevel="0" collapsed="false">
      <c r="A83" s="79" t="s">
        <v>1181</v>
      </c>
      <c r="B83" s="80" t="n">
        <v>5</v>
      </c>
      <c r="C83" s="81" t="n">
        <v>5.55555555555555</v>
      </c>
      <c r="D83" s="82" t="n">
        <v>0.0191301374436336</v>
      </c>
      <c r="E83" s="83" t="s">
        <v>1173</v>
      </c>
      <c r="F83" s="80" t="n">
        <v>73</v>
      </c>
      <c r="G83" s="80" t="n">
        <v>192</v>
      </c>
      <c r="H83" s="80" t="n">
        <v>13528</v>
      </c>
      <c r="I83" s="81" t="n">
        <v>4.82591324200913</v>
      </c>
      <c r="J83" s="82" t="n">
        <v>0.999999998741985</v>
      </c>
      <c r="K83" s="82" t="n">
        <v>0.169980964229463</v>
      </c>
      <c r="L83" s="82" t="n">
        <v>26.4703811341827</v>
      </c>
    </row>
    <row r="84" customFormat="false" ht="15.75" hidden="false" customHeight="false" outlineLevel="0" collapsed="false">
      <c r="A84" s="79" t="s">
        <v>1182</v>
      </c>
      <c r="B84" s="80" t="n">
        <v>5</v>
      </c>
      <c r="C84" s="81" t="n">
        <v>5.55555555555555</v>
      </c>
      <c r="D84" s="82" t="n">
        <v>0.0194582835204746</v>
      </c>
      <c r="E84" s="83" t="s">
        <v>1173</v>
      </c>
      <c r="F84" s="80" t="n">
        <v>73</v>
      </c>
      <c r="G84" s="80" t="n">
        <v>193</v>
      </c>
      <c r="H84" s="80" t="n">
        <v>13528</v>
      </c>
      <c r="I84" s="81" t="n">
        <v>4.80090851018525</v>
      </c>
      <c r="J84" s="82" t="n">
        <v>0.999999999117924</v>
      </c>
      <c r="K84" s="82" t="n">
        <v>0.171241530554858</v>
      </c>
      <c r="L84" s="82" t="n">
        <v>26.8609958154975</v>
      </c>
    </row>
    <row r="85" customFormat="false" ht="15.75" hidden="false" customHeight="false" outlineLevel="0" collapsed="false">
      <c r="A85" s="79" t="s">
        <v>1183</v>
      </c>
      <c r="B85" s="80" t="n">
        <v>5</v>
      </c>
      <c r="C85" s="81" t="n">
        <v>5.55555555555555</v>
      </c>
      <c r="D85" s="82" t="n">
        <v>0.032739338940427</v>
      </c>
      <c r="E85" s="83" t="s">
        <v>1184</v>
      </c>
      <c r="F85" s="80" t="n">
        <v>73</v>
      </c>
      <c r="G85" s="80" t="n">
        <v>227</v>
      </c>
      <c r="H85" s="80" t="n">
        <v>13528</v>
      </c>
      <c r="I85" s="81" t="n">
        <v>4.0818297024923</v>
      </c>
      <c r="J85" s="82" t="n">
        <v>0.999999999999999</v>
      </c>
      <c r="K85" s="82" t="n">
        <v>0.25135476056345</v>
      </c>
      <c r="L85" s="82" t="n">
        <v>41.1334774992372</v>
      </c>
    </row>
    <row r="86" customFormat="false" ht="15.75" hidden="false" customHeight="false" outlineLevel="0" collapsed="false">
      <c r="A86" s="79" t="s">
        <v>1185</v>
      </c>
      <c r="B86" s="80" t="n">
        <v>5</v>
      </c>
      <c r="C86" s="81" t="n">
        <v>5.55555555555555</v>
      </c>
      <c r="D86" s="82" t="n">
        <v>0.0823018927956502</v>
      </c>
      <c r="E86" s="83" t="s">
        <v>1186</v>
      </c>
      <c r="F86" s="80" t="n">
        <v>73</v>
      </c>
      <c r="G86" s="80" t="n">
        <v>309</v>
      </c>
      <c r="H86" s="80" t="n">
        <v>13528</v>
      </c>
      <c r="I86" s="81" t="n">
        <v>2.99862570377266</v>
      </c>
      <c r="J86" s="82" t="n">
        <v>1</v>
      </c>
      <c r="K86" s="82" t="n">
        <v>0.444512409986499</v>
      </c>
      <c r="L86" s="82" t="n">
        <v>74.51871776622</v>
      </c>
    </row>
    <row r="87" customFormat="false" ht="15.75" hidden="false" customHeight="false" outlineLevel="0" collapsed="false">
      <c r="A87" s="79" t="s">
        <v>1187</v>
      </c>
      <c r="B87" s="80" t="n">
        <v>4</v>
      </c>
      <c r="C87" s="81" t="n">
        <v>4.44444444444444</v>
      </c>
      <c r="D87" s="82" t="n">
        <v>4.98304504914449E-006</v>
      </c>
      <c r="E87" s="83" t="s">
        <v>1188</v>
      </c>
      <c r="F87" s="80" t="n">
        <v>73</v>
      </c>
      <c r="G87" s="80" t="n">
        <v>7</v>
      </c>
      <c r="H87" s="80" t="n">
        <v>13528</v>
      </c>
      <c r="I87" s="81" t="n">
        <v>105.894324853228</v>
      </c>
      <c r="J87" s="82" t="n">
        <v>0.00527307225717299</v>
      </c>
      <c r="K87" s="82" t="n">
        <v>0.000330384409165551</v>
      </c>
      <c r="L87" s="82" t="n">
        <v>0.00793217996774009</v>
      </c>
    </row>
    <row r="88" customFormat="false" ht="15.75" hidden="false" customHeight="false" outlineLevel="0" collapsed="false">
      <c r="A88" s="79" t="s">
        <v>1189</v>
      </c>
      <c r="B88" s="80" t="n">
        <v>4</v>
      </c>
      <c r="C88" s="81" t="n">
        <v>4.44444444444444</v>
      </c>
      <c r="D88" s="82" t="n">
        <v>7.94238998465289E-006</v>
      </c>
      <c r="E88" s="83" t="s">
        <v>1188</v>
      </c>
      <c r="F88" s="80" t="n">
        <v>73</v>
      </c>
      <c r="G88" s="80" t="n">
        <v>8</v>
      </c>
      <c r="H88" s="80" t="n">
        <v>13528</v>
      </c>
      <c r="I88" s="81" t="n">
        <v>92.6575342465753</v>
      </c>
      <c r="J88" s="82" t="n">
        <v>0.00839150236568464</v>
      </c>
      <c r="K88" s="82" t="n">
        <v>0.000495577704236804</v>
      </c>
      <c r="L88" s="82" t="n">
        <v>0.0126426864295647</v>
      </c>
    </row>
    <row r="89" customFormat="false" ht="15.75" hidden="false" customHeight="false" outlineLevel="0" collapsed="false">
      <c r="A89" s="79" t="s">
        <v>1190</v>
      </c>
      <c r="B89" s="80" t="n">
        <v>4</v>
      </c>
      <c r="C89" s="81" t="n">
        <v>4.44444444444444</v>
      </c>
      <c r="D89" s="82" t="n">
        <v>1.68895563735584E-005</v>
      </c>
      <c r="E89" s="83" t="s">
        <v>1191</v>
      </c>
      <c r="F89" s="80" t="n">
        <v>73</v>
      </c>
      <c r="G89" s="80" t="n">
        <v>10</v>
      </c>
      <c r="H89" s="80" t="n">
        <v>13528</v>
      </c>
      <c r="I89" s="81" t="n">
        <v>74.1260273972602</v>
      </c>
      <c r="J89" s="82" t="n">
        <v>0.0177603627804731</v>
      </c>
      <c r="K89" s="82" t="n">
        <v>0.000814212469127384</v>
      </c>
      <c r="L89" s="82" t="n">
        <v>0.0268829804623949</v>
      </c>
    </row>
    <row r="90" customFormat="false" ht="15.75" hidden="false" customHeight="false" outlineLevel="0" collapsed="false">
      <c r="A90" s="79" t="s">
        <v>1192</v>
      </c>
      <c r="B90" s="80" t="n">
        <v>4</v>
      </c>
      <c r="C90" s="81" t="n">
        <v>4.44444444444444</v>
      </c>
      <c r="D90" s="82" t="n">
        <v>3.97938757801983E-005</v>
      </c>
      <c r="E90" s="83" t="s">
        <v>1191</v>
      </c>
      <c r="F90" s="80" t="n">
        <v>73</v>
      </c>
      <c r="G90" s="80" t="n">
        <v>13</v>
      </c>
      <c r="H90" s="80" t="n">
        <v>13528</v>
      </c>
      <c r="I90" s="81" t="n">
        <v>57.0200210748155</v>
      </c>
      <c r="J90" s="82" t="n">
        <v>0.0413432013087099</v>
      </c>
      <c r="K90" s="82" t="n">
        <v>0.00162261069148839</v>
      </c>
      <c r="L90" s="82" t="n">
        <v>0.0633287938819782</v>
      </c>
    </row>
    <row r="91" customFormat="false" ht="15.75" hidden="false" customHeight="false" outlineLevel="0" collapsed="false">
      <c r="A91" s="79" t="s">
        <v>1193</v>
      </c>
      <c r="B91" s="80" t="n">
        <v>4</v>
      </c>
      <c r="C91" s="81" t="n">
        <v>4.44444444444444</v>
      </c>
      <c r="D91" s="82" t="n">
        <v>5.04533482114647E-005</v>
      </c>
      <c r="E91" s="83" t="s">
        <v>1188</v>
      </c>
      <c r="F91" s="80" t="n">
        <v>73</v>
      </c>
      <c r="G91" s="80" t="n">
        <v>14</v>
      </c>
      <c r="H91" s="80" t="n">
        <v>13528</v>
      </c>
      <c r="I91" s="81" t="n">
        <v>52.9471624266144</v>
      </c>
      <c r="J91" s="82" t="n">
        <v>0.0521247260127536</v>
      </c>
      <c r="K91" s="82" t="n">
        <v>0.00198071552616996</v>
      </c>
      <c r="L91" s="82" t="n">
        <v>0.0802861143539779</v>
      </c>
    </row>
    <row r="92" customFormat="false" ht="15.75" hidden="false" customHeight="false" outlineLevel="0" collapsed="false">
      <c r="A92" s="79" t="s">
        <v>1194</v>
      </c>
      <c r="B92" s="80" t="n">
        <v>4</v>
      </c>
      <c r="C92" s="81" t="n">
        <v>4.44444444444444</v>
      </c>
      <c r="D92" s="82" t="n">
        <v>6.28259031910064E-005</v>
      </c>
      <c r="E92" s="83" t="s">
        <v>1195</v>
      </c>
      <c r="F92" s="80" t="n">
        <v>73</v>
      </c>
      <c r="G92" s="80" t="n">
        <v>15</v>
      </c>
      <c r="H92" s="80" t="n">
        <v>13528</v>
      </c>
      <c r="I92" s="81" t="n">
        <v>49.4173515981735</v>
      </c>
      <c r="J92" s="82" t="n">
        <v>0.0644871312097331</v>
      </c>
      <c r="K92" s="82" t="n">
        <v>0.00237789607622151</v>
      </c>
      <c r="L92" s="82" t="n">
        <v>0.0999652623214886</v>
      </c>
    </row>
    <row r="93" customFormat="false" ht="15.75" hidden="false" customHeight="false" outlineLevel="0" collapsed="false">
      <c r="A93" s="79" t="s">
        <v>1196</v>
      </c>
      <c r="B93" s="80" t="n">
        <v>4</v>
      </c>
      <c r="C93" s="81" t="n">
        <v>4.44444444444444</v>
      </c>
      <c r="D93" s="82" t="n">
        <v>7.70290320156047E-005</v>
      </c>
      <c r="E93" s="83" t="s">
        <v>1197</v>
      </c>
      <c r="F93" s="80" t="n">
        <v>73</v>
      </c>
      <c r="G93" s="80" t="n">
        <v>16</v>
      </c>
      <c r="H93" s="80" t="n">
        <v>13528</v>
      </c>
      <c r="I93" s="81" t="n">
        <v>46.3287671232876</v>
      </c>
      <c r="J93" s="82" t="n">
        <v>0.0784801405069586</v>
      </c>
      <c r="K93" s="82" t="n">
        <v>0.00272065731331572</v>
      </c>
      <c r="L93" s="82" t="n">
        <v>0.122551548422644</v>
      </c>
    </row>
    <row r="94" customFormat="false" ht="15.75" hidden="false" customHeight="false" outlineLevel="0" collapsed="false">
      <c r="A94" s="79" t="s">
        <v>1198</v>
      </c>
      <c r="B94" s="80" t="n">
        <v>4</v>
      </c>
      <c r="C94" s="81" t="n">
        <v>4.44444444444444</v>
      </c>
      <c r="D94" s="82" t="n">
        <v>0.000111387309521941</v>
      </c>
      <c r="E94" s="83" t="s">
        <v>1199</v>
      </c>
      <c r="F94" s="80" t="n">
        <v>73</v>
      </c>
      <c r="G94" s="80" t="n">
        <v>18</v>
      </c>
      <c r="H94" s="80" t="n">
        <v>13528</v>
      </c>
      <c r="I94" s="81" t="n">
        <v>41.1811263318112</v>
      </c>
      <c r="J94" s="82" t="n">
        <v>0.111471466686534</v>
      </c>
      <c r="K94" s="82" t="n">
        <v>0.00368657900365543</v>
      </c>
      <c r="L94" s="82" t="n">
        <v>0.177169430188872</v>
      </c>
    </row>
    <row r="95" customFormat="false" ht="15.75" hidden="false" customHeight="false" outlineLevel="0" collapsed="false">
      <c r="A95" s="79" t="s">
        <v>1200</v>
      </c>
      <c r="B95" s="80" t="n">
        <v>4</v>
      </c>
      <c r="C95" s="81" t="n">
        <v>4.44444444444444</v>
      </c>
      <c r="D95" s="82" t="n">
        <v>0.000237174420158834</v>
      </c>
      <c r="E95" s="83" t="s">
        <v>1201</v>
      </c>
      <c r="F95" s="80" t="n">
        <v>73</v>
      </c>
      <c r="G95" s="80" t="n">
        <v>23</v>
      </c>
      <c r="H95" s="80" t="n">
        <v>13528</v>
      </c>
      <c r="I95" s="81" t="n">
        <v>32.2287075640262</v>
      </c>
      <c r="J95" s="82" t="n">
        <v>0.22250021078708</v>
      </c>
      <c r="K95" s="82" t="n">
        <v>0.00677886255057669</v>
      </c>
      <c r="L95" s="82" t="n">
        <v>0.376889076789554</v>
      </c>
    </row>
    <row r="96" customFormat="false" ht="15.75" hidden="false" customHeight="false" outlineLevel="0" collapsed="false">
      <c r="A96" s="79" t="s">
        <v>1202</v>
      </c>
      <c r="B96" s="80" t="n">
        <v>4</v>
      </c>
      <c r="C96" s="81" t="n">
        <v>4.44444444444444</v>
      </c>
      <c r="D96" s="82" t="n">
        <v>0.000305675742169822</v>
      </c>
      <c r="E96" s="83" t="s">
        <v>1203</v>
      </c>
      <c r="F96" s="80" t="n">
        <v>73</v>
      </c>
      <c r="G96" s="80" t="n">
        <v>25</v>
      </c>
      <c r="H96" s="80" t="n">
        <v>13528</v>
      </c>
      <c r="I96" s="81" t="n">
        <v>29.6504109589041</v>
      </c>
      <c r="J96" s="82" t="n">
        <v>0.277018424986898</v>
      </c>
      <c r="K96" s="82" t="n">
        <v>0.00807649694903067</v>
      </c>
      <c r="L96" s="82" t="n">
        <v>0.485495122298817</v>
      </c>
    </row>
    <row r="97" customFormat="false" ht="15.75" hidden="false" customHeight="false" outlineLevel="0" collapsed="false">
      <c r="A97" s="79" t="s">
        <v>1204</v>
      </c>
      <c r="B97" s="80" t="n">
        <v>4</v>
      </c>
      <c r="C97" s="81" t="n">
        <v>4.44444444444444</v>
      </c>
      <c r="D97" s="82" t="n">
        <v>0.000344230162259558</v>
      </c>
      <c r="E97" s="83" t="s">
        <v>1201</v>
      </c>
      <c r="F97" s="80" t="n">
        <v>73</v>
      </c>
      <c r="G97" s="80" t="n">
        <v>26</v>
      </c>
      <c r="H97" s="80" t="n">
        <v>13528</v>
      </c>
      <c r="I97" s="81" t="n">
        <v>28.5100105374077</v>
      </c>
      <c r="J97" s="82" t="n">
        <v>0.306005384998059</v>
      </c>
      <c r="K97" s="82" t="n">
        <v>0.00886996615752522</v>
      </c>
      <c r="L97" s="82" t="n">
        <v>0.546572768093422</v>
      </c>
    </row>
    <row r="98" customFormat="false" ht="15.75" hidden="false" customHeight="false" outlineLevel="0" collapsed="false">
      <c r="A98" s="79" t="s">
        <v>1205</v>
      </c>
      <c r="B98" s="80" t="n">
        <v>4</v>
      </c>
      <c r="C98" s="81" t="n">
        <v>4.44444444444444</v>
      </c>
      <c r="D98" s="82" t="n">
        <v>0.000583878573216148</v>
      </c>
      <c r="E98" s="83" t="s">
        <v>1206</v>
      </c>
      <c r="F98" s="80" t="n">
        <v>73</v>
      </c>
      <c r="G98" s="80" t="n">
        <v>31</v>
      </c>
      <c r="H98" s="80" t="n">
        <v>13528</v>
      </c>
      <c r="I98" s="81" t="n">
        <v>23.9116217410517</v>
      </c>
      <c r="J98" s="82" t="n">
        <v>0.461881289454253</v>
      </c>
      <c r="K98" s="82" t="n">
        <v>0.0136761991012781</v>
      </c>
      <c r="L98" s="82" t="n">
        <v>0.925434949156778</v>
      </c>
    </row>
    <row r="99" customFormat="false" ht="15.75" hidden="false" customHeight="false" outlineLevel="0" collapsed="false">
      <c r="A99" s="79" t="s">
        <v>1207</v>
      </c>
      <c r="B99" s="80" t="n">
        <v>4</v>
      </c>
      <c r="C99" s="81" t="n">
        <v>4.44444444444444</v>
      </c>
      <c r="D99" s="82" t="n">
        <v>0.00090994860102032</v>
      </c>
      <c r="E99" s="83" t="s">
        <v>1206</v>
      </c>
      <c r="F99" s="80" t="n">
        <v>73</v>
      </c>
      <c r="G99" s="80" t="n">
        <v>36</v>
      </c>
      <c r="H99" s="80" t="n">
        <v>13528</v>
      </c>
      <c r="I99" s="81" t="n">
        <v>20.5905631659056</v>
      </c>
      <c r="J99" s="82" t="n">
        <v>0.619357623782687</v>
      </c>
      <c r="K99" s="82" t="n">
        <v>0.0195191286843861</v>
      </c>
      <c r="L99" s="82" t="n">
        <v>1.43874994483091</v>
      </c>
    </row>
    <row r="100" customFormat="false" ht="15.75" hidden="false" customHeight="false" outlineLevel="0" collapsed="false">
      <c r="A100" s="79" t="s">
        <v>1208</v>
      </c>
      <c r="B100" s="80" t="n">
        <v>4</v>
      </c>
      <c r="C100" s="81" t="n">
        <v>4.44444444444444</v>
      </c>
      <c r="D100" s="82" t="n">
        <v>0.00098647449293668</v>
      </c>
      <c r="E100" s="83" t="s">
        <v>1197</v>
      </c>
      <c r="F100" s="80" t="n">
        <v>73</v>
      </c>
      <c r="G100" s="80" t="n">
        <v>37</v>
      </c>
      <c r="H100" s="80" t="n">
        <v>13528</v>
      </c>
      <c r="I100" s="81" t="n">
        <v>20.0340614587189</v>
      </c>
      <c r="J100" s="82" t="n">
        <v>0.649069128867229</v>
      </c>
      <c r="K100" s="82" t="n">
        <v>0.0199363967416416</v>
      </c>
      <c r="L100" s="82" t="n">
        <v>1.55885899571912</v>
      </c>
    </row>
    <row r="101" customFormat="false" ht="15.75" hidden="false" customHeight="false" outlineLevel="0" collapsed="false">
      <c r="A101" s="79" t="s">
        <v>1209</v>
      </c>
      <c r="B101" s="80" t="n">
        <v>4</v>
      </c>
      <c r="C101" s="81" t="n">
        <v>4.44444444444444</v>
      </c>
      <c r="D101" s="82" t="n">
        <v>0.00098647449293668</v>
      </c>
      <c r="E101" s="83" t="s">
        <v>1197</v>
      </c>
      <c r="F101" s="80" t="n">
        <v>73</v>
      </c>
      <c r="G101" s="80" t="n">
        <v>37</v>
      </c>
      <c r="H101" s="80" t="n">
        <v>13528</v>
      </c>
      <c r="I101" s="81" t="n">
        <v>20.0340614587189</v>
      </c>
      <c r="J101" s="82" t="n">
        <v>0.649069128867229</v>
      </c>
      <c r="K101" s="82" t="n">
        <v>0.0199363967416416</v>
      </c>
      <c r="L101" s="82" t="n">
        <v>1.55885899571912</v>
      </c>
    </row>
    <row r="102" customFormat="false" ht="15.75" hidden="false" customHeight="false" outlineLevel="0" collapsed="false">
      <c r="A102" s="79" t="s">
        <v>1210</v>
      </c>
      <c r="B102" s="80" t="n">
        <v>4</v>
      </c>
      <c r="C102" s="81" t="n">
        <v>4.44444444444444</v>
      </c>
      <c r="D102" s="82" t="n">
        <v>0.00153143861866995</v>
      </c>
      <c r="E102" s="83" t="s">
        <v>1211</v>
      </c>
      <c r="F102" s="80" t="n">
        <v>73</v>
      </c>
      <c r="G102" s="80" t="n">
        <v>43</v>
      </c>
      <c r="H102" s="80" t="n">
        <v>13528</v>
      </c>
      <c r="I102" s="81" t="n">
        <v>17.2386110226186</v>
      </c>
      <c r="J102" s="82" t="n">
        <v>0.803305168508661</v>
      </c>
      <c r="K102" s="82" t="n">
        <v>0.0286199947116481</v>
      </c>
      <c r="L102" s="82" t="n">
        <v>2.41023369462674</v>
      </c>
    </row>
    <row r="103" customFormat="false" ht="15.75" hidden="false" customHeight="false" outlineLevel="0" collapsed="false">
      <c r="A103" s="79" t="s">
        <v>1212</v>
      </c>
      <c r="B103" s="80" t="n">
        <v>4</v>
      </c>
      <c r="C103" s="81" t="n">
        <v>4.44444444444444</v>
      </c>
      <c r="D103" s="82" t="n">
        <v>0.0017475483968983</v>
      </c>
      <c r="E103" s="83" t="s">
        <v>1213</v>
      </c>
      <c r="F103" s="80" t="n">
        <v>73</v>
      </c>
      <c r="G103" s="80" t="n">
        <v>45</v>
      </c>
      <c r="H103" s="80" t="n">
        <v>13528</v>
      </c>
      <c r="I103" s="81" t="n">
        <v>16.4724505327245</v>
      </c>
      <c r="J103" s="82" t="n">
        <v>0.843667612055916</v>
      </c>
      <c r="K103" s="82" t="n">
        <v>0.032033096870226</v>
      </c>
      <c r="L103" s="82" t="n">
        <v>2.74593817970431</v>
      </c>
    </row>
    <row r="104" customFormat="false" ht="15.75" hidden="false" customHeight="false" outlineLevel="0" collapsed="false">
      <c r="A104" s="79" t="s">
        <v>1214</v>
      </c>
      <c r="B104" s="80" t="n">
        <v>4</v>
      </c>
      <c r="C104" s="81" t="n">
        <v>4.44444444444444</v>
      </c>
      <c r="D104" s="82" t="n">
        <v>0.00186237827791549</v>
      </c>
      <c r="E104" s="83" t="s">
        <v>1188</v>
      </c>
      <c r="F104" s="80" t="n">
        <v>73</v>
      </c>
      <c r="G104" s="80" t="n">
        <v>46</v>
      </c>
      <c r="H104" s="80" t="n">
        <v>13528</v>
      </c>
      <c r="I104" s="81" t="n">
        <v>16.1143537820131</v>
      </c>
      <c r="J104" s="82" t="n">
        <v>0.861630225893712</v>
      </c>
      <c r="K104" s="82" t="n">
        <v>0.032426377062507</v>
      </c>
      <c r="L104" s="82" t="n">
        <v>2.92387406813691</v>
      </c>
    </row>
    <row r="105" customFormat="false" ht="15.75" hidden="false" customHeight="false" outlineLevel="0" collapsed="false">
      <c r="A105" s="79" t="s">
        <v>1215</v>
      </c>
      <c r="B105" s="80" t="n">
        <v>4</v>
      </c>
      <c r="C105" s="81" t="n">
        <v>4.44444444444444</v>
      </c>
      <c r="D105" s="82" t="n">
        <v>0.00223475580646198</v>
      </c>
      <c r="E105" s="83" t="s">
        <v>1211</v>
      </c>
      <c r="F105" s="80" t="n">
        <v>73</v>
      </c>
      <c r="G105" s="80" t="n">
        <v>49</v>
      </c>
      <c r="H105" s="80" t="n">
        <v>13528</v>
      </c>
      <c r="I105" s="81" t="n">
        <v>15.1277606933184</v>
      </c>
      <c r="J105" s="82" t="n">
        <v>0.906867237706573</v>
      </c>
      <c r="K105" s="82" t="n">
        <v>0.0364101286598191</v>
      </c>
      <c r="L105" s="82" t="n">
        <v>3.4987990346316</v>
      </c>
    </row>
    <row r="106" customFormat="false" ht="15.75" hidden="false" customHeight="false" outlineLevel="0" collapsed="false">
      <c r="A106" s="79" t="s">
        <v>1216</v>
      </c>
      <c r="B106" s="80" t="n">
        <v>4</v>
      </c>
      <c r="C106" s="81" t="n">
        <v>4.44444444444444</v>
      </c>
      <c r="D106" s="82" t="n">
        <v>0.00236838841767698</v>
      </c>
      <c r="E106" s="83" t="s">
        <v>1211</v>
      </c>
      <c r="F106" s="80" t="n">
        <v>73</v>
      </c>
      <c r="G106" s="80" t="n">
        <v>50</v>
      </c>
      <c r="H106" s="80" t="n">
        <v>13528</v>
      </c>
      <c r="I106" s="81" t="n">
        <v>14.825205479452</v>
      </c>
      <c r="J106" s="82" t="n">
        <v>0.91920502712949</v>
      </c>
      <c r="K106" s="82" t="n">
        <v>0.0374014187090737</v>
      </c>
      <c r="L106" s="82" t="n">
        <v>3.70433927316631</v>
      </c>
    </row>
    <row r="107" customFormat="false" ht="15.75" hidden="false" customHeight="false" outlineLevel="0" collapsed="false">
      <c r="A107" s="79" t="s">
        <v>1217</v>
      </c>
      <c r="B107" s="80" t="n">
        <v>4</v>
      </c>
      <c r="C107" s="81" t="n">
        <v>4.44444444444444</v>
      </c>
      <c r="D107" s="82" t="n">
        <v>0.0025068764230674</v>
      </c>
      <c r="E107" s="83" t="s">
        <v>1211</v>
      </c>
      <c r="F107" s="80" t="n">
        <v>73</v>
      </c>
      <c r="G107" s="80" t="n">
        <v>51</v>
      </c>
      <c r="H107" s="80" t="n">
        <v>13528</v>
      </c>
      <c r="I107" s="81" t="n">
        <v>14.5345151759333</v>
      </c>
      <c r="J107" s="82" t="n">
        <v>0.930270747444803</v>
      </c>
      <c r="K107" s="82" t="n">
        <v>0.03840676968618</v>
      </c>
      <c r="L107" s="82" t="n">
        <v>3.91691462651438</v>
      </c>
    </row>
    <row r="108" customFormat="false" ht="15.75" hidden="false" customHeight="false" outlineLevel="0" collapsed="false">
      <c r="A108" s="79" t="s">
        <v>1218</v>
      </c>
      <c r="B108" s="80" t="n">
        <v>4</v>
      </c>
      <c r="C108" s="81" t="n">
        <v>4.44444444444444</v>
      </c>
      <c r="D108" s="82" t="n">
        <v>0.00279865410764357</v>
      </c>
      <c r="E108" s="83" t="s">
        <v>1211</v>
      </c>
      <c r="F108" s="80" t="n">
        <v>73</v>
      </c>
      <c r="G108" s="80" t="n">
        <v>53</v>
      </c>
      <c r="H108" s="80" t="n">
        <v>13528</v>
      </c>
      <c r="I108" s="81" t="n">
        <v>13.9860429051434</v>
      </c>
      <c r="J108" s="82" t="n">
        <v>0.948877721566122</v>
      </c>
      <c r="K108" s="82" t="n">
        <v>0.0421793281697953</v>
      </c>
      <c r="L108" s="82" t="n">
        <v>4.36334694272634</v>
      </c>
    </row>
    <row r="109" customFormat="false" ht="15.75" hidden="false" customHeight="false" outlineLevel="0" collapsed="false">
      <c r="A109" s="79" t="s">
        <v>1219</v>
      </c>
      <c r="B109" s="80" t="n">
        <v>4</v>
      </c>
      <c r="C109" s="81" t="n">
        <v>4.44444444444444</v>
      </c>
      <c r="D109" s="82" t="n">
        <v>0.00542742468870242</v>
      </c>
      <c r="E109" s="83" t="s">
        <v>1220</v>
      </c>
      <c r="F109" s="80" t="n">
        <v>73</v>
      </c>
      <c r="G109" s="80" t="n">
        <v>67</v>
      </c>
      <c r="H109" s="80" t="n">
        <v>13528</v>
      </c>
      <c r="I109" s="81" t="n">
        <v>11.0635861786955</v>
      </c>
      <c r="J109" s="82" t="n">
        <v>0.996893259814758</v>
      </c>
      <c r="K109" s="82" t="n">
        <v>0.0696340409948097</v>
      </c>
      <c r="L109" s="82" t="n">
        <v>8.29874401132311</v>
      </c>
    </row>
    <row r="110" customFormat="false" ht="15.75" hidden="false" customHeight="false" outlineLevel="0" collapsed="false">
      <c r="A110" s="79" t="s">
        <v>1221</v>
      </c>
      <c r="B110" s="80" t="n">
        <v>4</v>
      </c>
      <c r="C110" s="81" t="n">
        <v>4.44444444444444</v>
      </c>
      <c r="D110" s="82" t="n">
        <v>0.00742240123291519</v>
      </c>
      <c r="E110" s="83" t="s">
        <v>1222</v>
      </c>
      <c r="F110" s="80" t="n">
        <v>73</v>
      </c>
      <c r="G110" s="80" t="n">
        <v>75</v>
      </c>
      <c r="H110" s="80" t="n">
        <v>13528</v>
      </c>
      <c r="I110" s="81" t="n">
        <v>9.8834703196347</v>
      </c>
      <c r="J110" s="82" t="n">
        <v>0.99963093562271</v>
      </c>
      <c r="K110" s="82" t="n">
        <v>0.0859082339739086</v>
      </c>
      <c r="L110" s="82" t="n">
        <v>11.1834673716382</v>
      </c>
    </row>
    <row r="111" customFormat="false" ht="15.75" hidden="false" customHeight="false" outlineLevel="0" collapsed="false">
      <c r="A111" s="79" t="s">
        <v>1223</v>
      </c>
      <c r="B111" s="80" t="n">
        <v>4</v>
      </c>
      <c r="C111" s="81" t="n">
        <v>4.44444444444444</v>
      </c>
      <c r="D111" s="82" t="n">
        <v>0.0129470218534551</v>
      </c>
      <c r="E111" s="83" t="s">
        <v>1224</v>
      </c>
      <c r="F111" s="80" t="n">
        <v>73</v>
      </c>
      <c r="G111" s="80" t="n">
        <v>92</v>
      </c>
      <c r="H111" s="80" t="n">
        <v>13528</v>
      </c>
      <c r="I111" s="81" t="n">
        <v>8.05717689100655</v>
      </c>
      <c r="J111" s="82" t="n">
        <v>0.999999010919906</v>
      </c>
      <c r="K111" s="82" t="n">
        <v>0.129132036299083</v>
      </c>
      <c r="L111" s="82" t="n">
        <v>18.7344972068449</v>
      </c>
    </row>
    <row r="112" customFormat="false" ht="15.75" hidden="false" customHeight="false" outlineLevel="0" collapsed="false">
      <c r="A112" s="79" t="s">
        <v>1225</v>
      </c>
      <c r="B112" s="80" t="n">
        <v>4</v>
      </c>
      <c r="C112" s="81" t="n">
        <v>4.44444444444444</v>
      </c>
      <c r="D112" s="82" t="n">
        <v>0.0166097947583786</v>
      </c>
      <c r="E112" s="83" t="s">
        <v>1224</v>
      </c>
      <c r="F112" s="80" t="n">
        <v>73</v>
      </c>
      <c r="G112" s="80" t="n">
        <v>101</v>
      </c>
      <c r="H112" s="80" t="n">
        <v>13528</v>
      </c>
      <c r="I112" s="81" t="n">
        <v>7.3392106333921</v>
      </c>
      <c r="J112" s="82" t="n">
        <v>0.999999980850524</v>
      </c>
      <c r="K112" s="82" t="n">
        <v>0.154350961546846</v>
      </c>
      <c r="L112" s="82" t="n">
        <v>23.4044106757816</v>
      </c>
    </row>
    <row r="113" customFormat="false" ht="15.75" hidden="false" customHeight="false" outlineLevel="0" collapsed="false">
      <c r="A113" s="79" t="s">
        <v>1226</v>
      </c>
      <c r="B113" s="80" t="n">
        <v>4</v>
      </c>
      <c r="C113" s="81" t="n">
        <v>4.44444444444444</v>
      </c>
      <c r="D113" s="82" t="n">
        <v>0.0228267097536574</v>
      </c>
      <c r="E113" s="83" t="s">
        <v>1227</v>
      </c>
      <c r="F113" s="80" t="n">
        <v>73</v>
      </c>
      <c r="G113" s="80" t="n">
        <v>114</v>
      </c>
      <c r="H113" s="80" t="n">
        <v>13528</v>
      </c>
      <c r="I113" s="81" t="n">
        <v>6.50228310502283</v>
      </c>
      <c r="J113" s="82" t="n">
        <v>0.999999999977099</v>
      </c>
      <c r="K113" s="82" t="n">
        <v>0.19187787886915</v>
      </c>
      <c r="L113" s="82" t="n">
        <v>30.7597863747351</v>
      </c>
    </row>
    <row r="114" customFormat="false" ht="15.75" hidden="false" customHeight="false" outlineLevel="0" collapsed="false">
      <c r="A114" s="79" t="s">
        <v>1228</v>
      </c>
      <c r="B114" s="80" t="n">
        <v>4</v>
      </c>
      <c r="C114" s="81" t="n">
        <v>4.44444444444444</v>
      </c>
      <c r="D114" s="82" t="n">
        <v>0.0313692258511996</v>
      </c>
      <c r="E114" s="83" t="s">
        <v>1229</v>
      </c>
      <c r="F114" s="80" t="n">
        <v>73</v>
      </c>
      <c r="G114" s="80" t="n">
        <v>129</v>
      </c>
      <c r="H114" s="80" t="n">
        <v>13528</v>
      </c>
      <c r="I114" s="81" t="n">
        <v>5.74620367420622</v>
      </c>
      <c r="J114" s="82" t="n">
        <v>0.999999999999997</v>
      </c>
      <c r="K114" s="82" t="n">
        <v>0.247359582896196</v>
      </c>
      <c r="L114" s="82" t="n">
        <v>39.7919798214049</v>
      </c>
    </row>
    <row r="115" customFormat="false" ht="15.75" hidden="false" customHeight="false" outlineLevel="0" collapsed="false">
      <c r="A115" s="79" t="s">
        <v>1230</v>
      </c>
      <c r="B115" s="80" t="n">
        <v>4</v>
      </c>
      <c r="C115" s="81" t="n">
        <v>4.44444444444444</v>
      </c>
      <c r="D115" s="82" t="n">
        <v>0.0365213827890681</v>
      </c>
      <c r="E115" s="83" t="s">
        <v>1231</v>
      </c>
      <c r="F115" s="80" t="n">
        <v>73</v>
      </c>
      <c r="G115" s="80" t="n">
        <v>137</v>
      </c>
      <c r="H115" s="80" t="n">
        <v>13528</v>
      </c>
      <c r="I115" s="81" t="n">
        <v>5.41065893410658</v>
      </c>
      <c r="J115" s="82" t="n">
        <v>1</v>
      </c>
      <c r="K115" s="82" t="n">
        <v>0.268961818839503</v>
      </c>
      <c r="L115" s="82" t="n">
        <v>44.6926049552568</v>
      </c>
    </row>
    <row r="116" customFormat="false" ht="15.75" hidden="false" customHeight="false" outlineLevel="0" collapsed="false">
      <c r="A116" s="79" t="s">
        <v>1232</v>
      </c>
      <c r="B116" s="80" t="n">
        <v>4</v>
      </c>
      <c r="C116" s="81" t="n">
        <v>4.44444444444444</v>
      </c>
      <c r="D116" s="82" t="n">
        <v>0.0399494425339682</v>
      </c>
      <c r="E116" s="83" t="s">
        <v>1233</v>
      </c>
      <c r="F116" s="80" t="n">
        <v>73</v>
      </c>
      <c r="G116" s="80" t="n">
        <v>142</v>
      </c>
      <c r="H116" s="80" t="n">
        <v>13528</v>
      </c>
      <c r="I116" s="81" t="n">
        <v>5.22014277445494</v>
      </c>
      <c r="J116" s="82" t="n">
        <v>1</v>
      </c>
      <c r="K116" s="82" t="n">
        <v>0.281220372319403</v>
      </c>
      <c r="L116" s="82" t="n">
        <v>47.7434092158185</v>
      </c>
    </row>
    <row r="117" customFormat="false" ht="15.75" hidden="false" customHeight="false" outlineLevel="0" collapsed="false">
      <c r="A117" s="79" t="s">
        <v>1234</v>
      </c>
      <c r="B117" s="80" t="n">
        <v>4</v>
      </c>
      <c r="C117" s="81" t="n">
        <v>4.44444444444444</v>
      </c>
      <c r="D117" s="82" t="n">
        <v>0.0646518940713496</v>
      </c>
      <c r="E117" s="83" t="s">
        <v>1235</v>
      </c>
      <c r="F117" s="80" t="n">
        <v>73</v>
      </c>
      <c r="G117" s="80" t="n">
        <v>173</v>
      </c>
      <c r="H117" s="80" t="n">
        <v>13528</v>
      </c>
      <c r="I117" s="81" t="n">
        <v>4.28474146804972</v>
      </c>
      <c r="J117" s="82" t="n">
        <v>1</v>
      </c>
      <c r="K117" s="82" t="n">
        <v>0.388875845880249</v>
      </c>
      <c r="L117" s="82" t="n">
        <v>65.4915447740966</v>
      </c>
    </row>
    <row r="118" customFormat="false" ht="15.75" hidden="false" customHeight="false" outlineLevel="0" collapsed="false">
      <c r="A118" s="79" t="s">
        <v>1236</v>
      </c>
      <c r="B118" s="80" t="n">
        <v>4</v>
      </c>
      <c r="C118" s="81" t="n">
        <v>4.44444444444444</v>
      </c>
      <c r="D118" s="82" t="n">
        <v>0.0646518940713496</v>
      </c>
      <c r="E118" s="83" t="s">
        <v>1237</v>
      </c>
      <c r="F118" s="80" t="n">
        <v>73</v>
      </c>
      <c r="G118" s="80" t="n">
        <v>173</v>
      </c>
      <c r="H118" s="80" t="n">
        <v>13528</v>
      </c>
      <c r="I118" s="81" t="n">
        <v>4.28474146804972</v>
      </c>
      <c r="J118" s="82" t="n">
        <v>1</v>
      </c>
      <c r="K118" s="82" t="n">
        <v>0.388875845880249</v>
      </c>
      <c r="L118" s="82" t="n">
        <v>65.4915447740966</v>
      </c>
    </row>
    <row r="119" customFormat="false" ht="15.75" hidden="false" customHeight="false" outlineLevel="0" collapsed="false">
      <c r="A119" s="79" t="s">
        <v>1238</v>
      </c>
      <c r="B119" s="80" t="n">
        <v>4</v>
      </c>
      <c r="C119" s="81" t="n">
        <v>4.44444444444444</v>
      </c>
      <c r="D119" s="82" t="n">
        <v>0.0835489168718156</v>
      </c>
      <c r="E119" s="83" t="s">
        <v>1239</v>
      </c>
      <c r="F119" s="80" t="n">
        <v>73</v>
      </c>
      <c r="G119" s="80" t="n">
        <v>193</v>
      </c>
      <c r="H119" s="80" t="n">
        <v>13528</v>
      </c>
      <c r="I119" s="81" t="n">
        <v>3.8407268081482</v>
      </c>
      <c r="J119" s="82" t="n">
        <v>1</v>
      </c>
      <c r="K119" s="82" t="n">
        <v>0.445455985593834</v>
      </c>
      <c r="L119" s="82" t="n">
        <v>75.0643668735443</v>
      </c>
    </row>
    <row r="120" customFormat="false" ht="15.75" hidden="false" customHeight="false" outlineLevel="0" collapsed="false">
      <c r="A120" s="79" t="s">
        <v>1240</v>
      </c>
      <c r="B120" s="80" t="n">
        <v>4</v>
      </c>
      <c r="C120" s="81" t="n">
        <v>4.44444444444444</v>
      </c>
      <c r="D120" s="82" t="n">
        <v>0.0845503672260437</v>
      </c>
      <c r="E120" s="83" t="s">
        <v>1241</v>
      </c>
      <c r="F120" s="80" t="n">
        <v>73</v>
      </c>
      <c r="G120" s="80" t="n">
        <v>194</v>
      </c>
      <c r="H120" s="80" t="n">
        <v>13528</v>
      </c>
      <c r="I120" s="81" t="n">
        <v>3.82092924728145</v>
      </c>
      <c r="J120" s="82" t="n">
        <v>1</v>
      </c>
      <c r="K120" s="82" t="n">
        <v>0.447454457938001</v>
      </c>
      <c r="L120" s="82" t="n">
        <v>75.4946138985088</v>
      </c>
    </row>
    <row r="121" customFormat="false" ht="15.75" hidden="false" customHeight="false" outlineLevel="0" collapsed="false">
      <c r="A121" s="79" t="s">
        <v>1242</v>
      </c>
      <c r="B121" s="80" t="n">
        <v>3</v>
      </c>
      <c r="C121" s="81" t="n">
        <v>3.33333333333333</v>
      </c>
      <c r="D121" s="82" t="n">
        <v>0.000413282053969155</v>
      </c>
      <c r="E121" s="83" t="s">
        <v>1243</v>
      </c>
      <c r="F121" s="80" t="n">
        <v>73</v>
      </c>
      <c r="G121" s="80" t="n">
        <v>6</v>
      </c>
      <c r="H121" s="80" t="n">
        <v>13528</v>
      </c>
      <c r="I121" s="81" t="n">
        <v>92.6575342465753</v>
      </c>
      <c r="J121" s="82" t="n">
        <v>0.355050264528736</v>
      </c>
      <c r="K121" s="82" t="n">
        <v>0.010388116782704</v>
      </c>
      <c r="L121" s="82" t="n">
        <v>0.655876498067165</v>
      </c>
    </row>
    <row r="122" customFormat="false" ht="15.75" hidden="false" customHeight="false" outlineLevel="0" collapsed="false">
      <c r="A122" s="79" t="s">
        <v>1244</v>
      </c>
      <c r="B122" s="80" t="n">
        <v>3</v>
      </c>
      <c r="C122" s="81" t="n">
        <v>3.33333333333333</v>
      </c>
      <c r="D122" s="82" t="n">
        <v>0.000981665232754469</v>
      </c>
      <c r="E122" s="83" t="s">
        <v>1243</v>
      </c>
      <c r="F122" s="80" t="n">
        <v>73</v>
      </c>
      <c r="G122" s="80" t="n">
        <v>9</v>
      </c>
      <c r="H122" s="80" t="n">
        <v>13528</v>
      </c>
      <c r="I122" s="81" t="n">
        <v>61.7716894977168</v>
      </c>
      <c r="J122" s="82" t="n">
        <v>0.647272110969658</v>
      </c>
      <c r="K122" s="82" t="n">
        <v>0.0202251877070922</v>
      </c>
      <c r="L122" s="82" t="n">
        <v>1.55131479858759</v>
      </c>
    </row>
    <row r="123" customFormat="false" ht="15.75" hidden="false" customHeight="false" outlineLevel="0" collapsed="false">
      <c r="A123" s="79" t="s">
        <v>1245</v>
      </c>
      <c r="B123" s="80" t="n">
        <v>3</v>
      </c>
      <c r="C123" s="81" t="n">
        <v>3.33333333333333</v>
      </c>
      <c r="D123" s="82" t="n">
        <v>0.00122285915183199</v>
      </c>
      <c r="E123" s="83" t="s">
        <v>1246</v>
      </c>
      <c r="F123" s="80" t="n">
        <v>73</v>
      </c>
      <c r="G123" s="80" t="n">
        <v>10</v>
      </c>
      <c r="H123" s="80" t="n">
        <v>13528</v>
      </c>
      <c r="I123" s="81" t="n">
        <v>55.5945205479452</v>
      </c>
      <c r="J123" s="82" t="n">
        <v>0.726990178675892</v>
      </c>
      <c r="K123" s="82" t="n">
        <v>0.0233280930363963</v>
      </c>
      <c r="L123" s="82" t="n">
        <v>1.92900414583409</v>
      </c>
    </row>
    <row r="124" customFormat="false" ht="15.75" hidden="false" customHeight="false" outlineLevel="0" collapsed="false">
      <c r="A124" s="79" t="s">
        <v>1247</v>
      </c>
      <c r="B124" s="80" t="n">
        <v>3</v>
      </c>
      <c r="C124" s="81" t="n">
        <v>3.33333333333333</v>
      </c>
      <c r="D124" s="82" t="n">
        <v>0.00178121197375859</v>
      </c>
      <c r="E124" s="83" t="s">
        <v>1246</v>
      </c>
      <c r="F124" s="80" t="n">
        <v>73</v>
      </c>
      <c r="G124" s="80" t="n">
        <v>12</v>
      </c>
      <c r="H124" s="80" t="n">
        <v>13528</v>
      </c>
      <c r="I124" s="81" t="n">
        <v>46.3287671232876</v>
      </c>
      <c r="J124" s="82" t="n">
        <v>0.849162326658539</v>
      </c>
      <c r="K124" s="82" t="n">
        <v>0.0320868809847836</v>
      </c>
      <c r="L124" s="82" t="n">
        <v>2.7981335841211</v>
      </c>
    </row>
    <row r="125" customFormat="false" ht="15.75" hidden="false" customHeight="false" outlineLevel="0" collapsed="false">
      <c r="A125" s="79" t="s">
        <v>1248</v>
      </c>
      <c r="B125" s="80" t="n">
        <v>3</v>
      </c>
      <c r="C125" s="81" t="n">
        <v>3.33333333333333</v>
      </c>
      <c r="D125" s="82" t="n">
        <v>0.00178121197375859</v>
      </c>
      <c r="E125" s="83" t="s">
        <v>1246</v>
      </c>
      <c r="F125" s="80" t="n">
        <v>73</v>
      </c>
      <c r="G125" s="80" t="n">
        <v>12</v>
      </c>
      <c r="H125" s="80" t="n">
        <v>13528</v>
      </c>
      <c r="I125" s="81" t="n">
        <v>46.3287671232876</v>
      </c>
      <c r="J125" s="82" t="n">
        <v>0.849162326658539</v>
      </c>
      <c r="K125" s="82" t="n">
        <v>0.0320868809847836</v>
      </c>
      <c r="L125" s="82" t="n">
        <v>2.7981335841211</v>
      </c>
    </row>
    <row r="126" customFormat="false" ht="15.75" hidden="false" customHeight="false" outlineLevel="0" collapsed="false">
      <c r="A126" s="79" t="s">
        <v>1249</v>
      </c>
      <c r="B126" s="80" t="n">
        <v>3</v>
      </c>
      <c r="C126" s="81" t="n">
        <v>3.33333333333333</v>
      </c>
      <c r="D126" s="82" t="n">
        <v>0.00178121197375859</v>
      </c>
      <c r="E126" s="83" t="s">
        <v>1250</v>
      </c>
      <c r="F126" s="80" t="n">
        <v>73</v>
      </c>
      <c r="G126" s="80" t="n">
        <v>12</v>
      </c>
      <c r="H126" s="80" t="n">
        <v>13528</v>
      </c>
      <c r="I126" s="81" t="n">
        <v>46.3287671232876</v>
      </c>
      <c r="J126" s="82" t="n">
        <v>0.849162326658539</v>
      </c>
      <c r="K126" s="82" t="n">
        <v>0.0320868809847836</v>
      </c>
      <c r="L126" s="82" t="n">
        <v>2.7981335841211</v>
      </c>
    </row>
    <row r="127" customFormat="false" ht="15.75" hidden="false" customHeight="false" outlineLevel="0" collapsed="false">
      <c r="A127" s="79" t="s">
        <v>1251</v>
      </c>
      <c r="B127" s="80" t="n">
        <v>3</v>
      </c>
      <c r="C127" s="81" t="n">
        <v>3.33333333333333</v>
      </c>
      <c r="D127" s="82" t="n">
        <v>0.00209783344612314</v>
      </c>
      <c r="E127" s="83" t="s">
        <v>1252</v>
      </c>
      <c r="F127" s="80" t="n">
        <v>73</v>
      </c>
      <c r="G127" s="80" t="n">
        <v>13</v>
      </c>
      <c r="H127" s="80" t="n">
        <v>13528</v>
      </c>
      <c r="I127" s="81" t="n">
        <v>42.7650158061116</v>
      </c>
      <c r="J127" s="82" t="n">
        <v>0.892271298653425</v>
      </c>
      <c r="K127" s="82" t="n">
        <v>0.0347491753248787</v>
      </c>
      <c r="L127" s="82" t="n">
        <v>3.28777241824373</v>
      </c>
    </row>
    <row r="128" customFormat="false" ht="15.75" hidden="false" customHeight="false" outlineLevel="0" collapsed="false">
      <c r="A128" s="79" t="s">
        <v>1253</v>
      </c>
      <c r="B128" s="80" t="n">
        <v>3</v>
      </c>
      <c r="C128" s="81" t="n">
        <v>3.33333333333333</v>
      </c>
      <c r="D128" s="82" t="n">
        <v>0.00243906346240905</v>
      </c>
      <c r="E128" s="83" t="s">
        <v>1254</v>
      </c>
      <c r="F128" s="80" t="n">
        <v>73</v>
      </c>
      <c r="G128" s="80" t="n">
        <v>14</v>
      </c>
      <c r="H128" s="80" t="n">
        <v>13528</v>
      </c>
      <c r="I128" s="81" t="n">
        <v>39.7103718199608</v>
      </c>
      <c r="J128" s="82" t="n">
        <v>0.925055499706655</v>
      </c>
      <c r="K128" s="82" t="n">
        <v>0.0379335470274537</v>
      </c>
      <c r="L128" s="82" t="n">
        <v>3.81287857110347</v>
      </c>
    </row>
    <row r="129" customFormat="false" ht="15.75" hidden="false" customHeight="false" outlineLevel="0" collapsed="false">
      <c r="A129" s="79" t="s">
        <v>1255</v>
      </c>
      <c r="B129" s="80" t="n">
        <v>3</v>
      </c>
      <c r="C129" s="81" t="n">
        <v>3.33333333333333</v>
      </c>
      <c r="D129" s="82" t="n">
        <v>0.00360777945282652</v>
      </c>
      <c r="E129" s="83" t="s">
        <v>1256</v>
      </c>
      <c r="F129" s="80" t="n">
        <v>73</v>
      </c>
      <c r="G129" s="80" t="n">
        <v>17</v>
      </c>
      <c r="H129" s="80" t="n">
        <v>13528</v>
      </c>
      <c r="I129" s="81" t="n">
        <v>32.7026591458501</v>
      </c>
      <c r="J129" s="82" t="n">
        <v>0.978393815350204</v>
      </c>
      <c r="K129" s="82" t="n">
        <v>0.0505014662436008</v>
      </c>
      <c r="L129" s="82" t="n">
        <v>5.59119477185174</v>
      </c>
    </row>
    <row r="130" customFormat="false" ht="15.75" hidden="false" customHeight="false" outlineLevel="0" collapsed="false">
      <c r="A130" s="79" t="s">
        <v>1257</v>
      </c>
      <c r="B130" s="80" t="n">
        <v>3</v>
      </c>
      <c r="C130" s="81" t="n">
        <v>3.33333333333333</v>
      </c>
      <c r="D130" s="82" t="n">
        <v>0.00404482847085265</v>
      </c>
      <c r="E130" s="83" t="s">
        <v>1256</v>
      </c>
      <c r="F130" s="80" t="n">
        <v>73</v>
      </c>
      <c r="G130" s="80" t="n">
        <v>18</v>
      </c>
      <c r="H130" s="80" t="n">
        <v>13528</v>
      </c>
      <c r="I130" s="81" t="n">
        <v>30.8858447488584</v>
      </c>
      <c r="J130" s="82" t="n">
        <v>0.986435047047239</v>
      </c>
      <c r="K130" s="82" t="n">
        <v>0.0557240893859952</v>
      </c>
      <c r="L130" s="82" t="n">
        <v>6.24825591617257</v>
      </c>
    </row>
    <row r="131" customFormat="false" ht="15.75" hidden="false" customHeight="false" outlineLevel="0" collapsed="false">
      <c r="A131" s="79" t="s">
        <v>1258</v>
      </c>
      <c r="B131" s="80" t="n">
        <v>3</v>
      </c>
      <c r="C131" s="81" t="n">
        <v>3.33333333333333</v>
      </c>
      <c r="D131" s="82" t="n">
        <v>0.00450518854565692</v>
      </c>
      <c r="E131" s="83" t="s">
        <v>1246</v>
      </c>
      <c r="F131" s="80" t="n">
        <v>73</v>
      </c>
      <c r="G131" s="80" t="n">
        <v>19</v>
      </c>
      <c r="H131" s="80" t="n">
        <v>13528</v>
      </c>
      <c r="I131" s="81" t="n">
        <v>29.2602739726027</v>
      </c>
      <c r="J131" s="82" t="n">
        <v>0.991694230690206</v>
      </c>
      <c r="K131" s="82" t="n">
        <v>0.0595723644620365</v>
      </c>
      <c r="L131" s="82" t="n">
        <v>6.9357267755617</v>
      </c>
    </row>
    <row r="132" customFormat="false" ht="15.75" hidden="false" customHeight="false" outlineLevel="0" collapsed="false">
      <c r="A132" s="79" t="s">
        <v>1259</v>
      </c>
      <c r="B132" s="80" t="n">
        <v>3</v>
      </c>
      <c r="C132" s="81" t="n">
        <v>3.33333333333333</v>
      </c>
      <c r="D132" s="82" t="n">
        <v>0.00498860619272761</v>
      </c>
      <c r="E132" s="83" t="s">
        <v>1260</v>
      </c>
      <c r="F132" s="80" t="n">
        <v>73</v>
      </c>
      <c r="G132" s="80" t="n">
        <v>20</v>
      </c>
      <c r="H132" s="80" t="n">
        <v>13528</v>
      </c>
      <c r="I132" s="81" t="n">
        <v>27.7972602739726</v>
      </c>
      <c r="J132" s="82" t="n">
        <v>0.995039046738732</v>
      </c>
      <c r="K132" s="82" t="n">
        <v>0.0649605414709845</v>
      </c>
      <c r="L132" s="82" t="n">
        <v>7.65254312809657</v>
      </c>
    </row>
    <row r="133" customFormat="false" ht="15.75" hidden="false" customHeight="false" outlineLevel="0" collapsed="false">
      <c r="A133" s="79" t="s">
        <v>1261</v>
      </c>
      <c r="B133" s="80" t="n">
        <v>3</v>
      </c>
      <c r="C133" s="81" t="n">
        <v>3.33333333333333</v>
      </c>
      <c r="D133" s="82" t="n">
        <v>0.00498860619272761</v>
      </c>
      <c r="E133" s="83" t="s">
        <v>1246</v>
      </c>
      <c r="F133" s="80" t="n">
        <v>73</v>
      </c>
      <c r="G133" s="80" t="n">
        <v>20</v>
      </c>
      <c r="H133" s="80" t="n">
        <v>13528</v>
      </c>
      <c r="I133" s="81" t="n">
        <v>27.7972602739726</v>
      </c>
      <c r="J133" s="82" t="n">
        <v>0.995039046738732</v>
      </c>
      <c r="K133" s="82" t="n">
        <v>0.0649605414709845</v>
      </c>
      <c r="L133" s="82" t="n">
        <v>7.65254312809657</v>
      </c>
    </row>
    <row r="134" customFormat="false" ht="15.75" hidden="false" customHeight="false" outlineLevel="0" collapsed="false">
      <c r="A134" s="79" t="s">
        <v>1262</v>
      </c>
      <c r="B134" s="80" t="n">
        <v>3</v>
      </c>
      <c r="C134" s="81" t="n">
        <v>3.33333333333333</v>
      </c>
      <c r="D134" s="82" t="n">
        <v>0.00498860619272761</v>
      </c>
      <c r="E134" s="83" t="s">
        <v>1263</v>
      </c>
      <c r="F134" s="80" t="n">
        <v>73</v>
      </c>
      <c r="G134" s="80" t="n">
        <v>20</v>
      </c>
      <c r="H134" s="80" t="n">
        <v>13528</v>
      </c>
      <c r="I134" s="81" t="n">
        <v>27.7972602739726</v>
      </c>
      <c r="J134" s="82" t="n">
        <v>0.995039046738732</v>
      </c>
      <c r="K134" s="82" t="n">
        <v>0.0649605414709845</v>
      </c>
      <c r="L134" s="82" t="n">
        <v>7.65254312809657</v>
      </c>
    </row>
    <row r="135" customFormat="false" ht="15.75" hidden="false" customHeight="false" outlineLevel="0" collapsed="false">
      <c r="A135" s="79" t="s">
        <v>1264</v>
      </c>
      <c r="B135" s="80" t="n">
        <v>3</v>
      </c>
      <c r="C135" s="81" t="n">
        <v>3.33333333333333</v>
      </c>
      <c r="D135" s="82" t="n">
        <v>0.00498860619272761</v>
      </c>
      <c r="E135" s="83" t="s">
        <v>1246</v>
      </c>
      <c r="F135" s="80" t="n">
        <v>73</v>
      </c>
      <c r="G135" s="80" t="n">
        <v>20</v>
      </c>
      <c r="H135" s="80" t="n">
        <v>13528</v>
      </c>
      <c r="I135" s="81" t="n">
        <v>27.7972602739726</v>
      </c>
      <c r="J135" s="82" t="n">
        <v>0.995039046738732</v>
      </c>
      <c r="K135" s="82" t="n">
        <v>0.0649605414709845</v>
      </c>
      <c r="L135" s="82" t="n">
        <v>7.65254312809657</v>
      </c>
    </row>
    <row r="136" customFormat="false" ht="15.75" hidden="false" customHeight="false" outlineLevel="0" collapsed="false">
      <c r="A136" s="79" t="s">
        <v>1265</v>
      </c>
      <c r="B136" s="80" t="n">
        <v>3</v>
      </c>
      <c r="C136" s="81" t="n">
        <v>3.33333333333333</v>
      </c>
      <c r="D136" s="82" t="n">
        <v>0.00498860619272761</v>
      </c>
      <c r="E136" s="83" t="s">
        <v>1263</v>
      </c>
      <c r="F136" s="80" t="n">
        <v>73</v>
      </c>
      <c r="G136" s="80" t="n">
        <v>20</v>
      </c>
      <c r="H136" s="80" t="n">
        <v>13528</v>
      </c>
      <c r="I136" s="81" t="n">
        <v>27.7972602739726</v>
      </c>
      <c r="J136" s="82" t="n">
        <v>0.995039046738732</v>
      </c>
      <c r="K136" s="82" t="n">
        <v>0.0649605414709845</v>
      </c>
      <c r="L136" s="82" t="n">
        <v>7.65254312809657</v>
      </c>
    </row>
    <row r="137" customFormat="false" ht="15.75" hidden="false" customHeight="false" outlineLevel="0" collapsed="false">
      <c r="A137" s="79" t="s">
        <v>1266</v>
      </c>
      <c r="B137" s="80" t="n">
        <v>3</v>
      </c>
      <c r="C137" s="81" t="n">
        <v>3.33333333333333</v>
      </c>
      <c r="D137" s="82" t="n">
        <v>0.00498860619272761</v>
      </c>
      <c r="E137" s="83" t="s">
        <v>1263</v>
      </c>
      <c r="F137" s="80" t="n">
        <v>73</v>
      </c>
      <c r="G137" s="80" t="n">
        <v>20</v>
      </c>
      <c r="H137" s="80" t="n">
        <v>13528</v>
      </c>
      <c r="I137" s="81" t="n">
        <v>27.7972602739726</v>
      </c>
      <c r="J137" s="82" t="n">
        <v>0.995039046738732</v>
      </c>
      <c r="K137" s="82" t="n">
        <v>0.0649605414709845</v>
      </c>
      <c r="L137" s="82" t="n">
        <v>7.65254312809657</v>
      </c>
    </row>
    <row r="138" customFormat="false" ht="15.75" hidden="false" customHeight="false" outlineLevel="0" collapsed="false">
      <c r="A138" s="79" t="s">
        <v>1267</v>
      </c>
      <c r="B138" s="80" t="n">
        <v>3</v>
      </c>
      <c r="C138" s="81" t="n">
        <v>3.33333333333333</v>
      </c>
      <c r="D138" s="82" t="n">
        <v>0.00549482989959617</v>
      </c>
      <c r="E138" s="83" t="s">
        <v>1268</v>
      </c>
      <c r="F138" s="80" t="n">
        <v>73</v>
      </c>
      <c r="G138" s="80" t="n">
        <v>21</v>
      </c>
      <c r="H138" s="80" t="n">
        <v>13528</v>
      </c>
      <c r="I138" s="81" t="n">
        <v>26.4735812133072</v>
      </c>
      <c r="J138" s="82" t="n">
        <v>0.997108821027023</v>
      </c>
      <c r="K138" s="82" t="n">
        <v>0.0696309669978132</v>
      </c>
      <c r="L138" s="82" t="n">
        <v>8.39762814670331</v>
      </c>
    </row>
    <row r="139" customFormat="false" ht="15.75" hidden="false" customHeight="false" outlineLevel="0" collapsed="false">
      <c r="A139" s="79" t="s">
        <v>1269</v>
      </c>
      <c r="B139" s="80" t="n">
        <v>3</v>
      </c>
      <c r="C139" s="81" t="n">
        <v>3.33333333333333</v>
      </c>
      <c r="D139" s="82" t="n">
        <v>0.00602361011350457</v>
      </c>
      <c r="E139" s="83" t="s">
        <v>1260</v>
      </c>
      <c r="F139" s="80" t="n">
        <v>73</v>
      </c>
      <c r="G139" s="80" t="n">
        <v>22</v>
      </c>
      <c r="H139" s="80" t="n">
        <v>13528</v>
      </c>
      <c r="I139" s="81" t="n">
        <v>25.2702366127023</v>
      </c>
      <c r="J139" s="82" t="n">
        <v>0.9983555948587</v>
      </c>
      <c r="K139" s="82" t="n">
        <v>0.0743262726767152</v>
      </c>
      <c r="L139" s="82" t="n">
        <v>9.16989445592365</v>
      </c>
    </row>
    <row r="140" customFormat="false" ht="15.75" hidden="false" customHeight="false" outlineLevel="0" collapsed="false">
      <c r="A140" s="79" t="s">
        <v>1270</v>
      </c>
      <c r="B140" s="80" t="n">
        <v>3</v>
      </c>
      <c r="C140" s="81" t="n">
        <v>3.33333333333333</v>
      </c>
      <c r="D140" s="82" t="n">
        <v>0.0065746992271633</v>
      </c>
      <c r="E140" s="83" t="s">
        <v>1271</v>
      </c>
      <c r="F140" s="80" t="n">
        <v>73</v>
      </c>
      <c r="G140" s="80" t="n">
        <v>23</v>
      </c>
      <c r="H140" s="80" t="n">
        <v>13528</v>
      </c>
      <c r="I140" s="81" t="n">
        <v>24.1715306730196</v>
      </c>
      <c r="J140" s="82" t="n">
        <v>0.999087012747399</v>
      </c>
      <c r="K140" s="82" t="n">
        <v>0.07904001395631</v>
      </c>
      <c r="L140" s="82" t="n">
        <v>9.96824614320975</v>
      </c>
    </row>
    <row r="141" customFormat="false" ht="15.75" hidden="false" customHeight="false" outlineLevel="0" collapsed="false">
      <c r="A141" s="79" t="s">
        <v>1272</v>
      </c>
      <c r="B141" s="80" t="n">
        <v>3</v>
      </c>
      <c r="C141" s="81" t="n">
        <v>3.33333333333333</v>
      </c>
      <c r="D141" s="82" t="n">
        <v>0.00774282337737178</v>
      </c>
      <c r="E141" s="83" t="s">
        <v>1273</v>
      </c>
      <c r="F141" s="80" t="n">
        <v>73</v>
      </c>
      <c r="G141" s="80" t="n">
        <v>25</v>
      </c>
      <c r="H141" s="80" t="n">
        <v>13528</v>
      </c>
      <c r="I141" s="81" t="n">
        <v>22.237808219178</v>
      </c>
      <c r="J141" s="82" t="n">
        <v>0.999737983978176</v>
      </c>
      <c r="K141" s="82" t="n">
        <v>0.0885003784386605</v>
      </c>
      <c r="L141" s="82" t="n">
        <v>11.6387910756476</v>
      </c>
    </row>
    <row r="142" customFormat="false" ht="15.75" hidden="false" customHeight="false" outlineLevel="0" collapsed="false">
      <c r="A142" s="79" t="s">
        <v>1274</v>
      </c>
      <c r="B142" s="80" t="n">
        <v>3</v>
      </c>
      <c r="C142" s="81" t="n">
        <v>3.33333333333333</v>
      </c>
      <c r="D142" s="82" t="n">
        <v>0.00774282337737178</v>
      </c>
      <c r="E142" s="83" t="s">
        <v>1256</v>
      </c>
      <c r="F142" s="80" t="n">
        <v>73</v>
      </c>
      <c r="G142" s="80" t="n">
        <v>25</v>
      </c>
      <c r="H142" s="80" t="n">
        <v>13528</v>
      </c>
      <c r="I142" s="81" t="n">
        <v>22.237808219178</v>
      </c>
      <c r="J142" s="82" t="n">
        <v>0.999737983978176</v>
      </c>
      <c r="K142" s="82" t="n">
        <v>0.0885003784386605</v>
      </c>
      <c r="L142" s="82" t="n">
        <v>11.6387910756476</v>
      </c>
    </row>
    <row r="143" customFormat="false" ht="15.75" hidden="false" customHeight="false" outlineLevel="0" collapsed="false">
      <c r="A143" s="79" t="s">
        <v>1275</v>
      </c>
      <c r="B143" s="80" t="n">
        <v>3</v>
      </c>
      <c r="C143" s="81" t="n">
        <v>3.33333333333333</v>
      </c>
      <c r="D143" s="82" t="n">
        <v>0.0110365758494664</v>
      </c>
      <c r="E143" s="83" t="s">
        <v>1256</v>
      </c>
      <c r="F143" s="80" t="n">
        <v>73</v>
      </c>
      <c r="G143" s="80" t="n">
        <v>30</v>
      </c>
      <c r="H143" s="80" t="n">
        <v>13528</v>
      </c>
      <c r="I143" s="81" t="n">
        <v>18.531506849315</v>
      </c>
      <c r="J143" s="82" t="n">
        <v>0.999992304728239</v>
      </c>
      <c r="K143" s="82" t="n">
        <v>0.117736876252686</v>
      </c>
      <c r="L143" s="82" t="n">
        <v>16.1941346197709</v>
      </c>
    </row>
    <row r="144" customFormat="false" ht="15.75" hidden="false" customHeight="false" outlineLevel="0" collapsed="false">
      <c r="A144" s="79" t="s">
        <v>1276</v>
      </c>
      <c r="B144" s="80" t="n">
        <v>3</v>
      </c>
      <c r="C144" s="81" t="n">
        <v>3.33333333333333</v>
      </c>
      <c r="D144" s="82" t="n">
        <v>0.0110365758494664</v>
      </c>
      <c r="E144" s="83" t="s">
        <v>1246</v>
      </c>
      <c r="F144" s="80" t="n">
        <v>73</v>
      </c>
      <c r="G144" s="80" t="n">
        <v>30</v>
      </c>
      <c r="H144" s="80" t="n">
        <v>13528</v>
      </c>
      <c r="I144" s="81" t="n">
        <v>18.531506849315</v>
      </c>
      <c r="J144" s="82" t="n">
        <v>0.999992304728239</v>
      </c>
      <c r="K144" s="82" t="n">
        <v>0.117736876252686</v>
      </c>
      <c r="L144" s="82" t="n">
        <v>16.1941346197709</v>
      </c>
    </row>
    <row r="145" customFormat="false" ht="15.75" hidden="false" customHeight="false" outlineLevel="0" collapsed="false">
      <c r="A145" s="79" t="s">
        <v>1277</v>
      </c>
      <c r="B145" s="80" t="n">
        <v>3</v>
      </c>
      <c r="C145" s="81" t="n">
        <v>3.33333333333333</v>
      </c>
      <c r="D145" s="82" t="n">
        <v>0.0117574515233863</v>
      </c>
      <c r="E145" s="83" t="s">
        <v>1278</v>
      </c>
      <c r="F145" s="80" t="n">
        <v>73</v>
      </c>
      <c r="G145" s="80" t="n">
        <v>31</v>
      </c>
      <c r="H145" s="80" t="n">
        <v>13528</v>
      </c>
      <c r="I145" s="81" t="n">
        <v>17.9337163057887</v>
      </c>
      <c r="J145" s="82" t="n">
        <v>0.999996450028872</v>
      </c>
      <c r="K145" s="82" t="n">
        <v>0.122531553035524</v>
      </c>
      <c r="L145" s="82" t="n">
        <v>17.161317493244</v>
      </c>
    </row>
    <row r="146" customFormat="false" ht="15.75" hidden="false" customHeight="false" outlineLevel="0" collapsed="false">
      <c r="A146" s="79" t="s">
        <v>1279</v>
      </c>
      <c r="B146" s="80" t="n">
        <v>3</v>
      </c>
      <c r="C146" s="81" t="n">
        <v>3.33333333333333</v>
      </c>
      <c r="D146" s="82" t="n">
        <v>0.0132594715970497</v>
      </c>
      <c r="E146" s="83" t="s">
        <v>1246</v>
      </c>
      <c r="F146" s="80" t="n">
        <v>73</v>
      </c>
      <c r="G146" s="80" t="n">
        <v>33</v>
      </c>
      <c r="H146" s="80" t="n">
        <v>13528</v>
      </c>
      <c r="I146" s="81" t="n">
        <v>16.8468244084682</v>
      </c>
      <c r="J146" s="82" t="n">
        <v>0.99999929311739</v>
      </c>
      <c r="K146" s="82" t="n">
        <v>0.1308345619303</v>
      </c>
      <c r="L146" s="82" t="n">
        <v>19.1430372491734</v>
      </c>
    </row>
    <row r="147" customFormat="false" ht="15.75" hidden="false" customHeight="false" outlineLevel="0" collapsed="false">
      <c r="A147" s="79" t="s">
        <v>1280</v>
      </c>
      <c r="B147" s="80" t="n">
        <v>3</v>
      </c>
      <c r="C147" s="81" t="n">
        <v>3.33333333333333</v>
      </c>
      <c r="D147" s="82" t="n">
        <v>0.0173555349973377</v>
      </c>
      <c r="E147" s="83" t="s">
        <v>1246</v>
      </c>
      <c r="F147" s="80" t="n">
        <v>73</v>
      </c>
      <c r="G147" s="80" t="n">
        <v>38</v>
      </c>
      <c r="H147" s="80" t="n">
        <v>13528</v>
      </c>
      <c r="I147" s="81" t="n">
        <v>14.6301369863013</v>
      </c>
      <c r="J147" s="82" t="n">
        <v>0.999999991437642</v>
      </c>
      <c r="K147" s="82" t="n">
        <v>0.158019971268187</v>
      </c>
      <c r="L147" s="82" t="n">
        <v>24.3238526741316</v>
      </c>
    </row>
    <row r="148" customFormat="false" ht="15.75" hidden="false" customHeight="false" outlineLevel="0" collapsed="false">
      <c r="A148" s="79" t="s">
        <v>1281</v>
      </c>
      <c r="B148" s="80" t="n">
        <v>3</v>
      </c>
      <c r="C148" s="81" t="n">
        <v>3.33333333333333</v>
      </c>
      <c r="D148" s="82" t="n">
        <v>0.0173555349973377</v>
      </c>
      <c r="E148" s="83" t="s">
        <v>1246</v>
      </c>
      <c r="F148" s="80" t="n">
        <v>73</v>
      </c>
      <c r="G148" s="80" t="n">
        <v>38</v>
      </c>
      <c r="H148" s="80" t="n">
        <v>13528</v>
      </c>
      <c r="I148" s="81" t="n">
        <v>14.6301369863013</v>
      </c>
      <c r="J148" s="82" t="n">
        <v>0.999999991437642</v>
      </c>
      <c r="K148" s="82" t="n">
        <v>0.158019971268187</v>
      </c>
      <c r="L148" s="82" t="n">
        <v>24.3238526741316</v>
      </c>
    </row>
    <row r="149" customFormat="false" ht="15.75" hidden="false" customHeight="false" outlineLevel="0" collapsed="false">
      <c r="A149" s="79" t="s">
        <v>1282</v>
      </c>
      <c r="B149" s="80" t="n">
        <v>3</v>
      </c>
      <c r="C149" s="81" t="n">
        <v>3.33333333333333</v>
      </c>
      <c r="D149" s="82" t="n">
        <v>0.0219167186018704</v>
      </c>
      <c r="E149" s="83" t="s">
        <v>1256</v>
      </c>
      <c r="F149" s="80" t="n">
        <v>73</v>
      </c>
      <c r="G149" s="80" t="n">
        <v>43</v>
      </c>
      <c r="H149" s="80" t="n">
        <v>13528</v>
      </c>
      <c r="I149" s="81" t="n">
        <v>12.9289582669639</v>
      </c>
      <c r="J149" s="82" t="n">
        <v>0.999999999938516</v>
      </c>
      <c r="K149" s="82" t="n">
        <v>0.186368541538057</v>
      </c>
      <c r="L149" s="82" t="n">
        <v>29.7261749520964</v>
      </c>
    </row>
    <row r="150" customFormat="false" ht="15.75" hidden="false" customHeight="false" outlineLevel="0" collapsed="false">
      <c r="A150" s="79" t="s">
        <v>1283</v>
      </c>
      <c r="B150" s="80" t="n">
        <v>3</v>
      </c>
      <c r="C150" s="81" t="n">
        <v>3.33333333333333</v>
      </c>
      <c r="D150" s="82" t="n">
        <v>0.0290332646615091</v>
      </c>
      <c r="E150" s="83" t="s">
        <v>1278</v>
      </c>
      <c r="F150" s="80" t="n">
        <v>73</v>
      </c>
      <c r="G150" s="80" t="n">
        <v>50</v>
      </c>
      <c r="H150" s="80" t="n">
        <v>13528</v>
      </c>
      <c r="I150" s="81" t="n">
        <v>11.118904109589</v>
      </c>
      <c r="J150" s="82" t="n">
        <v>0.999999999999973</v>
      </c>
      <c r="K150" s="82" t="n">
        <v>0.234466416620721</v>
      </c>
      <c r="L150" s="82" t="n">
        <v>37.4385277512614</v>
      </c>
    </row>
    <row r="151" customFormat="false" ht="15.75" hidden="false" customHeight="false" outlineLevel="0" collapsed="false">
      <c r="A151" s="79" t="s">
        <v>1284</v>
      </c>
      <c r="B151" s="80" t="n">
        <v>3</v>
      </c>
      <c r="C151" s="81" t="n">
        <v>3.33333333333333</v>
      </c>
      <c r="D151" s="82" t="n">
        <v>0.0301159743860121</v>
      </c>
      <c r="E151" s="83" t="s">
        <v>1246</v>
      </c>
      <c r="F151" s="80" t="n">
        <v>73</v>
      </c>
      <c r="G151" s="80" t="n">
        <v>51</v>
      </c>
      <c r="H151" s="80" t="n">
        <v>13528</v>
      </c>
      <c r="I151" s="81" t="n">
        <v>10.90088638195</v>
      </c>
      <c r="J151" s="82" t="n">
        <v>0.999999999999991</v>
      </c>
      <c r="K151" s="82" t="n">
        <v>0.240389776084707</v>
      </c>
      <c r="L151" s="82" t="n">
        <v>38.5398635926218</v>
      </c>
    </row>
    <row r="152" customFormat="false" ht="15.75" hidden="false" customHeight="false" outlineLevel="0" collapsed="false">
      <c r="A152" s="79" t="s">
        <v>1285</v>
      </c>
      <c r="B152" s="80" t="n">
        <v>3</v>
      </c>
      <c r="C152" s="81" t="n">
        <v>3.33333333333333</v>
      </c>
      <c r="D152" s="82" t="n">
        <v>0.0323289531055175</v>
      </c>
      <c r="E152" s="83" t="s">
        <v>1286</v>
      </c>
      <c r="F152" s="80" t="n">
        <v>73</v>
      </c>
      <c r="G152" s="80" t="n">
        <v>53</v>
      </c>
      <c r="H152" s="80" t="n">
        <v>13528</v>
      </c>
      <c r="I152" s="81" t="n">
        <v>10.4895321788575</v>
      </c>
      <c r="J152" s="82" t="n">
        <v>0.999999999999999</v>
      </c>
      <c r="K152" s="82" t="n">
        <v>0.250360619772407</v>
      </c>
      <c r="L152" s="82" t="n">
        <v>40.7346306878029</v>
      </c>
    </row>
    <row r="153" customFormat="false" ht="15.75" hidden="false" customHeight="false" outlineLevel="0" collapsed="false">
      <c r="A153" s="79" t="s">
        <v>1287</v>
      </c>
      <c r="B153" s="80" t="n">
        <v>3</v>
      </c>
      <c r="C153" s="81" t="n">
        <v>3.33333333333333</v>
      </c>
      <c r="D153" s="82" t="n">
        <v>0.0323289531055175</v>
      </c>
      <c r="E153" s="83" t="s">
        <v>1288</v>
      </c>
      <c r="F153" s="80" t="n">
        <v>73</v>
      </c>
      <c r="G153" s="80" t="n">
        <v>53</v>
      </c>
      <c r="H153" s="80" t="n">
        <v>13528</v>
      </c>
      <c r="I153" s="81" t="n">
        <v>10.4895321788575</v>
      </c>
      <c r="J153" s="82" t="n">
        <v>0.999999999999999</v>
      </c>
      <c r="K153" s="82" t="n">
        <v>0.250360619772407</v>
      </c>
      <c r="L153" s="82" t="n">
        <v>40.7346306878029</v>
      </c>
    </row>
    <row r="154" customFormat="false" ht="15.75" hidden="false" customHeight="false" outlineLevel="0" collapsed="false">
      <c r="A154" s="79" t="s">
        <v>1289</v>
      </c>
      <c r="B154" s="80" t="n">
        <v>3</v>
      </c>
      <c r="C154" s="81" t="n">
        <v>3.33333333333333</v>
      </c>
      <c r="D154" s="82" t="n">
        <v>0.0323289531055175</v>
      </c>
      <c r="E154" s="83" t="s">
        <v>1288</v>
      </c>
      <c r="F154" s="80" t="n">
        <v>73</v>
      </c>
      <c r="G154" s="80" t="n">
        <v>53</v>
      </c>
      <c r="H154" s="80" t="n">
        <v>13528</v>
      </c>
      <c r="I154" s="81" t="n">
        <v>10.4895321788575</v>
      </c>
      <c r="J154" s="82" t="n">
        <v>0.999999999999999</v>
      </c>
      <c r="K154" s="82" t="n">
        <v>0.250360619772407</v>
      </c>
      <c r="L154" s="82" t="n">
        <v>40.7346306878029</v>
      </c>
    </row>
    <row r="155" customFormat="false" ht="15.75" hidden="false" customHeight="false" outlineLevel="0" collapsed="false">
      <c r="A155" s="79" t="s">
        <v>1290</v>
      </c>
      <c r="B155" s="80" t="n">
        <v>3</v>
      </c>
      <c r="C155" s="81" t="n">
        <v>3.33333333333333</v>
      </c>
      <c r="D155" s="82" t="n">
        <v>0.0334588336767522</v>
      </c>
      <c r="E155" s="83" t="s">
        <v>1250</v>
      </c>
      <c r="F155" s="80" t="n">
        <v>73</v>
      </c>
      <c r="G155" s="80" t="n">
        <v>54</v>
      </c>
      <c r="H155" s="80" t="n">
        <v>13528</v>
      </c>
      <c r="I155" s="81" t="n">
        <v>10.2952815829528</v>
      </c>
      <c r="J155" s="82" t="n">
        <v>0.999999999999999</v>
      </c>
      <c r="K155" s="82" t="n">
        <v>0.254392015346123</v>
      </c>
      <c r="L155" s="82" t="n">
        <v>41.8266769741864</v>
      </c>
    </row>
    <row r="156" customFormat="false" ht="15.75" hidden="false" customHeight="false" outlineLevel="0" collapsed="false">
      <c r="A156" s="79" t="s">
        <v>1291</v>
      </c>
      <c r="B156" s="80" t="n">
        <v>3</v>
      </c>
      <c r="C156" s="81" t="n">
        <v>3.33333333333333</v>
      </c>
      <c r="D156" s="82" t="n">
        <v>0.0357644179151629</v>
      </c>
      <c r="E156" s="83" t="s">
        <v>1256</v>
      </c>
      <c r="F156" s="80" t="n">
        <v>73</v>
      </c>
      <c r="G156" s="80" t="n">
        <v>56</v>
      </c>
      <c r="H156" s="80" t="n">
        <v>13528</v>
      </c>
      <c r="I156" s="81" t="n">
        <v>9.92759295499021</v>
      </c>
      <c r="J156" s="82" t="n">
        <v>1</v>
      </c>
      <c r="K156" s="82" t="n">
        <v>0.265914562584776</v>
      </c>
      <c r="L156" s="82" t="n">
        <v>43.9968156026387</v>
      </c>
    </row>
    <row r="157" customFormat="false" ht="15.75" hidden="false" customHeight="false" outlineLevel="0" collapsed="false">
      <c r="A157" s="79" t="s">
        <v>1292</v>
      </c>
      <c r="B157" s="80" t="n">
        <v>3</v>
      </c>
      <c r="C157" s="81" t="n">
        <v>3.33333333333333</v>
      </c>
      <c r="D157" s="82" t="n">
        <v>0.0369397425032466</v>
      </c>
      <c r="E157" s="83" t="s">
        <v>1254</v>
      </c>
      <c r="F157" s="80" t="n">
        <v>73</v>
      </c>
      <c r="G157" s="80" t="n">
        <v>57</v>
      </c>
      <c r="H157" s="80" t="n">
        <v>13528</v>
      </c>
      <c r="I157" s="81" t="n">
        <v>9.75342465753424</v>
      </c>
      <c r="J157" s="82" t="n">
        <v>1</v>
      </c>
      <c r="K157" s="82" t="n">
        <v>0.268014431790033</v>
      </c>
      <c r="L157" s="82" t="n">
        <v>45.0736696652313</v>
      </c>
    </row>
    <row r="158" customFormat="false" ht="15.75" hidden="false" customHeight="false" outlineLevel="0" collapsed="false">
      <c r="A158" s="79" t="s">
        <v>1293</v>
      </c>
      <c r="B158" s="80" t="n">
        <v>3</v>
      </c>
      <c r="C158" s="81" t="n">
        <v>3.33333333333333</v>
      </c>
      <c r="D158" s="82" t="n">
        <v>0.0381298385743541</v>
      </c>
      <c r="E158" s="83" t="s">
        <v>1288</v>
      </c>
      <c r="F158" s="80" t="n">
        <v>73</v>
      </c>
      <c r="G158" s="80" t="n">
        <v>58</v>
      </c>
      <c r="H158" s="80" t="n">
        <v>13528</v>
      </c>
      <c r="I158" s="81" t="n">
        <v>9.58526216343882</v>
      </c>
      <c r="J158" s="82" t="n">
        <v>1</v>
      </c>
      <c r="K158" s="82" t="n">
        <v>0.271877791284012</v>
      </c>
      <c r="L158" s="82" t="n">
        <v>46.1442622201215</v>
      </c>
    </row>
    <row r="159" customFormat="false" ht="15.75" hidden="false" customHeight="false" outlineLevel="0" collapsed="false">
      <c r="A159" s="79" t="s">
        <v>1294</v>
      </c>
      <c r="B159" s="80" t="n">
        <v>3</v>
      </c>
      <c r="C159" s="81" t="n">
        <v>3.33333333333333</v>
      </c>
      <c r="D159" s="82" t="n">
        <v>0.041786906033976</v>
      </c>
      <c r="E159" s="83" t="s">
        <v>1254</v>
      </c>
      <c r="F159" s="80" t="n">
        <v>73</v>
      </c>
      <c r="G159" s="80" t="n">
        <v>61</v>
      </c>
      <c r="H159" s="80" t="n">
        <v>13528</v>
      </c>
      <c r="I159" s="81" t="n">
        <v>9.113855827532</v>
      </c>
      <c r="J159" s="82" t="n">
        <v>1</v>
      </c>
      <c r="K159" s="82" t="n">
        <v>0.288598203439775</v>
      </c>
      <c r="L159" s="82" t="n">
        <v>49.31301302738</v>
      </c>
    </row>
    <row r="160" customFormat="false" ht="15.75" hidden="false" customHeight="false" outlineLevel="0" collapsed="false">
      <c r="A160" s="79" t="s">
        <v>1295</v>
      </c>
      <c r="B160" s="80" t="n">
        <v>3</v>
      </c>
      <c r="C160" s="81" t="n">
        <v>3.33333333333333</v>
      </c>
      <c r="D160" s="82" t="n">
        <v>0.041786906033976</v>
      </c>
      <c r="E160" s="83" t="s">
        <v>1296</v>
      </c>
      <c r="F160" s="80" t="n">
        <v>73</v>
      </c>
      <c r="G160" s="80" t="n">
        <v>61</v>
      </c>
      <c r="H160" s="80" t="n">
        <v>13528</v>
      </c>
      <c r="I160" s="81" t="n">
        <v>9.113855827532</v>
      </c>
      <c r="J160" s="82" t="n">
        <v>1</v>
      </c>
      <c r="K160" s="82" t="n">
        <v>0.288598203439775</v>
      </c>
      <c r="L160" s="82" t="n">
        <v>49.31301302738</v>
      </c>
    </row>
    <row r="161" customFormat="false" ht="15.75" hidden="false" customHeight="false" outlineLevel="0" collapsed="false">
      <c r="A161" s="79" t="s">
        <v>1297</v>
      </c>
      <c r="B161" s="80" t="n">
        <v>3</v>
      </c>
      <c r="C161" s="81" t="n">
        <v>3.33333333333333</v>
      </c>
      <c r="D161" s="82" t="n">
        <v>0.0442954436322544</v>
      </c>
      <c r="E161" s="83" t="s">
        <v>1254</v>
      </c>
      <c r="F161" s="80" t="n">
        <v>73</v>
      </c>
      <c r="G161" s="80" t="n">
        <v>63</v>
      </c>
      <c r="H161" s="80" t="n">
        <v>13528</v>
      </c>
      <c r="I161" s="81" t="n">
        <v>8.82452707110241</v>
      </c>
      <c r="J161" s="82" t="n">
        <v>1</v>
      </c>
      <c r="K161" s="82" t="n">
        <v>0.297743795111998</v>
      </c>
      <c r="L161" s="82" t="n">
        <v>51.3846233928234</v>
      </c>
    </row>
    <row r="162" customFormat="false" ht="15.75" hidden="false" customHeight="false" outlineLevel="0" collapsed="false">
      <c r="A162" s="79" t="s">
        <v>1298</v>
      </c>
      <c r="B162" s="80" t="n">
        <v>3</v>
      </c>
      <c r="C162" s="81" t="n">
        <v>3.33333333333333</v>
      </c>
      <c r="D162" s="82" t="n">
        <v>0.0442954436322544</v>
      </c>
      <c r="E162" s="83" t="s">
        <v>1271</v>
      </c>
      <c r="F162" s="80" t="n">
        <v>73</v>
      </c>
      <c r="G162" s="80" t="n">
        <v>63</v>
      </c>
      <c r="H162" s="80" t="n">
        <v>13528</v>
      </c>
      <c r="I162" s="81" t="n">
        <v>8.82452707110241</v>
      </c>
      <c r="J162" s="82" t="n">
        <v>1</v>
      </c>
      <c r="K162" s="82" t="n">
        <v>0.297743795111998</v>
      </c>
      <c r="L162" s="82" t="n">
        <v>51.3846233928234</v>
      </c>
    </row>
    <row r="163" customFormat="false" ht="15.75" hidden="false" customHeight="false" outlineLevel="0" collapsed="false">
      <c r="A163" s="79" t="s">
        <v>1299</v>
      </c>
      <c r="B163" s="80" t="n">
        <v>3</v>
      </c>
      <c r="C163" s="81" t="n">
        <v>3.33333333333333</v>
      </c>
      <c r="D163" s="82" t="n">
        <v>0.0521437636806211</v>
      </c>
      <c r="E163" s="83" t="s">
        <v>1300</v>
      </c>
      <c r="F163" s="80" t="n">
        <v>73</v>
      </c>
      <c r="G163" s="80" t="n">
        <v>69</v>
      </c>
      <c r="H163" s="80" t="n">
        <v>13528</v>
      </c>
      <c r="I163" s="81" t="n">
        <v>8.05717689100655</v>
      </c>
      <c r="J163" s="82" t="n">
        <v>1</v>
      </c>
      <c r="K163" s="82" t="n">
        <v>0.335533466352714</v>
      </c>
      <c r="L163" s="82" t="n">
        <v>57.3651220901063</v>
      </c>
    </row>
    <row r="164" customFormat="false" ht="15.75" hidden="false" customHeight="false" outlineLevel="0" collapsed="false">
      <c r="A164" s="79" t="s">
        <v>1301</v>
      </c>
      <c r="B164" s="80" t="n">
        <v>3</v>
      </c>
      <c r="C164" s="81" t="n">
        <v>3.33333333333333</v>
      </c>
      <c r="D164" s="82" t="n">
        <v>0.0604472786558319</v>
      </c>
      <c r="E164" s="83" t="s">
        <v>1302</v>
      </c>
      <c r="F164" s="80" t="n">
        <v>73</v>
      </c>
      <c r="G164" s="80" t="n">
        <v>75</v>
      </c>
      <c r="H164" s="80" t="n">
        <v>13528</v>
      </c>
      <c r="I164" s="81" t="n">
        <v>7.41260273972602</v>
      </c>
      <c r="J164" s="82" t="n">
        <v>1</v>
      </c>
      <c r="K164" s="82" t="n">
        <v>0.37241660346194</v>
      </c>
      <c r="L164" s="82" t="n">
        <v>62.9375825748253</v>
      </c>
    </row>
    <row r="165" customFormat="false" ht="15.75" hidden="false" customHeight="false" outlineLevel="0" collapsed="false">
      <c r="A165" s="79" t="s">
        <v>1303</v>
      </c>
      <c r="B165" s="80" t="n">
        <v>3</v>
      </c>
      <c r="C165" s="81" t="n">
        <v>3.33333333333333</v>
      </c>
      <c r="D165" s="82" t="n">
        <v>0.0647585369514076</v>
      </c>
      <c r="E165" s="83" t="s">
        <v>1304</v>
      </c>
      <c r="F165" s="80" t="n">
        <v>73</v>
      </c>
      <c r="G165" s="80" t="n">
        <v>78</v>
      </c>
      <c r="H165" s="80" t="n">
        <v>13528</v>
      </c>
      <c r="I165" s="81" t="n">
        <v>7.12750263435194</v>
      </c>
      <c r="J165" s="82" t="n">
        <v>1</v>
      </c>
      <c r="K165" s="82" t="n">
        <v>0.38730818373161</v>
      </c>
      <c r="L165" s="82" t="n">
        <v>65.5541237827629</v>
      </c>
    </row>
    <row r="166" customFormat="false" ht="15.75" hidden="false" customHeight="false" outlineLevel="0" collapsed="false">
      <c r="A166" s="79" t="s">
        <v>1305</v>
      </c>
      <c r="B166" s="80" t="n">
        <v>3</v>
      </c>
      <c r="C166" s="81" t="n">
        <v>3.33333333333333</v>
      </c>
      <c r="D166" s="82" t="n">
        <v>0.0676888482431368</v>
      </c>
      <c r="E166" s="83" t="s">
        <v>1246</v>
      </c>
      <c r="F166" s="80" t="n">
        <v>73</v>
      </c>
      <c r="G166" s="80" t="n">
        <v>80</v>
      </c>
      <c r="H166" s="80" t="n">
        <v>13528</v>
      </c>
      <c r="I166" s="81" t="n">
        <v>6.94931506849315</v>
      </c>
      <c r="J166" s="82" t="n">
        <v>1</v>
      </c>
      <c r="K166" s="82" t="n">
        <v>0.397024106159804</v>
      </c>
      <c r="L166" s="82" t="n">
        <v>67.2326178199679</v>
      </c>
    </row>
    <row r="167" customFormat="false" ht="15.75" hidden="false" customHeight="false" outlineLevel="0" collapsed="false">
      <c r="A167" s="79" t="s">
        <v>1306</v>
      </c>
      <c r="B167" s="80" t="n">
        <v>3</v>
      </c>
      <c r="C167" s="81" t="n">
        <v>3.33333333333333</v>
      </c>
      <c r="D167" s="82" t="n">
        <v>0.0721654142588553</v>
      </c>
      <c r="E167" s="83" t="s">
        <v>1273</v>
      </c>
      <c r="F167" s="80" t="n">
        <v>73</v>
      </c>
      <c r="G167" s="80" t="n">
        <v>83</v>
      </c>
      <c r="H167" s="80" t="n">
        <v>13528</v>
      </c>
      <c r="I167" s="81" t="n">
        <v>6.69813500577653</v>
      </c>
      <c r="J167" s="82" t="n">
        <v>1</v>
      </c>
      <c r="K167" s="82" t="n">
        <v>0.413370135343579</v>
      </c>
      <c r="L167" s="82" t="n">
        <v>69.6494855018293</v>
      </c>
    </row>
    <row r="168" customFormat="false" ht="15.75" hidden="false" customHeight="false" outlineLevel="0" collapsed="false">
      <c r="A168" s="79" t="s">
        <v>1307</v>
      </c>
      <c r="B168" s="80" t="n">
        <v>3</v>
      </c>
      <c r="C168" s="81" t="n">
        <v>3.33333333333333</v>
      </c>
      <c r="D168" s="82" t="n">
        <v>0.0752020814431152</v>
      </c>
      <c r="E168" s="83" t="s">
        <v>1304</v>
      </c>
      <c r="F168" s="80" t="n">
        <v>73</v>
      </c>
      <c r="G168" s="80" t="n">
        <v>85</v>
      </c>
      <c r="H168" s="80" t="n">
        <v>13528</v>
      </c>
      <c r="I168" s="81" t="n">
        <v>6.54053182917002</v>
      </c>
      <c r="J168" s="82" t="n">
        <v>1</v>
      </c>
      <c r="K168" s="82" t="n">
        <v>0.424774663082818</v>
      </c>
      <c r="L168" s="82" t="n">
        <v>71.1927328127221</v>
      </c>
    </row>
    <row r="169" customFormat="false" ht="15.75" hidden="false" customHeight="false" outlineLevel="0" collapsed="false">
      <c r="A169" s="79" t="s">
        <v>1308</v>
      </c>
      <c r="B169" s="80" t="n">
        <v>3</v>
      </c>
      <c r="C169" s="81" t="n">
        <v>3.33333333333333</v>
      </c>
      <c r="D169" s="82" t="n">
        <v>0.0782791862325796</v>
      </c>
      <c r="E169" s="83" t="s">
        <v>1302</v>
      </c>
      <c r="F169" s="80" t="n">
        <v>73</v>
      </c>
      <c r="G169" s="80" t="n">
        <v>87</v>
      </c>
      <c r="H169" s="80" t="n">
        <v>13528</v>
      </c>
      <c r="I169" s="81" t="n">
        <v>6.39017477562588</v>
      </c>
      <c r="J169" s="82" t="n">
        <v>1</v>
      </c>
      <c r="K169" s="82" t="n">
        <v>0.433898301036426</v>
      </c>
      <c r="L169" s="82" t="n">
        <v>72.6812879697621</v>
      </c>
    </row>
    <row r="170" customFormat="false" ht="15.75" hidden="false" customHeight="false" outlineLevel="0" collapsed="false">
      <c r="A170" s="79" t="s">
        <v>1309</v>
      </c>
      <c r="B170" s="80" t="n">
        <v>3</v>
      </c>
      <c r="C170" s="81" t="n">
        <v>3.33333333333333</v>
      </c>
      <c r="D170" s="82" t="n">
        <v>0.0813955560572999</v>
      </c>
      <c r="E170" s="83" t="s">
        <v>1310</v>
      </c>
      <c r="F170" s="80" t="n">
        <v>73</v>
      </c>
      <c r="G170" s="80" t="n">
        <v>89</v>
      </c>
      <c r="H170" s="80" t="n">
        <v>13528</v>
      </c>
      <c r="I170" s="81" t="n">
        <v>6.24657534246575</v>
      </c>
      <c r="J170" s="82" t="n">
        <v>1</v>
      </c>
      <c r="K170" s="82" t="n">
        <v>0.444978644488696</v>
      </c>
      <c r="L170" s="82" t="n">
        <v>74.1151399513444</v>
      </c>
    </row>
    <row r="171" customFormat="false" ht="15.75" hidden="false" customHeight="false" outlineLevel="0" collapsed="false">
      <c r="A171" s="79" t="s">
        <v>1311</v>
      </c>
      <c r="B171" s="80" t="n">
        <v>3</v>
      </c>
      <c r="C171" s="81" t="n">
        <v>3.33333333333333</v>
      </c>
      <c r="D171" s="82" t="n">
        <v>0.0925955930611046</v>
      </c>
      <c r="E171" s="83" t="s">
        <v>1296</v>
      </c>
      <c r="F171" s="80" t="n">
        <v>73</v>
      </c>
      <c r="G171" s="80" t="n">
        <v>96</v>
      </c>
      <c r="H171" s="80" t="n">
        <v>13528</v>
      </c>
      <c r="I171" s="81" t="n">
        <v>5.79109589041095</v>
      </c>
      <c r="J171" s="82" t="n">
        <v>1</v>
      </c>
      <c r="K171" s="82" t="n">
        <v>0.470797557464437</v>
      </c>
      <c r="L171" s="82" t="n">
        <v>78.7070808763417</v>
      </c>
    </row>
    <row r="172" customFormat="false" ht="15.75" hidden="false" customHeight="false" outlineLevel="0" collapsed="false">
      <c r="A172" s="79" t="s">
        <v>1312</v>
      </c>
      <c r="B172" s="80" t="n">
        <v>3</v>
      </c>
      <c r="C172" s="81" t="n">
        <v>3.33333333333333</v>
      </c>
      <c r="D172" s="82" t="n">
        <v>0.0942309187507684</v>
      </c>
      <c r="E172" s="83" t="s">
        <v>1310</v>
      </c>
      <c r="F172" s="80" t="n">
        <v>73</v>
      </c>
      <c r="G172" s="80" t="n">
        <v>97</v>
      </c>
      <c r="H172" s="80" t="n">
        <v>13528</v>
      </c>
      <c r="I172" s="81" t="n">
        <v>5.73139387092218</v>
      </c>
      <c r="J172" s="82" t="n">
        <v>1</v>
      </c>
      <c r="K172" s="82" t="n">
        <v>0.474928855435816</v>
      </c>
      <c r="L172" s="82" t="n">
        <v>79.3098120333116</v>
      </c>
    </row>
    <row r="173" customFormat="false" ht="15.75" hidden="false" customHeight="false" outlineLevel="0" collapsed="false">
      <c r="A173" s="79" t="s">
        <v>1313</v>
      </c>
      <c r="B173" s="80" t="n">
        <v>3</v>
      </c>
      <c r="C173" s="81" t="n">
        <v>3.33333333333333</v>
      </c>
      <c r="D173" s="82" t="n">
        <v>0.0991869025019586</v>
      </c>
      <c r="E173" s="83" t="s">
        <v>1310</v>
      </c>
      <c r="F173" s="80" t="n">
        <v>73</v>
      </c>
      <c r="G173" s="80" t="n">
        <v>100</v>
      </c>
      <c r="H173" s="80" t="n">
        <v>13528</v>
      </c>
      <c r="I173" s="81" t="n">
        <v>5.55945205479452</v>
      </c>
      <c r="J173" s="82" t="n">
        <v>1</v>
      </c>
      <c r="K173" s="82" t="n">
        <v>0.489157145791547</v>
      </c>
      <c r="L173" s="82" t="n">
        <v>81.0402410221433</v>
      </c>
    </row>
    <row r="174" customFormat="false" ht="15.75" hidden="false" customHeight="false" outlineLevel="0" collapsed="false">
      <c r="A174" s="79" t="s">
        <v>1314</v>
      </c>
      <c r="B174" s="80" t="n">
        <v>3</v>
      </c>
      <c r="C174" s="81" t="n">
        <v>3.33333333333333</v>
      </c>
      <c r="D174" s="82" t="n">
        <v>0.0991869025019586</v>
      </c>
      <c r="E174" s="83" t="s">
        <v>1310</v>
      </c>
      <c r="F174" s="80" t="n">
        <v>73</v>
      </c>
      <c r="G174" s="80" t="n">
        <v>100</v>
      </c>
      <c r="H174" s="80" t="n">
        <v>13528</v>
      </c>
      <c r="I174" s="81" t="n">
        <v>5.55945205479452</v>
      </c>
      <c r="J174" s="82" t="n">
        <v>1</v>
      </c>
      <c r="K174" s="82" t="n">
        <v>0.489157145791547</v>
      </c>
      <c r="L174" s="82" t="n">
        <v>81.0402410221433</v>
      </c>
    </row>
    <row r="175" customFormat="false" ht="15.75" hidden="false" customHeight="false" outlineLevel="0" collapsed="false">
      <c r="A175" s="79" t="s">
        <v>1315</v>
      </c>
      <c r="B175" s="80" t="n">
        <v>2</v>
      </c>
      <c r="C175" s="81" t="n">
        <v>2.22222222222222</v>
      </c>
      <c r="D175" s="82" t="n">
        <v>0.0106166535452625</v>
      </c>
      <c r="E175" s="83" t="s">
        <v>1316</v>
      </c>
      <c r="F175" s="80" t="n">
        <v>73</v>
      </c>
      <c r="G175" s="80" t="n">
        <v>2</v>
      </c>
      <c r="H175" s="80" t="n">
        <v>13528</v>
      </c>
      <c r="I175" s="81" t="n">
        <v>185.31506849315</v>
      </c>
      <c r="J175" s="82" t="n">
        <v>0.999987926413728</v>
      </c>
      <c r="K175" s="82" t="n">
        <v>0.115817940100876</v>
      </c>
      <c r="L175" s="82" t="n">
        <v>15.6258667369085</v>
      </c>
    </row>
    <row r="176" customFormat="false" ht="15.75" hidden="false" customHeight="false" outlineLevel="0" collapsed="false">
      <c r="A176" s="79" t="s">
        <v>1317</v>
      </c>
      <c r="B176" s="80" t="n">
        <v>2</v>
      </c>
      <c r="C176" s="81" t="n">
        <v>2.22222222222222</v>
      </c>
      <c r="D176" s="82" t="n">
        <v>0.0106166535452625</v>
      </c>
      <c r="E176" s="83" t="s">
        <v>1316</v>
      </c>
      <c r="F176" s="80" t="n">
        <v>73</v>
      </c>
      <c r="G176" s="80" t="n">
        <v>2</v>
      </c>
      <c r="H176" s="80" t="n">
        <v>13528</v>
      </c>
      <c r="I176" s="81" t="n">
        <v>185.31506849315</v>
      </c>
      <c r="J176" s="82" t="n">
        <v>0.999987926413728</v>
      </c>
      <c r="K176" s="82" t="n">
        <v>0.115817940100876</v>
      </c>
      <c r="L176" s="82" t="n">
        <v>15.6258667369085</v>
      </c>
    </row>
    <row r="177" customFormat="false" ht="15.75" hidden="false" customHeight="false" outlineLevel="0" collapsed="false">
      <c r="A177" s="79" t="s">
        <v>1318</v>
      </c>
      <c r="B177" s="80" t="n">
        <v>2</v>
      </c>
      <c r="C177" s="81" t="n">
        <v>2.22222222222222</v>
      </c>
      <c r="D177" s="82" t="n">
        <v>0.0106166535452625</v>
      </c>
      <c r="E177" s="83" t="s">
        <v>1319</v>
      </c>
      <c r="F177" s="80" t="n">
        <v>73</v>
      </c>
      <c r="G177" s="80" t="n">
        <v>2</v>
      </c>
      <c r="H177" s="80" t="n">
        <v>13528</v>
      </c>
      <c r="I177" s="81" t="n">
        <v>185.31506849315</v>
      </c>
      <c r="J177" s="82" t="n">
        <v>0.999987926413728</v>
      </c>
      <c r="K177" s="82" t="n">
        <v>0.115817940100876</v>
      </c>
      <c r="L177" s="82" t="n">
        <v>15.6258667369085</v>
      </c>
    </row>
    <row r="178" customFormat="false" ht="15.75" hidden="false" customHeight="false" outlineLevel="0" collapsed="false">
      <c r="A178" s="79" t="s">
        <v>1320</v>
      </c>
      <c r="B178" s="80" t="n">
        <v>2</v>
      </c>
      <c r="C178" s="81" t="n">
        <v>2.22222222222222</v>
      </c>
      <c r="D178" s="82" t="n">
        <v>0.0158832217062213</v>
      </c>
      <c r="E178" s="83" t="s">
        <v>1316</v>
      </c>
      <c r="F178" s="80" t="n">
        <v>73</v>
      </c>
      <c r="G178" s="80" t="n">
        <v>3</v>
      </c>
      <c r="H178" s="80" t="n">
        <v>13528</v>
      </c>
      <c r="I178" s="81" t="n">
        <v>123.543378995433</v>
      </c>
      <c r="J178" s="82" t="n">
        <v>0.999999958074234</v>
      </c>
      <c r="K178" s="82" t="n">
        <v>0.149375447028206</v>
      </c>
      <c r="L178" s="82" t="n">
        <v>22.4985399349536</v>
      </c>
    </row>
    <row r="179" customFormat="false" ht="15.75" hidden="false" customHeight="false" outlineLevel="0" collapsed="false">
      <c r="A179" s="79" t="s">
        <v>1321</v>
      </c>
      <c r="B179" s="80" t="n">
        <v>2</v>
      </c>
      <c r="C179" s="81" t="n">
        <v>2.22222222222222</v>
      </c>
      <c r="D179" s="82" t="n">
        <v>0.0158832217062213</v>
      </c>
      <c r="E179" s="83" t="s">
        <v>1316</v>
      </c>
      <c r="F179" s="80" t="n">
        <v>73</v>
      </c>
      <c r="G179" s="80" t="n">
        <v>3</v>
      </c>
      <c r="H179" s="80" t="n">
        <v>13528</v>
      </c>
      <c r="I179" s="81" t="n">
        <v>123.543378995433</v>
      </c>
      <c r="J179" s="82" t="n">
        <v>0.999999958074234</v>
      </c>
      <c r="K179" s="82" t="n">
        <v>0.149375447028206</v>
      </c>
      <c r="L179" s="82" t="n">
        <v>22.4985399349536</v>
      </c>
    </row>
    <row r="180" customFormat="false" ht="15.75" hidden="false" customHeight="false" outlineLevel="0" collapsed="false">
      <c r="A180" s="79" t="s">
        <v>1322</v>
      </c>
      <c r="B180" s="80" t="n">
        <v>2</v>
      </c>
      <c r="C180" s="81" t="n">
        <v>2.22222222222222</v>
      </c>
      <c r="D180" s="82" t="n">
        <v>0.0211221428180253</v>
      </c>
      <c r="E180" s="83" t="s">
        <v>1316</v>
      </c>
      <c r="F180" s="80" t="n">
        <v>73</v>
      </c>
      <c r="G180" s="80" t="n">
        <v>4</v>
      </c>
      <c r="H180" s="80" t="n">
        <v>13528</v>
      </c>
      <c r="I180" s="81" t="n">
        <v>92.6575342465753</v>
      </c>
      <c r="J180" s="82" t="n">
        <v>0.999999999854473</v>
      </c>
      <c r="K180" s="82" t="n">
        <v>0.183099545987044</v>
      </c>
      <c r="L180" s="82" t="n">
        <v>28.81184971681</v>
      </c>
    </row>
    <row r="181" customFormat="false" ht="15.75" hidden="false" customHeight="false" outlineLevel="0" collapsed="false">
      <c r="A181" s="79" t="s">
        <v>1323</v>
      </c>
      <c r="B181" s="80" t="n">
        <v>2</v>
      </c>
      <c r="C181" s="81" t="n">
        <v>2.22222222222222</v>
      </c>
      <c r="D181" s="82" t="n">
        <v>0.0211221428180253</v>
      </c>
      <c r="E181" s="83" t="s">
        <v>1316</v>
      </c>
      <c r="F181" s="80" t="n">
        <v>73</v>
      </c>
      <c r="G181" s="80" t="n">
        <v>4</v>
      </c>
      <c r="H181" s="80" t="n">
        <v>13528</v>
      </c>
      <c r="I181" s="81" t="n">
        <v>92.6575342465753</v>
      </c>
      <c r="J181" s="82" t="n">
        <v>0.999999999854473</v>
      </c>
      <c r="K181" s="82" t="n">
        <v>0.183099545987044</v>
      </c>
      <c r="L181" s="82" t="n">
        <v>28.81184971681</v>
      </c>
    </row>
    <row r="182" customFormat="false" ht="15.75" hidden="false" customHeight="false" outlineLevel="0" collapsed="false">
      <c r="A182" s="79" t="s">
        <v>1324</v>
      </c>
      <c r="B182" s="80" t="n">
        <v>2</v>
      </c>
      <c r="C182" s="81" t="n">
        <v>2.22222222222222</v>
      </c>
      <c r="D182" s="82" t="n">
        <v>0.0211221428180253</v>
      </c>
      <c r="E182" s="83" t="s">
        <v>1316</v>
      </c>
      <c r="F182" s="80" t="n">
        <v>73</v>
      </c>
      <c r="G182" s="80" t="n">
        <v>4</v>
      </c>
      <c r="H182" s="80" t="n">
        <v>13528</v>
      </c>
      <c r="I182" s="81" t="n">
        <v>92.6575342465753</v>
      </c>
      <c r="J182" s="82" t="n">
        <v>0.999999999854473</v>
      </c>
      <c r="K182" s="82" t="n">
        <v>0.183099545987044</v>
      </c>
      <c r="L182" s="82" t="n">
        <v>28.81184971681</v>
      </c>
    </row>
    <row r="183" customFormat="false" ht="15.75" hidden="false" customHeight="false" outlineLevel="0" collapsed="false">
      <c r="A183" s="79" t="s">
        <v>1325</v>
      </c>
      <c r="B183" s="80" t="n">
        <v>2</v>
      </c>
      <c r="C183" s="81" t="n">
        <v>2.22222222222222</v>
      </c>
      <c r="D183" s="82" t="n">
        <v>0.0211221428180253</v>
      </c>
      <c r="E183" s="83" t="s">
        <v>1326</v>
      </c>
      <c r="F183" s="80" t="n">
        <v>73</v>
      </c>
      <c r="G183" s="80" t="n">
        <v>4</v>
      </c>
      <c r="H183" s="80" t="n">
        <v>13528</v>
      </c>
      <c r="I183" s="81" t="n">
        <v>92.6575342465753</v>
      </c>
      <c r="J183" s="82" t="n">
        <v>0.999999999854473</v>
      </c>
      <c r="K183" s="82" t="n">
        <v>0.183099545987044</v>
      </c>
      <c r="L183" s="82" t="n">
        <v>28.81184971681</v>
      </c>
    </row>
    <row r="184" customFormat="false" ht="15.75" hidden="false" customHeight="false" outlineLevel="0" collapsed="false">
      <c r="A184" s="79" t="s">
        <v>1327</v>
      </c>
      <c r="B184" s="80" t="n">
        <v>2</v>
      </c>
      <c r="C184" s="81" t="n">
        <v>2.22222222222222</v>
      </c>
      <c r="D184" s="82" t="n">
        <v>0.0263335599817725</v>
      </c>
      <c r="E184" s="83" t="s">
        <v>1326</v>
      </c>
      <c r="F184" s="80" t="n">
        <v>73</v>
      </c>
      <c r="G184" s="80" t="n">
        <v>5</v>
      </c>
      <c r="H184" s="80" t="n">
        <v>13528</v>
      </c>
      <c r="I184" s="81" t="n">
        <v>74.1260273972602</v>
      </c>
      <c r="J184" s="82" t="n">
        <v>0.999999999999495</v>
      </c>
      <c r="K184" s="82" t="n">
        <v>0.21658243355895</v>
      </c>
      <c r="L184" s="82" t="n">
        <v>34.6112858897727</v>
      </c>
    </row>
    <row r="185" customFormat="false" ht="15.75" hidden="false" customHeight="false" outlineLevel="0" collapsed="false">
      <c r="A185" s="79" t="s">
        <v>1328</v>
      </c>
      <c r="B185" s="80" t="n">
        <v>2</v>
      </c>
      <c r="C185" s="81" t="n">
        <v>2.22222222222222</v>
      </c>
      <c r="D185" s="82" t="n">
        <v>0.0315176155664261</v>
      </c>
      <c r="E185" s="83" t="s">
        <v>1329</v>
      </c>
      <c r="F185" s="80" t="n">
        <v>73</v>
      </c>
      <c r="G185" s="80" t="n">
        <v>6</v>
      </c>
      <c r="H185" s="80" t="n">
        <v>13528</v>
      </c>
      <c r="I185" s="81" t="n">
        <v>61.7716894977168</v>
      </c>
      <c r="J185" s="82" t="n">
        <v>0.999999999999998</v>
      </c>
      <c r="K185" s="82" t="n">
        <v>0.246596426558828</v>
      </c>
      <c r="L185" s="82" t="n">
        <v>39.9386418036944</v>
      </c>
    </row>
    <row r="186" customFormat="false" ht="15.75" hidden="false" customHeight="false" outlineLevel="0" collapsed="false">
      <c r="A186" s="79" t="s">
        <v>1330</v>
      </c>
      <c r="B186" s="80" t="n">
        <v>2</v>
      </c>
      <c r="C186" s="81" t="n">
        <v>2.22222222222222</v>
      </c>
      <c r="D186" s="82" t="n">
        <v>0.0315176155664261</v>
      </c>
      <c r="E186" s="83" t="s">
        <v>1326</v>
      </c>
      <c r="F186" s="80" t="n">
        <v>73</v>
      </c>
      <c r="G186" s="80" t="n">
        <v>6</v>
      </c>
      <c r="H186" s="80" t="n">
        <v>13528</v>
      </c>
      <c r="I186" s="81" t="n">
        <v>61.7716894977168</v>
      </c>
      <c r="J186" s="82" t="n">
        <v>0.999999999999998</v>
      </c>
      <c r="K186" s="82" t="n">
        <v>0.246596426558828</v>
      </c>
      <c r="L186" s="82" t="n">
        <v>39.9386418036944</v>
      </c>
    </row>
    <row r="187" customFormat="false" ht="15.75" hidden="false" customHeight="false" outlineLevel="0" collapsed="false">
      <c r="A187" s="79" t="s">
        <v>1331</v>
      </c>
      <c r="B187" s="80" t="n">
        <v>2</v>
      </c>
      <c r="C187" s="81" t="n">
        <v>2.22222222222222</v>
      </c>
      <c r="D187" s="82" t="n">
        <v>0.0315176155664261</v>
      </c>
      <c r="E187" s="83" t="s">
        <v>1316</v>
      </c>
      <c r="F187" s="80" t="n">
        <v>73</v>
      </c>
      <c r="G187" s="80" t="n">
        <v>6</v>
      </c>
      <c r="H187" s="80" t="n">
        <v>13528</v>
      </c>
      <c r="I187" s="81" t="n">
        <v>61.7716894977168</v>
      </c>
      <c r="J187" s="82" t="n">
        <v>0.999999999999998</v>
      </c>
      <c r="K187" s="82" t="n">
        <v>0.246596426558828</v>
      </c>
      <c r="L187" s="82" t="n">
        <v>39.9386418036944</v>
      </c>
    </row>
    <row r="188" customFormat="false" ht="15.75" hidden="false" customHeight="false" outlineLevel="0" collapsed="false">
      <c r="A188" s="79" t="s">
        <v>1332</v>
      </c>
      <c r="B188" s="80" t="n">
        <v>2</v>
      </c>
      <c r="C188" s="81" t="n">
        <v>2.22222222222222</v>
      </c>
      <c r="D188" s="82" t="n">
        <v>0.0315176155664261</v>
      </c>
      <c r="E188" s="83" t="s">
        <v>1319</v>
      </c>
      <c r="F188" s="80" t="n">
        <v>73</v>
      </c>
      <c r="G188" s="80" t="n">
        <v>6</v>
      </c>
      <c r="H188" s="80" t="n">
        <v>13528</v>
      </c>
      <c r="I188" s="81" t="n">
        <v>61.7716894977168</v>
      </c>
      <c r="J188" s="82" t="n">
        <v>0.999999999999998</v>
      </c>
      <c r="K188" s="82" t="n">
        <v>0.246596426558828</v>
      </c>
      <c r="L188" s="82" t="n">
        <v>39.9386418036944</v>
      </c>
    </row>
    <row r="189" customFormat="false" ht="15.75" hidden="false" customHeight="false" outlineLevel="0" collapsed="false">
      <c r="A189" s="79" t="s">
        <v>1333</v>
      </c>
      <c r="B189" s="80" t="n">
        <v>2</v>
      </c>
      <c r="C189" s="81" t="n">
        <v>2.22222222222222</v>
      </c>
      <c r="D189" s="82" t="n">
        <v>0.0315176155664261</v>
      </c>
      <c r="E189" s="83" t="s">
        <v>1316</v>
      </c>
      <c r="F189" s="80" t="n">
        <v>73</v>
      </c>
      <c r="G189" s="80" t="n">
        <v>6</v>
      </c>
      <c r="H189" s="80" t="n">
        <v>13528</v>
      </c>
      <c r="I189" s="81" t="n">
        <v>61.7716894977168</v>
      </c>
      <c r="J189" s="82" t="n">
        <v>0.999999999999998</v>
      </c>
      <c r="K189" s="82" t="n">
        <v>0.246596426558828</v>
      </c>
      <c r="L189" s="82" t="n">
        <v>39.9386418036944</v>
      </c>
    </row>
    <row r="190" customFormat="false" ht="15.75" hidden="false" customHeight="false" outlineLevel="0" collapsed="false">
      <c r="A190" s="79" t="s">
        <v>1334</v>
      </c>
      <c r="B190" s="80" t="n">
        <v>2</v>
      </c>
      <c r="C190" s="81" t="n">
        <v>2.22222222222222</v>
      </c>
      <c r="D190" s="82" t="n">
        <v>0.0366744512180118</v>
      </c>
      <c r="E190" s="83" t="s">
        <v>1335</v>
      </c>
      <c r="F190" s="80" t="n">
        <v>73</v>
      </c>
      <c r="G190" s="80" t="n">
        <v>7</v>
      </c>
      <c r="H190" s="80" t="n">
        <v>13528</v>
      </c>
      <c r="I190" s="81" t="n">
        <v>52.9471624266144</v>
      </c>
      <c r="J190" s="82" t="n">
        <v>1</v>
      </c>
      <c r="K190" s="82" t="n">
        <v>0.268128337633388</v>
      </c>
      <c r="L190" s="82" t="n">
        <v>44.8323144857155</v>
      </c>
    </row>
    <row r="191" customFormat="false" ht="15.75" hidden="false" customHeight="false" outlineLevel="0" collapsed="false">
      <c r="A191" s="79" t="s">
        <v>1336</v>
      </c>
      <c r="B191" s="80" t="n">
        <v>2</v>
      </c>
      <c r="C191" s="81" t="n">
        <v>2.22222222222222</v>
      </c>
      <c r="D191" s="82" t="n">
        <v>0.0366744512180118</v>
      </c>
      <c r="E191" s="83" t="s">
        <v>1337</v>
      </c>
      <c r="F191" s="80" t="n">
        <v>73</v>
      </c>
      <c r="G191" s="80" t="n">
        <v>7</v>
      </c>
      <c r="H191" s="80" t="n">
        <v>13528</v>
      </c>
      <c r="I191" s="81" t="n">
        <v>52.9471624266144</v>
      </c>
      <c r="J191" s="82" t="n">
        <v>1</v>
      </c>
      <c r="K191" s="82" t="n">
        <v>0.268128337633388</v>
      </c>
      <c r="L191" s="82" t="n">
        <v>44.8323144857155</v>
      </c>
    </row>
    <row r="192" customFormat="false" ht="15.75" hidden="false" customHeight="false" outlineLevel="0" collapsed="false">
      <c r="A192" s="79" t="s">
        <v>1338</v>
      </c>
      <c r="B192" s="80" t="n">
        <v>2</v>
      </c>
      <c r="C192" s="81" t="n">
        <v>2.22222222222222</v>
      </c>
      <c r="D192" s="82" t="n">
        <v>0.0469070256867052</v>
      </c>
      <c r="E192" s="83" t="s">
        <v>1337</v>
      </c>
      <c r="F192" s="80" t="n">
        <v>73</v>
      </c>
      <c r="G192" s="80" t="n">
        <v>9</v>
      </c>
      <c r="H192" s="80" t="n">
        <v>13528</v>
      </c>
      <c r="I192" s="81" t="n">
        <v>41.1811263318112</v>
      </c>
      <c r="J192" s="82" t="n">
        <v>1</v>
      </c>
      <c r="K192" s="82" t="n">
        <v>0.310693218234274</v>
      </c>
      <c r="L192" s="82" t="n">
        <v>53.4568489251158</v>
      </c>
    </row>
    <row r="193" customFormat="false" ht="15.75" hidden="false" customHeight="false" outlineLevel="0" collapsed="false">
      <c r="A193" s="79" t="s">
        <v>1339</v>
      </c>
      <c r="B193" s="80" t="n">
        <v>2</v>
      </c>
      <c r="C193" s="81" t="n">
        <v>2.22222222222222</v>
      </c>
      <c r="D193" s="82" t="n">
        <v>0.0469070256867052</v>
      </c>
      <c r="E193" s="83" t="s">
        <v>1340</v>
      </c>
      <c r="F193" s="80" t="n">
        <v>73</v>
      </c>
      <c r="G193" s="80" t="n">
        <v>9</v>
      </c>
      <c r="H193" s="80" t="n">
        <v>13528</v>
      </c>
      <c r="I193" s="81" t="n">
        <v>41.1811263318112</v>
      </c>
      <c r="J193" s="82" t="n">
        <v>1</v>
      </c>
      <c r="K193" s="82" t="n">
        <v>0.310693218234274</v>
      </c>
      <c r="L193" s="82" t="n">
        <v>53.4568489251158</v>
      </c>
    </row>
    <row r="194" customFormat="false" ht="15.75" hidden="false" customHeight="false" outlineLevel="0" collapsed="false">
      <c r="A194" s="79" t="s">
        <v>1341</v>
      </c>
      <c r="B194" s="80" t="n">
        <v>2</v>
      </c>
      <c r="C194" s="81" t="n">
        <v>2.22222222222222</v>
      </c>
      <c r="D194" s="82" t="n">
        <v>0.0469070256867052</v>
      </c>
      <c r="E194" s="83" t="s">
        <v>1342</v>
      </c>
      <c r="F194" s="80" t="n">
        <v>73</v>
      </c>
      <c r="G194" s="80" t="n">
        <v>9</v>
      </c>
      <c r="H194" s="80" t="n">
        <v>13528</v>
      </c>
      <c r="I194" s="81" t="n">
        <v>41.1811263318112</v>
      </c>
      <c r="J194" s="82" t="n">
        <v>1</v>
      </c>
      <c r="K194" s="82" t="n">
        <v>0.310693218234274</v>
      </c>
      <c r="L194" s="82" t="n">
        <v>53.4568489251158</v>
      </c>
    </row>
    <row r="195" customFormat="false" ht="15.75" hidden="false" customHeight="false" outlineLevel="0" collapsed="false">
      <c r="A195" s="79" t="s">
        <v>1343</v>
      </c>
      <c r="B195" s="80" t="n">
        <v>2</v>
      </c>
      <c r="C195" s="81" t="n">
        <v>2.22222222222222</v>
      </c>
      <c r="D195" s="82" t="n">
        <v>0.0519830441880965</v>
      </c>
      <c r="E195" s="83" t="s">
        <v>1344</v>
      </c>
      <c r="F195" s="80" t="n">
        <v>73</v>
      </c>
      <c r="G195" s="80" t="n">
        <v>10</v>
      </c>
      <c r="H195" s="80" t="n">
        <v>13528</v>
      </c>
      <c r="I195" s="81" t="n">
        <v>37.0630136986301</v>
      </c>
      <c r="J195" s="82" t="n">
        <v>1</v>
      </c>
      <c r="K195" s="82" t="n">
        <v>0.336634612810991</v>
      </c>
      <c r="L195" s="82" t="n">
        <v>57.2498950546898</v>
      </c>
    </row>
    <row r="196" customFormat="false" ht="15.75" hidden="false" customHeight="false" outlineLevel="0" collapsed="false">
      <c r="A196" s="79" t="s">
        <v>1345</v>
      </c>
      <c r="B196" s="80" t="n">
        <v>2</v>
      </c>
      <c r="C196" s="81" t="n">
        <v>2.22222222222222</v>
      </c>
      <c r="D196" s="82" t="n">
        <v>0.0519830441880965</v>
      </c>
      <c r="E196" s="83" t="s">
        <v>1346</v>
      </c>
      <c r="F196" s="80" t="n">
        <v>73</v>
      </c>
      <c r="G196" s="80" t="n">
        <v>10</v>
      </c>
      <c r="H196" s="80" t="n">
        <v>13528</v>
      </c>
      <c r="I196" s="81" t="n">
        <v>37.0630136986301</v>
      </c>
      <c r="J196" s="82" t="n">
        <v>1</v>
      </c>
      <c r="K196" s="82" t="n">
        <v>0.336634612810991</v>
      </c>
      <c r="L196" s="82" t="n">
        <v>57.2498950546898</v>
      </c>
    </row>
    <row r="197" customFormat="false" ht="15.75" hidden="false" customHeight="false" outlineLevel="0" collapsed="false">
      <c r="A197" s="79" t="s">
        <v>1347</v>
      </c>
      <c r="B197" s="80" t="n">
        <v>2</v>
      </c>
      <c r="C197" s="81" t="n">
        <v>2.22222222222222</v>
      </c>
      <c r="D197" s="82" t="n">
        <v>0.0519830441880965</v>
      </c>
      <c r="E197" s="83" t="s">
        <v>1348</v>
      </c>
      <c r="F197" s="80" t="n">
        <v>73</v>
      </c>
      <c r="G197" s="80" t="n">
        <v>10</v>
      </c>
      <c r="H197" s="80" t="n">
        <v>13528</v>
      </c>
      <c r="I197" s="81" t="n">
        <v>37.0630136986301</v>
      </c>
      <c r="J197" s="82" t="n">
        <v>1</v>
      </c>
      <c r="K197" s="82" t="n">
        <v>0.336634612810991</v>
      </c>
      <c r="L197" s="82" t="n">
        <v>57.2498950546898</v>
      </c>
    </row>
    <row r="198" customFormat="false" ht="15.75" hidden="false" customHeight="false" outlineLevel="0" collapsed="false">
      <c r="A198" s="79" t="s">
        <v>1349</v>
      </c>
      <c r="B198" s="80" t="n">
        <v>2</v>
      </c>
      <c r="C198" s="81" t="n">
        <v>2.22222222222222</v>
      </c>
      <c r="D198" s="82" t="n">
        <v>0.0570324021424286</v>
      </c>
      <c r="E198" s="83" t="s">
        <v>1350</v>
      </c>
      <c r="F198" s="80" t="n">
        <v>73</v>
      </c>
      <c r="G198" s="80" t="n">
        <v>11</v>
      </c>
      <c r="H198" s="80" t="n">
        <v>13528</v>
      </c>
      <c r="I198" s="81" t="n">
        <v>33.6936488169364</v>
      </c>
      <c r="J198" s="82" t="n">
        <v>1</v>
      </c>
      <c r="K198" s="82" t="n">
        <v>0.357175064784091</v>
      </c>
      <c r="L198" s="82" t="n">
        <v>60.7340734970645</v>
      </c>
    </row>
    <row r="199" customFormat="false" ht="15.75" hidden="false" customHeight="false" outlineLevel="0" collapsed="false">
      <c r="A199" s="79" t="s">
        <v>1351</v>
      </c>
      <c r="B199" s="80" t="n">
        <v>2</v>
      </c>
      <c r="C199" s="81" t="n">
        <v>2.22222222222222</v>
      </c>
      <c r="D199" s="82" t="n">
        <v>0.0570324021424286</v>
      </c>
      <c r="E199" s="83" t="s">
        <v>1329</v>
      </c>
      <c r="F199" s="80" t="n">
        <v>73</v>
      </c>
      <c r="G199" s="80" t="n">
        <v>11</v>
      </c>
      <c r="H199" s="80" t="n">
        <v>13528</v>
      </c>
      <c r="I199" s="81" t="n">
        <v>33.6936488169364</v>
      </c>
      <c r="J199" s="82" t="n">
        <v>1</v>
      </c>
      <c r="K199" s="82" t="n">
        <v>0.357175064784091</v>
      </c>
      <c r="L199" s="82" t="n">
        <v>60.7340734970645</v>
      </c>
    </row>
    <row r="200" customFormat="false" ht="15.75" hidden="false" customHeight="false" outlineLevel="0" collapsed="false">
      <c r="A200" s="79" t="s">
        <v>1352</v>
      </c>
      <c r="B200" s="80" t="n">
        <v>2</v>
      </c>
      <c r="C200" s="81" t="n">
        <v>2.22222222222222</v>
      </c>
      <c r="D200" s="82" t="n">
        <v>0.0570324021424286</v>
      </c>
      <c r="E200" s="83" t="s">
        <v>1350</v>
      </c>
      <c r="F200" s="80" t="n">
        <v>73</v>
      </c>
      <c r="G200" s="80" t="n">
        <v>11</v>
      </c>
      <c r="H200" s="80" t="n">
        <v>13528</v>
      </c>
      <c r="I200" s="81" t="n">
        <v>33.6936488169364</v>
      </c>
      <c r="J200" s="82" t="n">
        <v>1</v>
      </c>
      <c r="K200" s="82" t="n">
        <v>0.357175064784091</v>
      </c>
      <c r="L200" s="82" t="n">
        <v>60.7340734970645</v>
      </c>
    </row>
    <row r="201" customFormat="false" ht="15.75" hidden="false" customHeight="false" outlineLevel="0" collapsed="false">
      <c r="A201" s="79" t="s">
        <v>1353</v>
      </c>
      <c r="B201" s="80" t="n">
        <v>2</v>
      </c>
      <c r="C201" s="81" t="n">
        <v>2.22222222222222</v>
      </c>
      <c r="D201" s="82" t="n">
        <v>0.0570324021424286</v>
      </c>
      <c r="E201" s="83" t="s">
        <v>1354</v>
      </c>
      <c r="F201" s="80" t="n">
        <v>73</v>
      </c>
      <c r="G201" s="80" t="n">
        <v>11</v>
      </c>
      <c r="H201" s="80" t="n">
        <v>13528</v>
      </c>
      <c r="I201" s="81" t="n">
        <v>33.6936488169364</v>
      </c>
      <c r="J201" s="82" t="n">
        <v>1</v>
      </c>
      <c r="K201" s="82" t="n">
        <v>0.357175064784091</v>
      </c>
      <c r="L201" s="82" t="n">
        <v>60.7340734970645</v>
      </c>
    </row>
    <row r="202" customFormat="false" ht="15.75" hidden="false" customHeight="false" outlineLevel="0" collapsed="false">
      <c r="A202" s="79" t="s">
        <v>1355</v>
      </c>
      <c r="B202" s="80" t="n">
        <v>2</v>
      </c>
      <c r="C202" s="81" t="n">
        <v>2.22222222222222</v>
      </c>
      <c r="D202" s="82" t="n">
        <v>0.0620552376121789</v>
      </c>
      <c r="E202" s="83" t="s">
        <v>1356</v>
      </c>
      <c r="F202" s="80" t="n">
        <v>73</v>
      </c>
      <c r="G202" s="80" t="n">
        <v>12</v>
      </c>
      <c r="H202" s="80" t="n">
        <v>13528</v>
      </c>
      <c r="I202" s="81" t="n">
        <v>30.8858447488584</v>
      </c>
      <c r="J202" s="82" t="n">
        <v>1</v>
      </c>
      <c r="K202" s="82" t="n">
        <v>0.378319905106491</v>
      </c>
      <c r="L202" s="82" t="n">
        <v>63.9345151770956</v>
      </c>
    </row>
    <row r="203" customFormat="false" ht="15.75" hidden="false" customHeight="false" outlineLevel="0" collapsed="false">
      <c r="A203" s="79" t="s">
        <v>1357</v>
      </c>
      <c r="B203" s="80" t="n">
        <v>2</v>
      </c>
      <c r="C203" s="81" t="n">
        <v>2.22222222222222</v>
      </c>
      <c r="D203" s="82" t="n">
        <v>0.0620552376121789</v>
      </c>
      <c r="E203" s="83" t="s">
        <v>1337</v>
      </c>
      <c r="F203" s="80" t="n">
        <v>73</v>
      </c>
      <c r="G203" s="80" t="n">
        <v>12</v>
      </c>
      <c r="H203" s="80" t="n">
        <v>13528</v>
      </c>
      <c r="I203" s="81" t="n">
        <v>30.8858447488584</v>
      </c>
      <c r="J203" s="82" t="n">
        <v>1</v>
      </c>
      <c r="K203" s="82" t="n">
        <v>0.378319905106491</v>
      </c>
      <c r="L203" s="82" t="n">
        <v>63.9345151770956</v>
      </c>
    </row>
    <row r="204" customFormat="false" ht="15.75" hidden="false" customHeight="false" outlineLevel="0" collapsed="false">
      <c r="A204" s="79" t="s">
        <v>1358</v>
      </c>
      <c r="B204" s="80" t="n">
        <v>2</v>
      </c>
      <c r="C204" s="81" t="n">
        <v>2.22222222222222</v>
      </c>
      <c r="D204" s="82" t="n">
        <v>0.0620552376121789</v>
      </c>
      <c r="E204" s="83" t="s">
        <v>1359</v>
      </c>
      <c r="F204" s="80" t="n">
        <v>73</v>
      </c>
      <c r="G204" s="80" t="n">
        <v>12</v>
      </c>
      <c r="H204" s="80" t="n">
        <v>13528</v>
      </c>
      <c r="I204" s="81" t="n">
        <v>30.8858447488584</v>
      </c>
      <c r="J204" s="82" t="n">
        <v>1</v>
      </c>
      <c r="K204" s="82" t="n">
        <v>0.378319905106491</v>
      </c>
      <c r="L204" s="82" t="n">
        <v>63.9345151770956</v>
      </c>
    </row>
    <row r="205" customFormat="false" ht="15.75" hidden="false" customHeight="false" outlineLevel="0" collapsed="false">
      <c r="A205" s="79" t="s">
        <v>1360</v>
      </c>
      <c r="B205" s="80" t="n">
        <v>2</v>
      </c>
      <c r="C205" s="81" t="n">
        <v>2.22222222222222</v>
      </c>
      <c r="D205" s="82" t="n">
        <v>0.0620552376121789</v>
      </c>
      <c r="E205" s="83" t="s">
        <v>1361</v>
      </c>
      <c r="F205" s="80" t="n">
        <v>73</v>
      </c>
      <c r="G205" s="80" t="n">
        <v>12</v>
      </c>
      <c r="H205" s="80" t="n">
        <v>13528</v>
      </c>
      <c r="I205" s="81" t="n">
        <v>30.8858447488584</v>
      </c>
      <c r="J205" s="82" t="n">
        <v>1</v>
      </c>
      <c r="K205" s="82" t="n">
        <v>0.378319905106491</v>
      </c>
      <c r="L205" s="82" t="n">
        <v>63.9345151770956</v>
      </c>
    </row>
    <row r="206" customFormat="false" ht="15.75" hidden="false" customHeight="false" outlineLevel="0" collapsed="false">
      <c r="A206" s="79" t="s">
        <v>1362</v>
      </c>
      <c r="B206" s="80" t="n">
        <v>2</v>
      </c>
      <c r="C206" s="81" t="n">
        <v>2.22222222222222</v>
      </c>
      <c r="D206" s="82" t="n">
        <v>0.0670516879602321</v>
      </c>
      <c r="E206" s="83" t="s">
        <v>1356</v>
      </c>
      <c r="F206" s="80" t="n">
        <v>73</v>
      </c>
      <c r="G206" s="80" t="n">
        <v>13</v>
      </c>
      <c r="H206" s="80" t="n">
        <v>13528</v>
      </c>
      <c r="I206" s="81" t="n">
        <v>28.5100105374077</v>
      </c>
      <c r="J206" s="82" t="n">
        <v>1</v>
      </c>
      <c r="K206" s="82" t="n">
        <v>0.396119033457554</v>
      </c>
      <c r="L206" s="82" t="n">
        <v>66.8743078937685</v>
      </c>
    </row>
    <row r="207" customFormat="false" ht="15.75" hidden="false" customHeight="false" outlineLevel="0" collapsed="false">
      <c r="A207" s="79" t="s">
        <v>1363</v>
      </c>
      <c r="B207" s="80" t="n">
        <v>2</v>
      </c>
      <c r="C207" s="81" t="n">
        <v>2.22222222222222</v>
      </c>
      <c r="D207" s="82" t="n">
        <v>0.0720218898446606</v>
      </c>
      <c r="E207" s="83" t="s">
        <v>1342</v>
      </c>
      <c r="F207" s="80" t="n">
        <v>73</v>
      </c>
      <c r="G207" s="80" t="n">
        <v>14</v>
      </c>
      <c r="H207" s="80" t="n">
        <v>13528</v>
      </c>
      <c r="I207" s="81" t="n">
        <v>26.4735812133072</v>
      </c>
      <c r="J207" s="82" t="n">
        <v>1</v>
      </c>
      <c r="K207" s="82" t="n">
        <v>0.414831914782589</v>
      </c>
      <c r="L207" s="82" t="n">
        <v>69.5746622861592</v>
      </c>
    </row>
    <row r="208" customFormat="false" ht="15.75" hidden="false" customHeight="false" outlineLevel="0" collapsed="false">
      <c r="A208" s="79" t="s">
        <v>1364</v>
      </c>
      <c r="B208" s="80" t="n">
        <v>2</v>
      </c>
      <c r="C208" s="81" t="n">
        <v>2.22222222222222</v>
      </c>
      <c r="D208" s="82" t="n">
        <v>0.0720218898446606</v>
      </c>
      <c r="E208" s="83" t="s">
        <v>1365</v>
      </c>
      <c r="F208" s="80" t="n">
        <v>73</v>
      </c>
      <c r="G208" s="80" t="n">
        <v>14</v>
      </c>
      <c r="H208" s="80" t="n">
        <v>13528</v>
      </c>
      <c r="I208" s="81" t="n">
        <v>26.4735812133072</v>
      </c>
      <c r="J208" s="82" t="n">
        <v>1</v>
      </c>
      <c r="K208" s="82" t="n">
        <v>0.414831914782589</v>
      </c>
      <c r="L208" s="82" t="n">
        <v>69.5746622861592</v>
      </c>
    </row>
    <row r="209" customFormat="false" ht="15.75" hidden="false" customHeight="false" outlineLevel="0" collapsed="false">
      <c r="A209" s="79" t="s">
        <v>1366</v>
      </c>
      <c r="B209" s="80" t="n">
        <v>2</v>
      </c>
      <c r="C209" s="81" t="n">
        <v>2.22222222222222</v>
      </c>
      <c r="D209" s="82" t="n">
        <v>0.0769659792274066</v>
      </c>
      <c r="E209" s="83" t="s">
        <v>1354</v>
      </c>
      <c r="F209" s="80" t="n">
        <v>73</v>
      </c>
      <c r="G209" s="80" t="n">
        <v>15</v>
      </c>
      <c r="H209" s="80" t="n">
        <v>13528</v>
      </c>
      <c r="I209" s="81" t="n">
        <v>24.7086757990867</v>
      </c>
      <c r="J209" s="82" t="n">
        <v>1</v>
      </c>
      <c r="K209" s="82" t="n">
        <v>0.430357251461465</v>
      </c>
      <c r="L209" s="82" t="n">
        <v>72.0550643367573</v>
      </c>
    </row>
    <row r="210" customFormat="false" ht="15.75" hidden="false" customHeight="false" outlineLevel="0" collapsed="false">
      <c r="A210" s="79" t="s">
        <v>1367</v>
      </c>
      <c r="B210" s="80" t="n">
        <v>2</v>
      </c>
      <c r="C210" s="81" t="n">
        <v>2.22222222222222</v>
      </c>
      <c r="D210" s="82" t="n">
        <v>0.0818840913784464</v>
      </c>
      <c r="E210" s="83" t="s">
        <v>1326</v>
      </c>
      <c r="F210" s="80" t="n">
        <v>73</v>
      </c>
      <c r="G210" s="80" t="n">
        <v>16</v>
      </c>
      <c r="H210" s="80" t="n">
        <v>13528</v>
      </c>
      <c r="I210" s="81" t="n">
        <v>23.1643835616438</v>
      </c>
      <c r="J210" s="82" t="n">
        <v>1</v>
      </c>
      <c r="K210" s="82" t="n">
        <v>0.444890937039899</v>
      </c>
      <c r="L210" s="82" t="n">
        <v>74.3334154923445</v>
      </c>
    </row>
    <row r="211" customFormat="false" ht="15.75" hidden="false" customHeight="false" outlineLevel="0" collapsed="false">
      <c r="A211" s="79" t="s">
        <v>1368</v>
      </c>
      <c r="B211" s="80" t="n">
        <v>2</v>
      </c>
      <c r="C211" s="81" t="n">
        <v>2.22222222222222</v>
      </c>
      <c r="D211" s="82" t="n">
        <v>0.0818840913784464</v>
      </c>
      <c r="E211" s="83" t="s">
        <v>1369</v>
      </c>
      <c r="F211" s="80" t="n">
        <v>73</v>
      </c>
      <c r="G211" s="80" t="n">
        <v>16</v>
      </c>
      <c r="H211" s="80" t="n">
        <v>13528</v>
      </c>
      <c r="I211" s="81" t="n">
        <v>23.1643835616438</v>
      </c>
      <c r="J211" s="82" t="n">
        <v>1</v>
      </c>
      <c r="K211" s="82" t="n">
        <v>0.444890937039899</v>
      </c>
      <c r="L211" s="82" t="n">
        <v>74.3334154923445</v>
      </c>
    </row>
    <row r="212" customFormat="false" ht="15.75" hidden="false" customHeight="false" outlineLevel="0" collapsed="false">
      <c r="A212" s="79" t="s">
        <v>1370</v>
      </c>
      <c r="B212" s="80" t="n">
        <v>2</v>
      </c>
      <c r="C212" s="81" t="n">
        <v>2.22222222222222</v>
      </c>
      <c r="D212" s="82" t="n">
        <v>0.0818840913784464</v>
      </c>
      <c r="E212" s="83" t="s">
        <v>1340</v>
      </c>
      <c r="F212" s="80" t="n">
        <v>73</v>
      </c>
      <c r="G212" s="80" t="n">
        <v>16</v>
      </c>
      <c r="H212" s="80" t="n">
        <v>13528</v>
      </c>
      <c r="I212" s="81" t="n">
        <v>23.1643835616438</v>
      </c>
      <c r="J212" s="82" t="n">
        <v>1</v>
      </c>
      <c r="K212" s="82" t="n">
        <v>0.444890937039899</v>
      </c>
      <c r="L212" s="82" t="n">
        <v>74.3334154923445</v>
      </c>
    </row>
    <row r="213" customFormat="false" ht="15.75" hidden="false" customHeight="false" outlineLevel="0" collapsed="false">
      <c r="A213" s="79" t="s">
        <v>1371</v>
      </c>
      <c r="B213" s="80" t="n">
        <v>2</v>
      </c>
      <c r="C213" s="81" t="n">
        <v>2.22222222222222</v>
      </c>
      <c r="D213" s="82" t="n">
        <v>0.0818840913784464</v>
      </c>
      <c r="E213" s="83" t="s">
        <v>1316</v>
      </c>
      <c r="F213" s="80" t="n">
        <v>73</v>
      </c>
      <c r="G213" s="80" t="n">
        <v>16</v>
      </c>
      <c r="H213" s="80" t="n">
        <v>13528</v>
      </c>
      <c r="I213" s="81" t="n">
        <v>23.1643835616438</v>
      </c>
      <c r="J213" s="82" t="n">
        <v>1</v>
      </c>
      <c r="K213" s="82" t="n">
        <v>0.444890937039899</v>
      </c>
      <c r="L213" s="82" t="n">
        <v>74.3334154923445</v>
      </c>
    </row>
    <row r="214" customFormat="false" ht="15.75" hidden="false" customHeight="false" outlineLevel="0" collapsed="false">
      <c r="A214" s="79" t="s">
        <v>1372</v>
      </c>
      <c r="B214" s="80" t="n">
        <v>2</v>
      </c>
      <c r="C214" s="81" t="n">
        <v>2.22222222222222</v>
      </c>
      <c r="D214" s="82" t="n">
        <v>0.0867763608775217</v>
      </c>
      <c r="E214" s="83" t="s">
        <v>1335</v>
      </c>
      <c r="F214" s="80" t="n">
        <v>73</v>
      </c>
      <c r="G214" s="80" t="n">
        <v>17</v>
      </c>
      <c r="H214" s="80" t="n">
        <v>13528</v>
      </c>
      <c r="I214" s="81" t="n">
        <v>21.8017727639</v>
      </c>
      <c r="J214" s="82" t="n">
        <v>1</v>
      </c>
      <c r="K214" s="82" t="n">
        <v>0.454326299245934</v>
      </c>
      <c r="L214" s="82" t="n">
        <v>76.426161408761</v>
      </c>
    </row>
    <row r="215" customFormat="false" ht="15.75" hidden="false" customHeight="false" outlineLevel="0" collapsed="false">
      <c r="A215" s="79" t="s">
        <v>1373</v>
      </c>
      <c r="B215" s="80" t="n">
        <v>2</v>
      </c>
      <c r="C215" s="81" t="n">
        <v>2.22222222222222</v>
      </c>
      <c r="D215" s="82" t="n">
        <v>0.0867763608775217</v>
      </c>
      <c r="E215" s="83" t="s">
        <v>1361</v>
      </c>
      <c r="F215" s="80" t="n">
        <v>73</v>
      </c>
      <c r="G215" s="80" t="n">
        <v>17</v>
      </c>
      <c r="H215" s="80" t="n">
        <v>13528</v>
      </c>
      <c r="I215" s="81" t="n">
        <v>21.8017727639</v>
      </c>
      <c r="J215" s="82" t="n">
        <v>1</v>
      </c>
      <c r="K215" s="82" t="n">
        <v>0.454326299245934</v>
      </c>
      <c r="L215" s="82" t="n">
        <v>76.426161408761</v>
      </c>
    </row>
    <row r="216" customFormat="false" ht="15.75" hidden="false" customHeight="false" outlineLevel="0" collapsed="false">
      <c r="A216" s="79" t="s">
        <v>1374</v>
      </c>
      <c r="B216" s="80" t="n">
        <v>2</v>
      </c>
      <c r="C216" s="81" t="n">
        <v>2.22222222222222</v>
      </c>
      <c r="D216" s="82" t="n">
        <v>0.0867763608775217</v>
      </c>
      <c r="E216" s="83" t="s">
        <v>1375</v>
      </c>
      <c r="F216" s="80" t="n">
        <v>73</v>
      </c>
      <c r="G216" s="80" t="n">
        <v>17</v>
      </c>
      <c r="H216" s="80" t="n">
        <v>13528</v>
      </c>
      <c r="I216" s="81" t="n">
        <v>21.8017727639</v>
      </c>
      <c r="J216" s="82" t="n">
        <v>1</v>
      </c>
      <c r="K216" s="82" t="n">
        <v>0.454326299245934</v>
      </c>
      <c r="L216" s="82" t="n">
        <v>76.426161408761</v>
      </c>
    </row>
    <row r="217" customFormat="false" ht="15.75" hidden="false" customHeight="false" outlineLevel="0" collapsed="false">
      <c r="A217" s="79" t="s">
        <v>1376</v>
      </c>
      <c r="B217" s="80" t="n">
        <v>2</v>
      </c>
      <c r="C217" s="81" t="n">
        <v>2.22222222222222</v>
      </c>
      <c r="D217" s="82" t="n">
        <v>0.0916429216061375</v>
      </c>
      <c r="E217" s="83" t="s">
        <v>1377</v>
      </c>
      <c r="F217" s="80" t="n">
        <v>73</v>
      </c>
      <c r="G217" s="80" t="n">
        <v>18</v>
      </c>
      <c r="H217" s="80" t="n">
        <v>13528</v>
      </c>
      <c r="I217" s="81" t="n">
        <v>20.5905631659056</v>
      </c>
      <c r="J217" s="82" t="n">
        <v>1</v>
      </c>
      <c r="K217" s="82" t="n">
        <v>0.469227476316728</v>
      </c>
      <c r="L217" s="82" t="n">
        <v>78.3484102400284</v>
      </c>
    </row>
    <row r="218" customFormat="false" ht="15.75" hidden="false" customHeight="false" outlineLevel="0" collapsed="false">
      <c r="A218" s="79" t="s">
        <v>1378</v>
      </c>
      <c r="B218" s="80" t="n">
        <v>2</v>
      </c>
      <c r="C218" s="81" t="n">
        <v>2.22222222222222</v>
      </c>
      <c r="D218" s="82" t="n">
        <v>0.0964839067722223</v>
      </c>
      <c r="E218" s="83" t="s">
        <v>1379</v>
      </c>
      <c r="F218" s="80" t="n">
        <v>73</v>
      </c>
      <c r="G218" s="80" t="n">
        <v>19</v>
      </c>
      <c r="H218" s="80" t="n">
        <v>13528</v>
      </c>
      <c r="I218" s="81" t="n">
        <v>19.5068493150684</v>
      </c>
      <c r="J218" s="82" t="n">
        <v>1</v>
      </c>
      <c r="K218" s="82" t="n">
        <v>0.4812874934258</v>
      </c>
      <c r="L218" s="82" t="n">
        <v>80.114041336465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31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A2" activeCellId="0" sqref="A2"/>
    </sheetView>
  </sheetViews>
  <sheetFormatPr defaultColWidth="11.41796875" defaultRowHeight="15.75" zeroHeight="false" outlineLevelRow="0" outlineLevelCol="0"/>
  <cols>
    <col collapsed="false" customWidth="true" hidden="false" outlineLevel="0" max="1" min="1" style="5" width="21.56"/>
    <col collapsed="false" customWidth="true" hidden="false" outlineLevel="0" max="2" min="2" style="5" width="40.13"/>
    <col collapsed="false" customWidth="true" hidden="false" outlineLevel="0" max="3" min="3" style="5" width="20.85"/>
    <col collapsed="false" customWidth="false" hidden="false" outlineLevel="0" max="257" min="4" style="84" width="11.42"/>
  </cols>
  <sheetData>
    <row r="1" s="86" customFormat="true" ht="15.75" hidden="false" customHeight="false" outlineLevel="0" collapsed="false">
      <c r="A1" s="2" t="s">
        <v>1380</v>
      </c>
      <c r="B1" s="2" t="s">
        <v>1381</v>
      </c>
      <c r="C1" s="85"/>
    </row>
    <row r="3" customFormat="false" ht="15.75" hidden="false" customHeight="false" outlineLevel="0" collapsed="false">
      <c r="A3" s="87" t="s">
        <v>1382</v>
      </c>
      <c r="B3" s="87" t="s">
        <v>1383</v>
      </c>
      <c r="C3" s="87" t="s">
        <v>1384</v>
      </c>
    </row>
    <row r="4" customFormat="false" ht="15.75" hidden="false" customHeight="false" outlineLevel="0" collapsed="false">
      <c r="A4" s="88" t="s">
        <v>94</v>
      </c>
      <c r="B4" s="88" t="s">
        <v>1385</v>
      </c>
      <c r="C4" s="88" t="s">
        <v>373</v>
      </c>
    </row>
    <row r="5" customFormat="false" ht="15.75" hidden="false" customHeight="false" outlineLevel="0" collapsed="false">
      <c r="A5" s="88" t="s">
        <v>94</v>
      </c>
      <c r="B5" s="88" t="s">
        <v>1386</v>
      </c>
      <c r="C5" s="88" t="s">
        <v>373</v>
      </c>
    </row>
    <row r="6" customFormat="false" ht="15.75" hidden="false" customHeight="false" outlineLevel="0" collapsed="false">
      <c r="A6" s="88" t="s">
        <v>94</v>
      </c>
      <c r="B6" s="88" t="s">
        <v>1386</v>
      </c>
      <c r="C6" s="88" t="s">
        <v>94</v>
      </c>
    </row>
    <row r="7" customFormat="false" ht="15.75" hidden="false" customHeight="false" outlineLevel="0" collapsed="false">
      <c r="A7" s="88" t="s">
        <v>94</v>
      </c>
      <c r="B7" s="88" t="s">
        <v>1387</v>
      </c>
      <c r="C7" s="88" t="s">
        <v>94</v>
      </c>
    </row>
    <row r="8" customFormat="false" ht="15.75" hidden="false" customHeight="false" outlineLevel="0" collapsed="false">
      <c r="A8" s="88" t="s">
        <v>115</v>
      </c>
      <c r="B8" s="88" t="s">
        <v>1388</v>
      </c>
      <c r="C8" s="88" t="s">
        <v>115</v>
      </c>
    </row>
    <row r="9" customFormat="false" ht="15.75" hidden="false" customHeight="false" outlineLevel="0" collapsed="false">
      <c r="A9" s="88" t="s">
        <v>115</v>
      </c>
      <c r="B9" s="88" t="s">
        <v>1387</v>
      </c>
      <c r="C9" s="88" t="s">
        <v>115</v>
      </c>
    </row>
    <row r="10" customFormat="false" ht="15.75" hidden="false" customHeight="false" outlineLevel="0" collapsed="false">
      <c r="A10" s="88" t="s">
        <v>122</v>
      </c>
      <c r="B10" s="88" t="s">
        <v>1387</v>
      </c>
      <c r="C10" s="88" t="s">
        <v>122</v>
      </c>
    </row>
    <row r="11" customFormat="false" ht="15.75" hidden="false" customHeight="false" outlineLevel="0" collapsed="false">
      <c r="A11" s="88" t="s">
        <v>129</v>
      </c>
      <c r="B11" s="88" t="s">
        <v>1389</v>
      </c>
      <c r="C11" s="88" t="s">
        <v>129</v>
      </c>
    </row>
    <row r="12" customFormat="false" ht="15.75" hidden="false" customHeight="false" outlineLevel="0" collapsed="false">
      <c r="A12" s="88" t="s">
        <v>129</v>
      </c>
      <c r="B12" s="88" t="s">
        <v>1387</v>
      </c>
      <c r="C12" s="88" t="s">
        <v>129</v>
      </c>
    </row>
    <row r="13" customFormat="false" ht="15.75" hidden="false" customHeight="false" outlineLevel="0" collapsed="false">
      <c r="A13" s="88" t="s">
        <v>129</v>
      </c>
      <c r="B13" s="88" t="s">
        <v>1386</v>
      </c>
      <c r="C13" s="88" t="s">
        <v>122</v>
      </c>
    </row>
    <row r="14" customFormat="false" ht="15.75" hidden="false" customHeight="false" outlineLevel="0" collapsed="false">
      <c r="A14" s="88" t="s">
        <v>137</v>
      </c>
      <c r="B14" s="88" t="s">
        <v>1386</v>
      </c>
      <c r="C14" s="88" t="s">
        <v>137</v>
      </c>
    </row>
    <row r="15" customFormat="false" ht="15.75" hidden="false" customHeight="false" outlineLevel="0" collapsed="false">
      <c r="A15" s="88" t="s">
        <v>137</v>
      </c>
      <c r="B15" s="88" t="s">
        <v>1387</v>
      </c>
      <c r="C15" s="88" t="s">
        <v>137</v>
      </c>
    </row>
    <row r="16" customFormat="false" ht="15.75" hidden="false" customHeight="false" outlineLevel="0" collapsed="false">
      <c r="A16" s="88" t="s">
        <v>137</v>
      </c>
      <c r="B16" s="88" t="s">
        <v>1386</v>
      </c>
      <c r="C16" s="88" t="s">
        <v>129</v>
      </c>
    </row>
    <row r="17" customFormat="false" ht="15.75" hidden="false" customHeight="false" outlineLevel="0" collapsed="false">
      <c r="A17" s="88" t="s">
        <v>137</v>
      </c>
      <c r="B17" s="88" t="s">
        <v>1386</v>
      </c>
      <c r="C17" s="88" t="s">
        <v>94</v>
      </c>
    </row>
    <row r="18" customFormat="false" ht="15.75" hidden="false" customHeight="false" outlineLevel="0" collapsed="false">
      <c r="A18" s="88" t="s">
        <v>1390</v>
      </c>
      <c r="B18" s="88" t="s">
        <v>1386</v>
      </c>
      <c r="C18" s="88" t="s">
        <v>1390</v>
      </c>
    </row>
    <row r="19" customFormat="false" ht="15.75" hidden="false" customHeight="false" outlineLevel="0" collapsed="false">
      <c r="A19" s="88" t="s">
        <v>144</v>
      </c>
      <c r="B19" s="88" t="s">
        <v>1386</v>
      </c>
      <c r="C19" s="88" t="s">
        <v>524</v>
      </c>
    </row>
    <row r="20" customFormat="false" ht="15.75" hidden="false" customHeight="false" outlineLevel="0" collapsed="false">
      <c r="A20" s="88" t="s">
        <v>144</v>
      </c>
      <c r="B20" s="88" t="s">
        <v>1386</v>
      </c>
      <c r="C20" s="88" t="s">
        <v>1391</v>
      </c>
    </row>
    <row r="21" customFormat="false" ht="15.75" hidden="false" customHeight="false" outlineLevel="0" collapsed="false">
      <c r="A21" s="88" t="s">
        <v>144</v>
      </c>
      <c r="B21" s="88" t="s">
        <v>1386</v>
      </c>
      <c r="C21" s="88" t="s">
        <v>416</v>
      </c>
    </row>
    <row r="22" customFormat="false" ht="15.75" hidden="false" customHeight="false" outlineLevel="0" collapsed="false">
      <c r="A22" s="88" t="s">
        <v>144</v>
      </c>
      <c r="B22" s="88" t="s">
        <v>1386</v>
      </c>
      <c r="C22" s="88" t="s">
        <v>394</v>
      </c>
    </row>
    <row r="23" customFormat="false" ht="15.75" hidden="false" customHeight="false" outlineLevel="0" collapsed="false">
      <c r="A23" s="88" t="s">
        <v>144</v>
      </c>
      <c r="B23" s="88" t="s">
        <v>1386</v>
      </c>
      <c r="C23" s="88" t="s">
        <v>373</v>
      </c>
    </row>
    <row r="24" customFormat="false" ht="15.75" hidden="false" customHeight="false" outlineLevel="0" collapsed="false">
      <c r="A24" s="88" t="s">
        <v>144</v>
      </c>
      <c r="B24" s="88" t="s">
        <v>1386</v>
      </c>
      <c r="C24" s="88" t="s">
        <v>278</v>
      </c>
    </row>
    <row r="25" customFormat="false" ht="15.75" hidden="false" customHeight="false" outlineLevel="0" collapsed="false">
      <c r="A25" s="88" t="s">
        <v>144</v>
      </c>
      <c r="B25" s="88" t="s">
        <v>1386</v>
      </c>
      <c r="C25" s="88" t="s">
        <v>1392</v>
      </c>
    </row>
    <row r="26" customFormat="false" ht="15.75" hidden="false" customHeight="false" outlineLevel="0" collapsed="false">
      <c r="A26" s="88" t="s">
        <v>144</v>
      </c>
      <c r="B26" s="88" t="s">
        <v>1386</v>
      </c>
      <c r="C26" s="88" t="s">
        <v>170</v>
      </c>
    </row>
    <row r="27" customFormat="false" ht="15.75" hidden="false" customHeight="false" outlineLevel="0" collapsed="false">
      <c r="A27" s="88" t="s">
        <v>144</v>
      </c>
      <c r="B27" s="88" t="s">
        <v>1386</v>
      </c>
      <c r="C27" s="88" t="s">
        <v>157</v>
      </c>
    </row>
    <row r="28" customFormat="false" ht="15.75" hidden="false" customHeight="false" outlineLevel="0" collapsed="false">
      <c r="A28" s="88" t="s">
        <v>144</v>
      </c>
      <c r="B28" s="88" t="s">
        <v>1386</v>
      </c>
      <c r="C28" s="88" t="s">
        <v>151</v>
      </c>
    </row>
    <row r="29" customFormat="false" ht="15.75" hidden="false" customHeight="false" outlineLevel="0" collapsed="false">
      <c r="A29" s="88" t="s">
        <v>144</v>
      </c>
      <c r="B29" s="88" t="s">
        <v>1386</v>
      </c>
      <c r="C29" s="88" t="s">
        <v>144</v>
      </c>
    </row>
    <row r="30" customFormat="false" ht="15.75" hidden="false" customHeight="false" outlineLevel="0" collapsed="false">
      <c r="A30" s="88" t="s">
        <v>144</v>
      </c>
      <c r="B30" s="88" t="s">
        <v>1386</v>
      </c>
      <c r="C30" s="88" t="s">
        <v>129</v>
      </c>
    </row>
    <row r="31" customFormat="false" ht="15.75" hidden="false" customHeight="false" outlineLevel="0" collapsed="false">
      <c r="A31" s="88" t="s">
        <v>151</v>
      </c>
      <c r="B31" s="88" t="s">
        <v>1386</v>
      </c>
      <c r="C31" s="88" t="s">
        <v>170</v>
      </c>
    </row>
    <row r="32" customFormat="false" ht="15.75" hidden="false" customHeight="false" outlineLevel="0" collapsed="false">
      <c r="A32" s="88" t="s">
        <v>151</v>
      </c>
      <c r="B32" s="88" t="s">
        <v>1386</v>
      </c>
      <c r="C32" s="88" t="s">
        <v>157</v>
      </c>
    </row>
    <row r="33" customFormat="false" ht="15.75" hidden="false" customHeight="false" outlineLevel="0" collapsed="false">
      <c r="A33" s="88" t="s">
        <v>151</v>
      </c>
      <c r="B33" s="88" t="s">
        <v>1386</v>
      </c>
      <c r="C33" s="88" t="s">
        <v>151</v>
      </c>
    </row>
    <row r="34" customFormat="false" ht="15.75" hidden="false" customHeight="false" outlineLevel="0" collapsed="false">
      <c r="A34" s="88" t="s">
        <v>151</v>
      </c>
      <c r="B34" s="88" t="s">
        <v>1386</v>
      </c>
      <c r="C34" s="88" t="s">
        <v>144</v>
      </c>
    </row>
    <row r="35" customFormat="false" ht="15.75" hidden="false" customHeight="false" outlineLevel="0" collapsed="false">
      <c r="A35" s="88" t="s">
        <v>151</v>
      </c>
      <c r="B35" s="88" t="s">
        <v>1386</v>
      </c>
      <c r="C35" s="88" t="s">
        <v>129</v>
      </c>
    </row>
    <row r="36" customFormat="false" ht="15.75" hidden="false" customHeight="false" outlineLevel="0" collapsed="false">
      <c r="A36" s="88" t="s">
        <v>157</v>
      </c>
      <c r="B36" s="88" t="s">
        <v>1386</v>
      </c>
      <c r="C36" s="88" t="s">
        <v>170</v>
      </c>
    </row>
    <row r="37" customFormat="false" ht="15.75" hidden="false" customHeight="false" outlineLevel="0" collapsed="false">
      <c r="A37" s="88" t="s">
        <v>157</v>
      </c>
      <c r="B37" s="88" t="s">
        <v>1386</v>
      </c>
      <c r="C37" s="88" t="s">
        <v>129</v>
      </c>
    </row>
    <row r="38" customFormat="false" ht="15.75" hidden="false" customHeight="false" outlineLevel="0" collapsed="false">
      <c r="A38" s="88" t="s">
        <v>163</v>
      </c>
      <c r="B38" s="88" t="s">
        <v>1386</v>
      </c>
      <c r="C38" s="88" t="s">
        <v>163</v>
      </c>
    </row>
    <row r="39" customFormat="false" ht="15.75" hidden="false" customHeight="false" outlineLevel="0" collapsed="false">
      <c r="A39" s="88" t="s">
        <v>163</v>
      </c>
      <c r="B39" s="88" t="s">
        <v>1386</v>
      </c>
      <c r="C39" s="88" t="s">
        <v>151</v>
      </c>
    </row>
    <row r="40" customFormat="false" ht="15.75" hidden="false" customHeight="false" outlineLevel="0" collapsed="false">
      <c r="A40" s="88" t="s">
        <v>163</v>
      </c>
      <c r="B40" s="88" t="s">
        <v>1386</v>
      </c>
      <c r="C40" s="88" t="s">
        <v>144</v>
      </c>
    </row>
    <row r="41" customFormat="false" ht="15.75" hidden="false" customHeight="false" outlineLevel="0" collapsed="false">
      <c r="A41" s="88" t="s">
        <v>170</v>
      </c>
      <c r="B41" s="88" t="s">
        <v>1386</v>
      </c>
      <c r="C41" s="88" t="s">
        <v>170</v>
      </c>
    </row>
    <row r="42" customFormat="false" ht="15.75" hidden="false" customHeight="false" outlineLevel="0" collapsed="false">
      <c r="A42" s="88" t="s">
        <v>170</v>
      </c>
      <c r="B42" s="88" t="s">
        <v>1386</v>
      </c>
      <c r="C42" s="88" t="s">
        <v>144</v>
      </c>
    </row>
    <row r="43" customFormat="false" ht="15.75" hidden="false" customHeight="false" outlineLevel="0" collapsed="false">
      <c r="A43" s="88" t="s">
        <v>170</v>
      </c>
      <c r="B43" s="88" t="s">
        <v>1386</v>
      </c>
      <c r="C43" s="88" t="s">
        <v>129</v>
      </c>
    </row>
    <row r="44" customFormat="false" ht="15.75" hidden="false" customHeight="false" outlineLevel="0" collapsed="false">
      <c r="A44" s="88" t="s">
        <v>170</v>
      </c>
      <c r="B44" s="88" t="s">
        <v>1386</v>
      </c>
      <c r="C44" s="88" t="s">
        <v>94</v>
      </c>
    </row>
    <row r="45" customFormat="false" ht="15.75" hidden="false" customHeight="false" outlineLevel="0" collapsed="false">
      <c r="A45" s="88" t="s">
        <v>177</v>
      </c>
      <c r="B45" s="88" t="s">
        <v>1386</v>
      </c>
      <c r="C45" s="88" t="s">
        <v>177</v>
      </c>
    </row>
    <row r="46" customFormat="false" ht="15.75" hidden="false" customHeight="false" outlineLevel="0" collapsed="false">
      <c r="A46" s="88" t="s">
        <v>177</v>
      </c>
      <c r="B46" s="88" t="s">
        <v>1387</v>
      </c>
      <c r="C46" s="88" t="s">
        <v>177</v>
      </c>
    </row>
    <row r="47" customFormat="false" ht="15.75" hidden="false" customHeight="false" outlineLevel="0" collapsed="false">
      <c r="A47" s="88" t="s">
        <v>184</v>
      </c>
      <c r="B47" s="88" t="s">
        <v>1385</v>
      </c>
      <c r="C47" s="88" t="s">
        <v>184</v>
      </c>
    </row>
    <row r="48" customFormat="false" ht="15.75" hidden="false" customHeight="false" outlineLevel="0" collapsed="false">
      <c r="A48" s="88" t="s">
        <v>184</v>
      </c>
      <c r="B48" s="88" t="s">
        <v>1386</v>
      </c>
      <c r="C48" s="88" t="s">
        <v>184</v>
      </c>
    </row>
    <row r="49" customFormat="false" ht="15.75" hidden="false" customHeight="false" outlineLevel="0" collapsed="false">
      <c r="A49" s="88" t="s">
        <v>191</v>
      </c>
      <c r="B49" s="88" t="s">
        <v>1386</v>
      </c>
      <c r="C49" s="88" t="s">
        <v>191</v>
      </c>
    </row>
    <row r="50" customFormat="false" ht="15.75" hidden="false" customHeight="false" outlineLevel="0" collapsed="false">
      <c r="A50" s="88" t="s">
        <v>191</v>
      </c>
      <c r="B50" s="88" t="s">
        <v>1386</v>
      </c>
      <c r="C50" s="88" t="s">
        <v>170</v>
      </c>
    </row>
    <row r="51" customFormat="false" ht="15.75" hidden="false" customHeight="false" outlineLevel="0" collapsed="false">
      <c r="A51" s="88" t="s">
        <v>191</v>
      </c>
      <c r="B51" s="88" t="s">
        <v>1386</v>
      </c>
      <c r="C51" s="88" t="s">
        <v>94</v>
      </c>
    </row>
    <row r="52" customFormat="false" ht="15.75" hidden="false" customHeight="false" outlineLevel="0" collapsed="false">
      <c r="A52" s="88" t="s">
        <v>208</v>
      </c>
      <c r="B52" s="88" t="s">
        <v>1386</v>
      </c>
      <c r="C52" s="88" t="s">
        <v>184</v>
      </c>
    </row>
    <row r="53" customFormat="false" ht="15.75" hidden="false" customHeight="false" outlineLevel="0" collapsed="false">
      <c r="A53" s="88" t="s">
        <v>217</v>
      </c>
      <c r="B53" s="88" t="s">
        <v>1386</v>
      </c>
      <c r="C53" s="88" t="s">
        <v>862</v>
      </c>
    </row>
    <row r="54" customFormat="false" ht="15.75" hidden="false" customHeight="false" outlineLevel="0" collapsed="false">
      <c r="A54" s="88" t="s">
        <v>217</v>
      </c>
      <c r="B54" s="88" t="s">
        <v>1386</v>
      </c>
      <c r="C54" s="88" t="s">
        <v>217</v>
      </c>
    </row>
    <row r="55" customFormat="false" ht="15.75" hidden="false" customHeight="false" outlineLevel="0" collapsed="false">
      <c r="A55" s="88" t="s">
        <v>1392</v>
      </c>
      <c r="B55" s="88" t="s">
        <v>1386</v>
      </c>
      <c r="C55" s="88" t="s">
        <v>1393</v>
      </c>
    </row>
    <row r="56" customFormat="false" ht="15.75" hidden="false" customHeight="false" outlineLevel="0" collapsed="false">
      <c r="A56" s="88" t="s">
        <v>1392</v>
      </c>
      <c r="B56" s="88" t="s">
        <v>1386</v>
      </c>
      <c r="C56" s="88" t="s">
        <v>1394</v>
      </c>
    </row>
    <row r="57" customFormat="false" ht="15.75" hidden="false" customHeight="false" outlineLevel="0" collapsed="false">
      <c r="A57" s="88" t="s">
        <v>1392</v>
      </c>
      <c r="B57" s="88" t="s">
        <v>1386</v>
      </c>
      <c r="C57" s="88" t="s">
        <v>245</v>
      </c>
    </row>
    <row r="58" customFormat="false" ht="15.75" hidden="false" customHeight="false" outlineLevel="0" collapsed="false">
      <c r="A58" s="88" t="s">
        <v>1392</v>
      </c>
      <c r="B58" s="88" t="s">
        <v>1386</v>
      </c>
      <c r="C58" s="88" t="s">
        <v>1395</v>
      </c>
    </row>
    <row r="59" customFormat="false" ht="15.75" hidden="false" customHeight="false" outlineLevel="0" collapsed="false">
      <c r="A59" s="88" t="s">
        <v>1392</v>
      </c>
      <c r="B59" s="88" t="s">
        <v>1389</v>
      </c>
      <c r="C59" s="88" t="s">
        <v>1392</v>
      </c>
    </row>
    <row r="60" customFormat="false" ht="15.75" hidden="false" customHeight="false" outlineLevel="0" collapsed="false">
      <c r="A60" s="88" t="s">
        <v>1392</v>
      </c>
      <c r="B60" s="88" t="s">
        <v>1396</v>
      </c>
      <c r="C60" s="88" t="s">
        <v>1392</v>
      </c>
    </row>
    <row r="61" customFormat="false" ht="15.75" hidden="false" customHeight="false" outlineLevel="0" collapsed="false">
      <c r="A61" s="88" t="s">
        <v>1392</v>
      </c>
      <c r="B61" s="88" t="s">
        <v>1386</v>
      </c>
      <c r="C61" s="88" t="s">
        <v>1392</v>
      </c>
    </row>
    <row r="62" customFormat="false" ht="15.75" hidden="false" customHeight="false" outlineLevel="0" collapsed="false">
      <c r="A62" s="88" t="s">
        <v>1392</v>
      </c>
      <c r="B62" s="88" t="s">
        <v>1388</v>
      </c>
      <c r="C62" s="88" t="s">
        <v>1392</v>
      </c>
    </row>
    <row r="63" customFormat="false" ht="15.75" hidden="false" customHeight="false" outlineLevel="0" collapsed="false">
      <c r="A63" s="88" t="s">
        <v>1392</v>
      </c>
      <c r="B63" s="88" t="s">
        <v>1387</v>
      </c>
      <c r="C63" s="88" t="s">
        <v>1392</v>
      </c>
    </row>
    <row r="64" customFormat="false" ht="15.75" hidden="false" customHeight="false" outlineLevel="0" collapsed="false">
      <c r="A64" s="88" t="s">
        <v>1392</v>
      </c>
      <c r="B64" s="88" t="s">
        <v>1386</v>
      </c>
      <c r="C64" s="88" t="s">
        <v>177</v>
      </c>
    </row>
    <row r="65" customFormat="false" ht="15.75" hidden="false" customHeight="false" outlineLevel="0" collapsed="false">
      <c r="A65" s="88" t="s">
        <v>1395</v>
      </c>
      <c r="B65" s="88" t="s">
        <v>1386</v>
      </c>
      <c r="C65" s="88" t="s">
        <v>1394</v>
      </c>
    </row>
    <row r="66" customFormat="false" ht="15.75" hidden="false" customHeight="false" outlineLevel="0" collapsed="false">
      <c r="A66" s="88" t="s">
        <v>1395</v>
      </c>
      <c r="B66" s="88" t="s">
        <v>1389</v>
      </c>
      <c r="C66" s="88" t="s">
        <v>1392</v>
      </c>
    </row>
    <row r="67" customFormat="false" ht="15.75" hidden="false" customHeight="false" outlineLevel="0" collapsed="false">
      <c r="A67" s="88" t="s">
        <v>1395</v>
      </c>
      <c r="B67" s="88" t="s">
        <v>1386</v>
      </c>
      <c r="C67" s="88" t="s">
        <v>1392</v>
      </c>
    </row>
    <row r="68" customFormat="false" ht="15.75" hidden="false" customHeight="false" outlineLevel="0" collapsed="false">
      <c r="A68" s="88" t="s">
        <v>1395</v>
      </c>
      <c r="B68" s="88" t="s">
        <v>1386</v>
      </c>
      <c r="C68" s="88" t="s">
        <v>129</v>
      </c>
    </row>
    <row r="69" customFormat="false" ht="15.75" hidden="false" customHeight="false" outlineLevel="0" collapsed="false">
      <c r="A69" s="88" t="s">
        <v>239</v>
      </c>
      <c r="B69" s="88" t="s">
        <v>1386</v>
      </c>
      <c r="C69" s="88" t="s">
        <v>239</v>
      </c>
    </row>
    <row r="70" customFormat="false" ht="15.75" hidden="false" customHeight="false" outlineLevel="0" collapsed="false">
      <c r="A70" s="88" t="s">
        <v>245</v>
      </c>
      <c r="B70" s="88" t="s">
        <v>1386</v>
      </c>
      <c r="C70" s="88" t="s">
        <v>245</v>
      </c>
    </row>
    <row r="71" customFormat="false" ht="15.75" hidden="false" customHeight="false" outlineLevel="0" collapsed="false">
      <c r="A71" s="88" t="s">
        <v>245</v>
      </c>
      <c r="B71" s="88" t="s">
        <v>1388</v>
      </c>
      <c r="C71" s="88" t="s">
        <v>245</v>
      </c>
    </row>
    <row r="72" customFormat="false" ht="15.75" hidden="false" customHeight="false" outlineLevel="0" collapsed="false">
      <c r="A72" s="88" t="s">
        <v>245</v>
      </c>
      <c r="B72" s="88" t="s">
        <v>1387</v>
      </c>
      <c r="C72" s="88" t="s">
        <v>245</v>
      </c>
    </row>
    <row r="73" customFormat="false" ht="15.75" hidden="false" customHeight="false" outlineLevel="0" collapsed="false">
      <c r="A73" s="88" t="s">
        <v>245</v>
      </c>
      <c r="B73" s="88" t="s">
        <v>1389</v>
      </c>
      <c r="C73" s="88" t="s">
        <v>1392</v>
      </c>
    </row>
    <row r="74" customFormat="false" ht="15.75" hidden="false" customHeight="false" outlineLevel="0" collapsed="false">
      <c r="A74" s="88" t="s">
        <v>245</v>
      </c>
      <c r="B74" s="88" t="s">
        <v>1396</v>
      </c>
      <c r="C74" s="88" t="s">
        <v>1392</v>
      </c>
    </row>
    <row r="75" customFormat="false" ht="15.75" hidden="false" customHeight="false" outlineLevel="0" collapsed="false">
      <c r="A75" s="88" t="s">
        <v>245</v>
      </c>
      <c r="B75" s="88" t="s">
        <v>1386</v>
      </c>
      <c r="C75" s="88" t="s">
        <v>1392</v>
      </c>
    </row>
    <row r="76" customFormat="false" ht="15.75" hidden="false" customHeight="false" outlineLevel="0" collapsed="false">
      <c r="A76" s="88" t="s">
        <v>245</v>
      </c>
      <c r="B76" s="88" t="s">
        <v>1386</v>
      </c>
      <c r="C76" s="88" t="s">
        <v>129</v>
      </c>
    </row>
    <row r="77" customFormat="false" ht="15.75" hidden="false" customHeight="false" outlineLevel="0" collapsed="false">
      <c r="A77" s="88" t="s">
        <v>1397</v>
      </c>
      <c r="B77" s="88" t="s">
        <v>1386</v>
      </c>
      <c r="C77" s="88" t="s">
        <v>1397</v>
      </c>
    </row>
    <row r="78" customFormat="false" ht="15.75" hidden="false" customHeight="false" outlineLevel="0" collapsed="false">
      <c r="A78" s="88" t="s">
        <v>1397</v>
      </c>
      <c r="B78" s="88" t="s">
        <v>1396</v>
      </c>
      <c r="C78" s="88" t="s">
        <v>245</v>
      </c>
    </row>
    <row r="79" customFormat="false" ht="15.75" hidden="false" customHeight="false" outlineLevel="0" collapsed="false">
      <c r="A79" s="88" t="s">
        <v>1397</v>
      </c>
      <c r="B79" s="88" t="s">
        <v>1386</v>
      </c>
      <c r="C79" s="88" t="s">
        <v>129</v>
      </c>
    </row>
    <row r="80" customFormat="false" ht="15.75" hidden="false" customHeight="false" outlineLevel="0" collapsed="false">
      <c r="A80" s="88" t="s">
        <v>252</v>
      </c>
      <c r="B80" s="88" t="s">
        <v>1396</v>
      </c>
      <c r="C80" s="88" t="s">
        <v>1395</v>
      </c>
    </row>
    <row r="81" customFormat="false" ht="15.75" hidden="false" customHeight="false" outlineLevel="0" collapsed="false">
      <c r="A81" s="88" t="s">
        <v>252</v>
      </c>
      <c r="B81" s="88" t="s">
        <v>1396</v>
      </c>
      <c r="C81" s="88" t="s">
        <v>1392</v>
      </c>
    </row>
    <row r="82" customFormat="false" ht="15.75" hidden="false" customHeight="false" outlineLevel="0" collapsed="false">
      <c r="A82" s="88" t="s">
        <v>252</v>
      </c>
      <c r="B82" s="88" t="s">
        <v>1386</v>
      </c>
      <c r="C82" s="88" t="s">
        <v>1392</v>
      </c>
    </row>
    <row r="83" customFormat="false" ht="15.75" hidden="false" customHeight="false" outlineLevel="0" collapsed="false">
      <c r="A83" s="88" t="s">
        <v>258</v>
      </c>
      <c r="B83" s="88" t="s">
        <v>1386</v>
      </c>
      <c r="C83" s="88" t="s">
        <v>258</v>
      </c>
    </row>
    <row r="84" customFormat="false" ht="15.75" hidden="false" customHeight="false" outlineLevel="0" collapsed="false">
      <c r="A84" s="88" t="s">
        <v>265</v>
      </c>
      <c r="B84" s="88" t="s">
        <v>1389</v>
      </c>
      <c r="C84" s="88" t="s">
        <v>782</v>
      </c>
    </row>
    <row r="85" customFormat="false" ht="15.75" hidden="false" customHeight="false" outlineLevel="0" collapsed="false">
      <c r="A85" s="88" t="s">
        <v>265</v>
      </c>
      <c r="B85" s="88" t="s">
        <v>1386</v>
      </c>
      <c r="C85" s="88" t="s">
        <v>782</v>
      </c>
    </row>
    <row r="86" customFormat="false" ht="15.75" hidden="false" customHeight="false" outlineLevel="0" collapsed="false">
      <c r="A86" s="88" t="s">
        <v>278</v>
      </c>
      <c r="B86" s="88" t="s">
        <v>1386</v>
      </c>
      <c r="C86" s="88" t="s">
        <v>278</v>
      </c>
    </row>
    <row r="87" customFormat="false" ht="15.75" hidden="false" customHeight="false" outlineLevel="0" collapsed="false">
      <c r="A87" s="88" t="s">
        <v>278</v>
      </c>
      <c r="B87" s="88" t="s">
        <v>1386</v>
      </c>
      <c r="C87" s="88" t="s">
        <v>144</v>
      </c>
    </row>
    <row r="88" customFormat="false" ht="15.75" hidden="false" customHeight="false" outlineLevel="0" collapsed="false">
      <c r="A88" s="88" t="s">
        <v>285</v>
      </c>
      <c r="B88" s="88" t="s">
        <v>1387</v>
      </c>
      <c r="C88" s="88" t="s">
        <v>285</v>
      </c>
    </row>
    <row r="89" customFormat="false" ht="15.75" hidden="false" customHeight="false" outlineLevel="0" collapsed="false">
      <c r="A89" s="88" t="s">
        <v>285</v>
      </c>
      <c r="B89" s="88" t="s">
        <v>1386</v>
      </c>
      <c r="C89" s="88" t="s">
        <v>278</v>
      </c>
    </row>
    <row r="90" customFormat="false" ht="15.75" hidden="false" customHeight="false" outlineLevel="0" collapsed="false">
      <c r="A90" s="88" t="s">
        <v>285</v>
      </c>
      <c r="B90" s="88" t="s">
        <v>1386</v>
      </c>
      <c r="C90" s="88" t="s">
        <v>144</v>
      </c>
    </row>
    <row r="91" customFormat="false" ht="15.75" hidden="false" customHeight="false" outlineLevel="0" collapsed="false">
      <c r="A91" s="88" t="s">
        <v>292</v>
      </c>
      <c r="B91" s="88" t="s">
        <v>1386</v>
      </c>
      <c r="C91" s="88" t="s">
        <v>292</v>
      </c>
    </row>
    <row r="92" customFormat="false" ht="15.75" hidden="false" customHeight="false" outlineLevel="0" collapsed="false">
      <c r="A92" s="88" t="s">
        <v>292</v>
      </c>
      <c r="B92" s="88" t="s">
        <v>1386</v>
      </c>
      <c r="C92" s="88" t="s">
        <v>1395</v>
      </c>
    </row>
    <row r="93" customFormat="false" ht="15.75" hidden="false" customHeight="false" outlineLevel="0" collapsed="false">
      <c r="A93" s="88" t="s">
        <v>292</v>
      </c>
      <c r="B93" s="88" t="s">
        <v>1386</v>
      </c>
      <c r="C93" s="88" t="s">
        <v>129</v>
      </c>
    </row>
    <row r="94" customFormat="false" ht="15.75" hidden="false" customHeight="false" outlineLevel="0" collapsed="false">
      <c r="A94" s="88" t="s">
        <v>1398</v>
      </c>
      <c r="B94" s="88" t="s">
        <v>1396</v>
      </c>
      <c r="C94" s="88" t="s">
        <v>782</v>
      </c>
    </row>
    <row r="95" customFormat="false" ht="15.75" hidden="false" customHeight="false" outlineLevel="0" collapsed="false">
      <c r="A95" s="88" t="s">
        <v>1398</v>
      </c>
      <c r="B95" s="88" t="s">
        <v>1396</v>
      </c>
      <c r="C95" s="88" t="s">
        <v>299</v>
      </c>
    </row>
    <row r="96" customFormat="false" ht="15.75" hidden="false" customHeight="false" outlineLevel="0" collapsed="false">
      <c r="A96" s="88" t="s">
        <v>1398</v>
      </c>
      <c r="B96" s="88" t="s">
        <v>1386</v>
      </c>
      <c r="C96" s="88" t="s">
        <v>1398</v>
      </c>
    </row>
    <row r="97" customFormat="false" ht="15.75" hidden="false" customHeight="false" outlineLevel="0" collapsed="false">
      <c r="A97" s="88" t="s">
        <v>1398</v>
      </c>
      <c r="B97" s="88" t="s">
        <v>1396</v>
      </c>
      <c r="C97" s="88" t="s">
        <v>292</v>
      </c>
    </row>
    <row r="98" customFormat="false" ht="15.75" hidden="false" customHeight="false" outlineLevel="0" collapsed="false">
      <c r="A98" s="88" t="s">
        <v>1398</v>
      </c>
      <c r="B98" s="88" t="s">
        <v>1386</v>
      </c>
      <c r="C98" s="88" t="s">
        <v>292</v>
      </c>
    </row>
    <row r="99" customFormat="false" ht="15.75" hidden="false" customHeight="false" outlineLevel="0" collapsed="false">
      <c r="A99" s="88" t="s">
        <v>299</v>
      </c>
      <c r="B99" s="88" t="s">
        <v>1386</v>
      </c>
      <c r="C99" s="88" t="s">
        <v>129</v>
      </c>
    </row>
    <row r="100" customFormat="false" ht="15.75" hidden="false" customHeight="false" outlineLevel="0" collapsed="false">
      <c r="A100" s="88" t="s">
        <v>373</v>
      </c>
      <c r="B100" s="88" t="s">
        <v>1386</v>
      </c>
      <c r="C100" s="88" t="s">
        <v>862</v>
      </c>
    </row>
    <row r="101" customFormat="false" ht="15.75" hidden="false" customHeight="false" outlineLevel="0" collapsed="false">
      <c r="A101" s="88" t="s">
        <v>373</v>
      </c>
      <c r="B101" s="88" t="s">
        <v>1396</v>
      </c>
      <c r="C101" s="88" t="s">
        <v>848</v>
      </c>
    </row>
    <row r="102" customFormat="false" ht="15.75" hidden="false" customHeight="false" outlineLevel="0" collapsed="false">
      <c r="A102" s="88" t="s">
        <v>373</v>
      </c>
      <c r="B102" s="88" t="s">
        <v>1386</v>
      </c>
      <c r="C102" s="88" t="s">
        <v>848</v>
      </c>
    </row>
    <row r="103" customFormat="false" ht="15.75" hidden="false" customHeight="false" outlineLevel="0" collapsed="false">
      <c r="A103" s="88" t="s">
        <v>373</v>
      </c>
      <c r="B103" s="88" t="s">
        <v>1389</v>
      </c>
      <c r="C103" s="88" t="s">
        <v>782</v>
      </c>
    </row>
    <row r="104" customFormat="false" ht="15.75" hidden="false" customHeight="false" outlineLevel="0" collapsed="false">
      <c r="A104" s="88" t="s">
        <v>373</v>
      </c>
      <c r="B104" s="88" t="s">
        <v>1396</v>
      </c>
      <c r="C104" s="88" t="s">
        <v>782</v>
      </c>
    </row>
    <row r="105" customFormat="false" ht="15.75" hidden="false" customHeight="false" outlineLevel="0" collapsed="false">
      <c r="A105" s="88" t="s">
        <v>373</v>
      </c>
      <c r="B105" s="88" t="s">
        <v>1389</v>
      </c>
      <c r="C105" s="88" t="s">
        <v>373</v>
      </c>
    </row>
    <row r="106" customFormat="false" ht="15.75" hidden="false" customHeight="false" outlineLevel="0" collapsed="false">
      <c r="A106" s="88" t="s">
        <v>373</v>
      </c>
      <c r="B106" s="88" t="s">
        <v>1396</v>
      </c>
      <c r="C106" s="88" t="s">
        <v>373</v>
      </c>
    </row>
    <row r="107" customFormat="false" ht="15.75" hidden="false" customHeight="false" outlineLevel="0" collapsed="false">
      <c r="A107" s="88" t="s">
        <v>373</v>
      </c>
      <c r="B107" s="88" t="s">
        <v>1386</v>
      </c>
      <c r="C107" s="88" t="s">
        <v>373</v>
      </c>
    </row>
    <row r="108" customFormat="false" ht="15.75" hidden="false" customHeight="false" outlineLevel="0" collapsed="false">
      <c r="A108" s="88" t="s">
        <v>373</v>
      </c>
      <c r="B108" s="88" t="s">
        <v>1388</v>
      </c>
      <c r="C108" s="88" t="s">
        <v>373</v>
      </c>
    </row>
    <row r="109" customFormat="false" ht="15.75" hidden="false" customHeight="false" outlineLevel="0" collapsed="false">
      <c r="A109" s="88" t="s">
        <v>373</v>
      </c>
      <c r="B109" s="88" t="s">
        <v>1396</v>
      </c>
      <c r="C109" s="88" t="s">
        <v>170</v>
      </c>
    </row>
    <row r="110" customFormat="false" ht="15.75" hidden="false" customHeight="false" outlineLevel="0" collapsed="false">
      <c r="A110" s="88" t="s">
        <v>373</v>
      </c>
      <c r="B110" s="88" t="s">
        <v>1386</v>
      </c>
      <c r="C110" s="88" t="s">
        <v>129</v>
      </c>
    </row>
    <row r="111" customFormat="false" ht="15.75" hidden="false" customHeight="false" outlineLevel="0" collapsed="false">
      <c r="A111" s="88" t="s">
        <v>373</v>
      </c>
      <c r="B111" s="88" t="s">
        <v>1386</v>
      </c>
      <c r="C111" s="88" t="s">
        <v>94</v>
      </c>
    </row>
    <row r="112" customFormat="false" ht="15.75" hidden="false" customHeight="false" outlineLevel="0" collapsed="false">
      <c r="A112" s="88" t="s">
        <v>1399</v>
      </c>
      <c r="B112" s="88" t="s">
        <v>1386</v>
      </c>
      <c r="C112" s="88" t="s">
        <v>1399</v>
      </c>
    </row>
    <row r="113" customFormat="false" ht="15.75" hidden="false" customHeight="false" outlineLevel="0" collapsed="false">
      <c r="A113" s="88" t="s">
        <v>1399</v>
      </c>
      <c r="B113" s="88" t="s">
        <v>1387</v>
      </c>
      <c r="C113" s="88" t="s">
        <v>1399</v>
      </c>
    </row>
    <row r="114" customFormat="false" ht="15.75" hidden="false" customHeight="false" outlineLevel="0" collapsed="false">
      <c r="A114" s="88" t="s">
        <v>1399</v>
      </c>
      <c r="B114" s="88" t="s">
        <v>1386</v>
      </c>
      <c r="C114" s="88" t="s">
        <v>373</v>
      </c>
    </row>
    <row r="115" customFormat="false" ht="15.75" hidden="false" customHeight="false" outlineLevel="0" collapsed="false">
      <c r="A115" s="88" t="s">
        <v>390</v>
      </c>
      <c r="B115" s="88" t="s">
        <v>1386</v>
      </c>
      <c r="C115" s="88" t="s">
        <v>390</v>
      </c>
    </row>
    <row r="116" customFormat="false" ht="15.75" hidden="false" customHeight="false" outlineLevel="0" collapsed="false">
      <c r="A116" s="88" t="s">
        <v>394</v>
      </c>
      <c r="B116" s="88" t="s">
        <v>1386</v>
      </c>
      <c r="C116" s="88" t="s">
        <v>394</v>
      </c>
    </row>
    <row r="117" customFormat="false" ht="15.75" hidden="false" customHeight="false" outlineLevel="0" collapsed="false">
      <c r="A117" s="88" t="s">
        <v>401</v>
      </c>
      <c r="B117" s="88" t="s">
        <v>1386</v>
      </c>
      <c r="C117" s="88" t="s">
        <v>191</v>
      </c>
    </row>
    <row r="118" customFormat="false" ht="15.75" hidden="false" customHeight="false" outlineLevel="0" collapsed="false">
      <c r="A118" s="88" t="s">
        <v>401</v>
      </c>
      <c r="B118" s="88" t="s">
        <v>1386</v>
      </c>
      <c r="C118" s="88" t="s">
        <v>129</v>
      </c>
    </row>
    <row r="119" customFormat="false" ht="15.75" hidden="false" customHeight="false" outlineLevel="0" collapsed="false">
      <c r="A119" s="88" t="s">
        <v>416</v>
      </c>
      <c r="B119" s="88" t="s">
        <v>1386</v>
      </c>
      <c r="C119" s="88" t="s">
        <v>1391</v>
      </c>
    </row>
    <row r="120" customFormat="false" ht="15.75" hidden="false" customHeight="false" outlineLevel="0" collapsed="false">
      <c r="A120" s="88" t="s">
        <v>416</v>
      </c>
      <c r="B120" s="88" t="s">
        <v>1386</v>
      </c>
      <c r="C120" s="88" t="s">
        <v>424</v>
      </c>
    </row>
    <row r="121" customFormat="false" ht="15.75" hidden="false" customHeight="false" outlineLevel="0" collapsed="false">
      <c r="A121" s="88" t="s">
        <v>416</v>
      </c>
      <c r="B121" s="88" t="s">
        <v>1386</v>
      </c>
      <c r="C121" s="88" t="s">
        <v>416</v>
      </c>
    </row>
    <row r="122" customFormat="false" ht="15.75" hidden="false" customHeight="false" outlineLevel="0" collapsed="false">
      <c r="A122" s="88" t="s">
        <v>416</v>
      </c>
      <c r="B122" s="88" t="s">
        <v>1386</v>
      </c>
      <c r="C122" s="88" t="s">
        <v>170</v>
      </c>
    </row>
    <row r="123" customFormat="false" ht="15.75" hidden="false" customHeight="false" outlineLevel="0" collapsed="false">
      <c r="A123" s="88" t="s">
        <v>424</v>
      </c>
      <c r="B123" s="88" t="s">
        <v>1386</v>
      </c>
      <c r="C123" s="88" t="s">
        <v>424</v>
      </c>
    </row>
    <row r="124" customFormat="false" ht="15.75" hidden="false" customHeight="false" outlineLevel="0" collapsed="false">
      <c r="A124" s="88" t="s">
        <v>1391</v>
      </c>
      <c r="B124" s="88" t="s">
        <v>1387</v>
      </c>
      <c r="C124" s="88" t="s">
        <v>1391</v>
      </c>
    </row>
    <row r="125" customFormat="false" ht="15.75" hidden="false" customHeight="false" outlineLevel="0" collapsed="false">
      <c r="A125" s="88" t="s">
        <v>1391</v>
      </c>
      <c r="B125" s="88" t="s">
        <v>1386</v>
      </c>
      <c r="C125" s="88" t="s">
        <v>416</v>
      </c>
    </row>
    <row r="126" customFormat="false" ht="15.75" hidden="false" customHeight="false" outlineLevel="0" collapsed="false">
      <c r="A126" s="88" t="s">
        <v>1391</v>
      </c>
      <c r="B126" s="88" t="s">
        <v>1386</v>
      </c>
      <c r="C126" s="88" t="s">
        <v>170</v>
      </c>
    </row>
    <row r="127" customFormat="false" ht="15.75" hidden="false" customHeight="false" outlineLevel="0" collapsed="false">
      <c r="A127" s="88" t="s">
        <v>1391</v>
      </c>
      <c r="B127" s="88" t="s">
        <v>1386</v>
      </c>
      <c r="C127" s="88" t="s">
        <v>144</v>
      </c>
    </row>
    <row r="128" customFormat="false" ht="15.75" hidden="false" customHeight="false" outlineLevel="0" collapsed="false">
      <c r="A128" s="88" t="s">
        <v>1391</v>
      </c>
      <c r="B128" s="88" t="s">
        <v>1386</v>
      </c>
      <c r="C128" s="88" t="s">
        <v>129</v>
      </c>
    </row>
    <row r="129" customFormat="false" ht="15.75" hidden="false" customHeight="false" outlineLevel="0" collapsed="false">
      <c r="A129" s="88" t="s">
        <v>524</v>
      </c>
      <c r="B129" s="88" t="s">
        <v>1387</v>
      </c>
      <c r="C129" s="88" t="s">
        <v>524</v>
      </c>
    </row>
    <row r="130" customFormat="false" ht="15.75" hidden="false" customHeight="false" outlineLevel="0" collapsed="false">
      <c r="A130" s="88" t="s">
        <v>524</v>
      </c>
      <c r="B130" s="88" t="s">
        <v>1386</v>
      </c>
      <c r="C130" s="88" t="s">
        <v>129</v>
      </c>
    </row>
    <row r="131" customFormat="false" ht="15.75" hidden="false" customHeight="false" outlineLevel="0" collapsed="false">
      <c r="A131" s="88" t="s">
        <v>531</v>
      </c>
      <c r="B131" s="88" t="s">
        <v>1386</v>
      </c>
      <c r="C131" s="88" t="s">
        <v>1399</v>
      </c>
    </row>
    <row r="132" customFormat="false" ht="15.75" hidden="false" customHeight="false" outlineLevel="0" collapsed="false">
      <c r="A132" s="88" t="s">
        <v>1394</v>
      </c>
      <c r="B132" s="88" t="s">
        <v>1400</v>
      </c>
      <c r="C132" s="88" t="s">
        <v>574</v>
      </c>
    </row>
    <row r="133" customFormat="false" ht="15.75" hidden="false" customHeight="false" outlineLevel="0" collapsed="false">
      <c r="A133" s="88" t="s">
        <v>1394</v>
      </c>
      <c r="B133" s="88" t="s">
        <v>1400</v>
      </c>
      <c r="C133" s="88" t="s">
        <v>1401</v>
      </c>
    </row>
    <row r="134" customFormat="false" ht="15.75" hidden="false" customHeight="false" outlineLevel="0" collapsed="false">
      <c r="A134" s="88" t="s">
        <v>1394</v>
      </c>
      <c r="B134" s="88" t="s">
        <v>1400</v>
      </c>
      <c r="C134" s="88" t="s">
        <v>1402</v>
      </c>
    </row>
    <row r="135" customFormat="false" ht="15.75" hidden="false" customHeight="false" outlineLevel="0" collapsed="false">
      <c r="A135" s="88" t="s">
        <v>1394</v>
      </c>
      <c r="B135" s="88" t="s">
        <v>1387</v>
      </c>
      <c r="C135" s="88" t="s">
        <v>1394</v>
      </c>
    </row>
    <row r="136" customFormat="false" ht="15.75" hidden="false" customHeight="false" outlineLevel="0" collapsed="false">
      <c r="A136" s="88" t="s">
        <v>1394</v>
      </c>
      <c r="B136" s="88" t="s">
        <v>1386</v>
      </c>
      <c r="C136" s="88" t="s">
        <v>531</v>
      </c>
    </row>
    <row r="137" customFormat="false" ht="15.75" hidden="false" customHeight="false" outlineLevel="0" collapsed="false">
      <c r="A137" s="88" t="s">
        <v>1394</v>
      </c>
      <c r="B137" s="88" t="s">
        <v>1386</v>
      </c>
      <c r="C137" s="88" t="s">
        <v>373</v>
      </c>
    </row>
    <row r="138" customFormat="false" ht="15.75" hidden="false" customHeight="false" outlineLevel="0" collapsed="false">
      <c r="A138" s="88" t="s">
        <v>1394</v>
      </c>
      <c r="B138" s="88" t="s">
        <v>1386</v>
      </c>
      <c r="C138" s="88" t="s">
        <v>278</v>
      </c>
    </row>
    <row r="139" customFormat="false" ht="15.75" hidden="false" customHeight="false" outlineLevel="0" collapsed="false">
      <c r="A139" s="88" t="s">
        <v>1394</v>
      </c>
      <c r="B139" s="88" t="s">
        <v>1386</v>
      </c>
      <c r="C139" s="88" t="s">
        <v>1392</v>
      </c>
    </row>
    <row r="140" customFormat="false" ht="15.75" hidden="false" customHeight="false" outlineLevel="0" collapsed="false">
      <c r="A140" s="88" t="s">
        <v>1394</v>
      </c>
      <c r="B140" s="88" t="s">
        <v>1386</v>
      </c>
      <c r="C140" s="88" t="s">
        <v>191</v>
      </c>
    </row>
    <row r="141" customFormat="false" ht="15.75" hidden="false" customHeight="false" outlineLevel="0" collapsed="false">
      <c r="A141" s="88" t="s">
        <v>1394</v>
      </c>
      <c r="B141" s="88" t="s">
        <v>1386</v>
      </c>
      <c r="C141" s="88" t="s">
        <v>177</v>
      </c>
    </row>
    <row r="142" customFormat="false" ht="15.75" hidden="false" customHeight="false" outlineLevel="0" collapsed="false">
      <c r="A142" s="88" t="s">
        <v>1394</v>
      </c>
      <c r="B142" s="88" t="s">
        <v>1386</v>
      </c>
      <c r="C142" s="88" t="s">
        <v>129</v>
      </c>
    </row>
    <row r="143" customFormat="false" ht="15.75" hidden="false" customHeight="false" outlineLevel="0" collapsed="false">
      <c r="A143" s="88" t="s">
        <v>1403</v>
      </c>
      <c r="B143" s="88" t="s">
        <v>1400</v>
      </c>
      <c r="C143" s="88" t="s">
        <v>578</v>
      </c>
    </row>
    <row r="144" customFormat="false" ht="15.75" hidden="false" customHeight="false" outlineLevel="0" collapsed="false">
      <c r="A144" s="88" t="s">
        <v>1403</v>
      </c>
      <c r="B144" s="88" t="s">
        <v>1400</v>
      </c>
      <c r="C144" s="88" t="s">
        <v>1402</v>
      </c>
    </row>
    <row r="145" customFormat="false" ht="15.75" hidden="false" customHeight="false" outlineLevel="0" collapsed="false">
      <c r="A145" s="88" t="s">
        <v>1402</v>
      </c>
      <c r="B145" s="88" t="s">
        <v>1386</v>
      </c>
      <c r="C145" s="88" t="s">
        <v>1402</v>
      </c>
    </row>
    <row r="146" customFormat="false" ht="15.75" hidden="false" customHeight="false" outlineLevel="0" collapsed="false">
      <c r="A146" s="88" t="s">
        <v>1402</v>
      </c>
      <c r="B146" s="88" t="s">
        <v>1386</v>
      </c>
      <c r="C146" s="88" t="s">
        <v>129</v>
      </c>
    </row>
    <row r="147" customFormat="false" ht="15.75" hidden="false" customHeight="false" outlineLevel="0" collapsed="false">
      <c r="A147" s="88" t="s">
        <v>578</v>
      </c>
      <c r="B147" s="88" t="s">
        <v>1386</v>
      </c>
      <c r="C147" s="88" t="s">
        <v>578</v>
      </c>
    </row>
    <row r="148" customFormat="false" ht="15.75" hidden="false" customHeight="false" outlineLevel="0" collapsed="false">
      <c r="A148" s="88" t="s">
        <v>1404</v>
      </c>
      <c r="B148" s="88" t="s">
        <v>1386</v>
      </c>
      <c r="C148" s="88" t="s">
        <v>578</v>
      </c>
    </row>
    <row r="149" customFormat="false" ht="15.75" hidden="false" customHeight="false" outlineLevel="0" collapsed="false">
      <c r="A149" s="88" t="s">
        <v>1404</v>
      </c>
      <c r="B149" s="88" t="s">
        <v>1386</v>
      </c>
      <c r="C149" s="88" t="s">
        <v>574</v>
      </c>
    </row>
    <row r="150" customFormat="false" ht="15.75" hidden="false" customHeight="false" outlineLevel="0" collapsed="false">
      <c r="A150" s="88" t="s">
        <v>1404</v>
      </c>
      <c r="B150" s="88" t="s">
        <v>1386</v>
      </c>
      <c r="C150" s="88" t="s">
        <v>1402</v>
      </c>
    </row>
    <row r="151" customFormat="false" ht="15.75" hidden="false" customHeight="false" outlineLevel="0" collapsed="false">
      <c r="A151" s="88" t="s">
        <v>1404</v>
      </c>
      <c r="B151" s="88" t="s">
        <v>1386</v>
      </c>
      <c r="C151" s="88" t="s">
        <v>144</v>
      </c>
    </row>
    <row r="152" customFormat="false" ht="15.75" hidden="false" customHeight="false" outlineLevel="0" collapsed="false">
      <c r="A152" s="88" t="s">
        <v>1404</v>
      </c>
      <c r="B152" s="88" t="s">
        <v>1386</v>
      </c>
      <c r="C152" s="88" t="s">
        <v>129</v>
      </c>
    </row>
    <row r="153" customFormat="false" ht="15.75" hidden="false" customHeight="false" outlineLevel="0" collapsed="false">
      <c r="A153" s="88" t="s">
        <v>1405</v>
      </c>
      <c r="B153" s="88" t="s">
        <v>1386</v>
      </c>
      <c r="C153" s="88" t="s">
        <v>1402</v>
      </c>
    </row>
    <row r="154" customFormat="false" ht="15.75" hidden="false" customHeight="false" outlineLevel="0" collapsed="false">
      <c r="A154" s="88" t="s">
        <v>1393</v>
      </c>
      <c r="B154" s="88" t="s">
        <v>1400</v>
      </c>
      <c r="C154" s="88" t="s">
        <v>578</v>
      </c>
    </row>
    <row r="155" customFormat="false" ht="15.75" hidden="false" customHeight="false" outlineLevel="0" collapsed="false">
      <c r="A155" s="88" t="s">
        <v>1393</v>
      </c>
      <c r="B155" s="88" t="s">
        <v>1386</v>
      </c>
      <c r="C155" s="88" t="s">
        <v>1394</v>
      </c>
    </row>
    <row r="156" customFormat="false" ht="15.75" hidden="false" customHeight="false" outlineLevel="0" collapsed="false">
      <c r="A156" s="88" t="s">
        <v>626</v>
      </c>
      <c r="B156" s="88" t="s">
        <v>1386</v>
      </c>
      <c r="C156" s="88" t="s">
        <v>632</v>
      </c>
    </row>
    <row r="157" customFormat="false" ht="15.75" hidden="false" customHeight="false" outlineLevel="0" collapsed="false">
      <c r="A157" s="88" t="s">
        <v>632</v>
      </c>
      <c r="B157" s="88" t="s">
        <v>1386</v>
      </c>
      <c r="C157" s="88" t="s">
        <v>626</v>
      </c>
    </row>
    <row r="158" customFormat="false" ht="15.75" hidden="false" customHeight="false" outlineLevel="0" collapsed="false">
      <c r="A158" s="88" t="s">
        <v>632</v>
      </c>
      <c r="B158" s="88" t="s">
        <v>1386</v>
      </c>
      <c r="C158" s="88" t="s">
        <v>144</v>
      </c>
    </row>
    <row r="159" customFormat="false" ht="15.75" hidden="false" customHeight="false" outlineLevel="0" collapsed="false">
      <c r="A159" s="88" t="s">
        <v>632</v>
      </c>
      <c r="B159" s="88" t="s">
        <v>1386</v>
      </c>
      <c r="C159" s="88" t="s">
        <v>129</v>
      </c>
    </row>
    <row r="160" customFormat="false" ht="15.75" hidden="false" customHeight="false" outlineLevel="0" collapsed="false">
      <c r="A160" s="88" t="s">
        <v>643</v>
      </c>
      <c r="B160" s="88" t="s">
        <v>1386</v>
      </c>
      <c r="C160" s="88" t="s">
        <v>129</v>
      </c>
    </row>
    <row r="161" customFormat="false" ht="15.75" hidden="false" customHeight="false" outlineLevel="0" collapsed="false">
      <c r="A161" s="88" t="s">
        <v>1406</v>
      </c>
      <c r="B161" s="88" t="s">
        <v>1386</v>
      </c>
      <c r="C161" s="88" t="s">
        <v>129</v>
      </c>
    </row>
    <row r="162" customFormat="false" ht="15.75" hidden="false" customHeight="false" outlineLevel="0" collapsed="false">
      <c r="A162" s="88" t="s">
        <v>1407</v>
      </c>
      <c r="B162" s="88" t="s">
        <v>1386</v>
      </c>
      <c r="C162" s="88" t="s">
        <v>671</v>
      </c>
    </row>
    <row r="163" customFormat="false" ht="15.75" hidden="false" customHeight="false" outlineLevel="0" collapsed="false">
      <c r="A163" s="88" t="s">
        <v>1407</v>
      </c>
      <c r="B163" s="88" t="s">
        <v>1386</v>
      </c>
      <c r="C163" s="88" t="s">
        <v>129</v>
      </c>
    </row>
    <row r="164" customFormat="false" ht="15.75" hidden="false" customHeight="false" outlineLevel="0" collapsed="false">
      <c r="A164" s="88" t="s">
        <v>660</v>
      </c>
      <c r="B164" s="88" t="s">
        <v>1386</v>
      </c>
      <c r="C164" s="88" t="s">
        <v>144</v>
      </c>
    </row>
    <row r="165" customFormat="false" ht="15.75" hidden="false" customHeight="false" outlineLevel="0" collapsed="false">
      <c r="A165" s="88" t="s">
        <v>660</v>
      </c>
      <c r="B165" s="88" t="s">
        <v>1386</v>
      </c>
      <c r="C165" s="88" t="s">
        <v>129</v>
      </c>
    </row>
    <row r="166" customFormat="false" ht="15.75" hidden="false" customHeight="false" outlineLevel="0" collapsed="false">
      <c r="A166" s="88" t="s">
        <v>667</v>
      </c>
      <c r="B166" s="88" t="s">
        <v>1386</v>
      </c>
      <c r="C166" s="88" t="s">
        <v>1406</v>
      </c>
    </row>
    <row r="167" customFormat="false" ht="15.75" hidden="false" customHeight="false" outlineLevel="0" collapsed="false">
      <c r="A167" s="88" t="s">
        <v>1408</v>
      </c>
      <c r="B167" s="88" t="s">
        <v>1386</v>
      </c>
      <c r="C167" s="88" t="s">
        <v>667</v>
      </c>
    </row>
    <row r="168" customFormat="false" ht="15.75" hidden="false" customHeight="false" outlineLevel="0" collapsed="false">
      <c r="A168" s="88" t="s">
        <v>671</v>
      </c>
      <c r="B168" s="88" t="s">
        <v>1386</v>
      </c>
      <c r="C168" s="88" t="s">
        <v>1408</v>
      </c>
    </row>
    <row r="169" customFormat="false" ht="15.75" hidden="false" customHeight="false" outlineLevel="0" collapsed="false">
      <c r="A169" s="88" t="s">
        <v>671</v>
      </c>
      <c r="B169" s="88" t="s">
        <v>1386</v>
      </c>
      <c r="C169" s="88" t="s">
        <v>1407</v>
      </c>
    </row>
    <row r="170" customFormat="false" ht="15.75" hidden="false" customHeight="false" outlineLevel="0" collapsed="false">
      <c r="A170" s="88" t="s">
        <v>671</v>
      </c>
      <c r="B170" s="88" t="s">
        <v>1386</v>
      </c>
      <c r="C170" s="88" t="s">
        <v>129</v>
      </c>
    </row>
    <row r="171" customFormat="false" ht="15.75" hidden="false" customHeight="false" outlineLevel="0" collapsed="false">
      <c r="A171" s="88" t="s">
        <v>1409</v>
      </c>
      <c r="B171" s="88" t="s">
        <v>1386</v>
      </c>
      <c r="C171" s="88" t="s">
        <v>1408</v>
      </c>
    </row>
    <row r="172" customFormat="false" ht="15.75" hidden="false" customHeight="false" outlineLevel="0" collapsed="false">
      <c r="A172" s="88" t="s">
        <v>1409</v>
      </c>
      <c r="B172" s="88" t="s">
        <v>1386</v>
      </c>
      <c r="C172" s="88" t="s">
        <v>1406</v>
      </c>
    </row>
    <row r="173" customFormat="false" ht="15.75" hidden="false" customHeight="false" outlineLevel="0" collapsed="false">
      <c r="A173" s="88" t="s">
        <v>1409</v>
      </c>
      <c r="B173" s="88" t="s">
        <v>1386</v>
      </c>
      <c r="C173" s="88" t="s">
        <v>129</v>
      </c>
    </row>
    <row r="174" customFormat="false" ht="15.75" hidden="false" customHeight="false" outlineLevel="0" collapsed="false">
      <c r="A174" s="88" t="s">
        <v>1410</v>
      </c>
      <c r="B174" s="88" t="s">
        <v>1386</v>
      </c>
      <c r="C174" s="88" t="s">
        <v>1408</v>
      </c>
    </row>
    <row r="175" customFormat="false" ht="15.75" hidden="false" customHeight="false" outlineLevel="0" collapsed="false">
      <c r="A175" s="88" t="s">
        <v>712</v>
      </c>
      <c r="B175" s="88" t="s">
        <v>1386</v>
      </c>
      <c r="C175" s="88" t="s">
        <v>643</v>
      </c>
    </row>
    <row r="176" customFormat="false" ht="15.75" hidden="false" customHeight="false" outlineLevel="0" collapsed="false">
      <c r="A176" s="88" t="s">
        <v>712</v>
      </c>
      <c r="B176" s="88" t="s">
        <v>1386</v>
      </c>
      <c r="C176" s="88" t="s">
        <v>632</v>
      </c>
    </row>
    <row r="177" customFormat="false" ht="15.75" hidden="false" customHeight="false" outlineLevel="0" collapsed="false">
      <c r="A177" s="88" t="s">
        <v>712</v>
      </c>
      <c r="B177" s="88" t="s">
        <v>1386</v>
      </c>
      <c r="C177" s="88" t="s">
        <v>144</v>
      </c>
    </row>
    <row r="178" customFormat="false" ht="15.75" hidden="false" customHeight="false" outlineLevel="0" collapsed="false">
      <c r="A178" s="88" t="s">
        <v>712</v>
      </c>
      <c r="B178" s="88" t="s">
        <v>1386</v>
      </c>
      <c r="C178" s="88" t="s">
        <v>129</v>
      </c>
    </row>
    <row r="179" customFormat="false" ht="15.75" hidden="false" customHeight="false" outlineLevel="0" collapsed="false">
      <c r="A179" s="88" t="s">
        <v>734</v>
      </c>
      <c r="B179" s="88" t="s">
        <v>1386</v>
      </c>
      <c r="C179" s="88" t="s">
        <v>734</v>
      </c>
    </row>
    <row r="180" customFormat="false" ht="15.75" hidden="false" customHeight="false" outlineLevel="0" collapsed="false">
      <c r="A180" s="88" t="s">
        <v>1411</v>
      </c>
      <c r="B180" s="88" t="s">
        <v>1386</v>
      </c>
      <c r="C180" s="88" t="s">
        <v>285</v>
      </c>
    </row>
    <row r="181" customFormat="false" ht="15.75" hidden="false" customHeight="false" outlineLevel="0" collapsed="false">
      <c r="A181" s="88" t="s">
        <v>1411</v>
      </c>
      <c r="B181" s="88" t="s">
        <v>1386</v>
      </c>
      <c r="C181" s="88" t="s">
        <v>278</v>
      </c>
    </row>
    <row r="182" customFormat="false" ht="15.75" hidden="false" customHeight="false" outlineLevel="0" collapsed="false">
      <c r="A182" s="88" t="s">
        <v>1411</v>
      </c>
      <c r="B182" s="88" t="s">
        <v>1386</v>
      </c>
      <c r="C182" s="88" t="s">
        <v>208</v>
      </c>
    </row>
    <row r="183" customFormat="false" ht="15.75" hidden="false" customHeight="false" outlineLevel="0" collapsed="false">
      <c r="A183" s="88" t="s">
        <v>1411</v>
      </c>
      <c r="B183" s="88" t="s">
        <v>1386</v>
      </c>
      <c r="C183" s="88" t="s">
        <v>184</v>
      </c>
    </row>
    <row r="184" customFormat="false" ht="15.75" hidden="false" customHeight="false" outlineLevel="0" collapsed="false">
      <c r="A184" s="88" t="s">
        <v>754</v>
      </c>
      <c r="B184" s="88" t="s">
        <v>1386</v>
      </c>
      <c r="C184" s="88" t="s">
        <v>754</v>
      </c>
    </row>
    <row r="185" customFormat="false" ht="15.75" hidden="false" customHeight="false" outlineLevel="0" collapsed="false">
      <c r="A185" s="88" t="s">
        <v>754</v>
      </c>
      <c r="B185" s="88" t="s">
        <v>1386</v>
      </c>
      <c r="C185" s="88" t="s">
        <v>1411</v>
      </c>
    </row>
    <row r="186" customFormat="false" ht="15.75" hidden="false" customHeight="false" outlineLevel="0" collapsed="false">
      <c r="A186" s="88" t="s">
        <v>754</v>
      </c>
      <c r="B186" s="88" t="s">
        <v>1386</v>
      </c>
      <c r="C186" s="88" t="s">
        <v>278</v>
      </c>
    </row>
    <row r="187" customFormat="false" ht="15.75" hidden="false" customHeight="false" outlineLevel="0" collapsed="false">
      <c r="A187" s="88" t="s">
        <v>1412</v>
      </c>
      <c r="B187" s="88" t="s">
        <v>1386</v>
      </c>
      <c r="C187" s="88" t="s">
        <v>1413</v>
      </c>
    </row>
    <row r="188" customFormat="false" ht="15.75" hidden="false" customHeight="false" outlineLevel="0" collapsed="false">
      <c r="A188" s="88" t="s">
        <v>778</v>
      </c>
      <c r="B188" s="88" t="s">
        <v>1386</v>
      </c>
      <c r="C188" s="88" t="s">
        <v>754</v>
      </c>
    </row>
    <row r="189" customFormat="false" ht="15.75" hidden="false" customHeight="false" outlineLevel="0" collapsed="false">
      <c r="A189" s="88" t="s">
        <v>782</v>
      </c>
      <c r="B189" s="88" t="s">
        <v>1386</v>
      </c>
      <c r="C189" s="88" t="s">
        <v>855</v>
      </c>
    </row>
    <row r="190" customFormat="false" ht="15.75" hidden="false" customHeight="false" outlineLevel="0" collapsed="false">
      <c r="A190" s="88" t="s">
        <v>782</v>
      </c>
      <c r="B190" s="88" t="s">
        <v>1389</v>
      </c>
      <c r="C190" s="88" t="s">
        <v>782</v>
      </c>
    </row>
    <row r="191" customFormat="false" ht="15.75" hidden="false" customHeight="false" outlineLevel="0" collapsed="false">
      <c r="A191" s="88" t="s">
        <v>782</v>
      </c>
      <c r="B191" s="88" t="s">
        <v>1385</v>
      </c>
      <c r="C191" s="88" t="s">
        <v>782</v>
      </c>
    </row>
    <row r="192" customFormat="false" ht="15.75" hidden="false" customHeight="false" outlineLevel="0" collapsed="false">
      <c r="A192" s="88" t="s">
        <v>782</v>
      </c>
      <c r="B192" s="88" t="s">
        <v>1396</v>
      </c>
      <c r="C192" s="88" t="s">
        <v>782</v>
      </c>
    </row>
    <row r="193" customFormat="false" ht="15.75" hidden="false" customHeight="false" outlineLevel="0" collapsed="false">
      <c r="A193" s="88" t="s">
        <v>782</v>
      </c>
      <c r="B193" s="88" t="s">
        <v>1386</v>
      </c>
      <c r="C193" s="88" t="s">
        <v>782</v>
      </c>
    </row>
    <row r="194" customFormat="false" ht="15.75" hidden="false" customHeight="false" outlineLevel="0" collapsed="false">
      <c r="A194" s="88" t="s">
        <v>782</v>
      </c>
      <c r="B194" s="88" t="s">
        <v>1388</v>
      </c>
      <c r="C194" s="88" t="s">
        <v>782</v>
      </c>
    </row>
    <row r="195" customFormat="false" ht="15.75" hidden="false" customHeight="false" outlineLevel="0" collapsed="false">
      <c r="A195" s="88" t="s">
        <v>782</v>
      </c>
      <c r="B195" s="88" t="s">
        <v>1387</v>
      </c>
      <c r="C195" s="88" t="s">
        <v>782</v>
      </c>
    </row>
    <row r="196" customFormat="false" ht="15.75" hidden="false" customHeight="false" outlineLevel="0" collapsed="false">
      <c r="A196" s="88" t="s">
        <v>782</v>
      </c>
      <c r="B196" s="88" t="s">
        <v>1386</v>
      </c>
      <c r="C196" s="88" t="s">
        <v>626</v>
      </c>
    </row>
    <row r="197" customFormat="false" ht="15.75" hidden="false" customHeight="false" outlineLevel="0" collapsed="false">
      <c r="A197" s="88" t="s">
        <v>782</v>
      </c>
      <c r="B197" s="88" t="s">
        <v>1386</v>
      </c>
      <c r="C197" s="88" t="s">
        <v>531</v>
      </c>
    </row>
    <row r="198" customFormat="false" ht="15.75" hidden="false" customHeight="false" outlineLevel="0" collapsed="false">
      <c r="A198" s="88" t="s">
        <v>782</v>
      </c>
      <c r="B198" s="88" t="s">
        <v>1386</v>
      </c>
      <c r="C198" s="88" t="s">
        <v>265</v>
      </c>
    </row>
    <row r="199" customFormat="false" ht="15.75" hidden="false" customHeight="false" outlineLevel="0" collapsed="false">
      <c r="A199" s="88" t="s">
        <v>782</v>
      </c>
      <c r="B199" s="88" t="s">
        <v>1389</v>
      </c>
      <c r="C199" s="88" t="s">
        <v>1392</v>
      </c>
    </row>
    <row r="200" customFormat="false" ht="15.75" hidden="false" customHeight="false" outlineLevel="0" collapsed="false">
      <c r="A200" s="88" t="s">
        <v>782</v>
      </c>
      <c r="B200" s="88" t="s">
        <v>1396</v>
      </c>
      <c r="C200" s="88" t="s">
        <v>1392</v>
      </c>
    </row>
    <row r="201" customFormat="false" ht="15.75" hidden="false" customHeight="false" outlineLevel="0" collapsed="false">
      <c r="A201" s="88" t="s">
        <v>782</v>
      </c>
      <c r="B201" s="88" t="s">
        <v>1386</v>
      </c>
      <c r="C201" s="88" t="s">
        <v>1392</v>
      </c>
    </row>
    <row r="202" customFormat="false" ht="15.75" hidden="false" customHeight="false" outlineLevel="0" collapsed="false">
      <c r="A202" s="88" t="s">
        <v>782</v>
      </c>
      <c r="B202" s="88" t="s">
        <v>1396</v>
      </c>
      <c r="C202" s="88" t="s">
        <v>177</v>
      </c>
    </row>
    <row r="203" customFormat="false" ht="15.75" hidden="false" customHeight="false" outlineLevel="0" collapsed="false">
      <c r="A203" s="88" t="s">
        <v>782</v>
      </c>
      <c r="B203" s="88" t="s">
        <v>1386</v>
      </c>
      <c r="C203" s="88" t="s">
        <v>177</v>
      </c>
    </row>
    <row r="204" customFormat="false" ht="15.75" hidden="false" customHeight="false" outlineLevel="0" collapsed="false">
      <c r="A204" s="88" t="s">
        <v>1414</v>
      </c>
      <c r="B204" s="88" t="s">
        <v>1386</v>
      </c>
      <c r="C204" s="88" t="s">
        <v>1414</v>
      </c>
    </row>
    <row r="205" customFormat="false" ht="15.75" hidden="false" customHeight="false" outlineLevel="0" collapsed="false">
      <c r="A205" s="88" t="s">
        <v>1414</v>
      </c>
      <c r="B205" s="88" t="s">
        <v>1386</v>
      </c>
      <c r="C205" s="88" t="s">
        <v>170</v>
      </c>
    </row>
    <row r="206" customFormat="false" ht="15.75" hidden="false" customHeight="false" outlineLevel="0" collapsed="false">
      <c r="A206" s="88" t="s">
        <v>1414</v>
      </c>
      <c r="B206" s="88" t="s">
        <v>1386</v>
      </c>
      <c r="C206" s="88" t="s">
        <v>94</v>
      </c>
    </row>
    <row r="207" customFormat="false" ht="15.75" hidden="false" customHeight="false" outlineLevel="0" collapsed="false">
      <c r="A207" s="88" t="s">
        <v>789</v>
      </c>
      <c r="B207" s="88" t="s">
        <v>1386</v>
      </c>
      <c r="C207" s="88" t="s">
        <v>789</v>
      </c>
    </row>
    <row r="208" customFormat="false" ht="15.75" hidden="false" customHeight="false" outlineLevel="0" collapsed="false">
      <c r="A208" s="88" t="s">
        <v>1415</v>
      </c>
      <c r="B208" s="88" t="s">
        <v>1386</v>
      </c>
      <c r="C208" s="88" t="s">
        <v>1415</v>
      </c>
    </row>
    <row r="209" customFormat="false" ht="15.75" hidden="false" customHeight="false" outlineLevel="0" collapsed="false">
      <c r="A209" s="88" t="s">
        <v>801</v>
      </c>
      <c r="B209" s="88" t="s">
        <v>1386</v>
      </c>
      <c r="C209" s="88" t="s">
        <v>801</v>
      </c>
    </row>
    <row r="210" customFormat="false" ht="15.75" hidden="false" customHeight="false" outlineLevel="0" collapsed="false">
      <c r="A210" s="88" t="s">
        <v>814</v>
      </c>
      <c r="B210" s="88" t="s">
        <v>1386</v>
      </c>
      <c r="C210" s="88" t="s">
        <v>814</v>
      </c>
    </row>
    <row r="211" customFormat="false" ht="15.75" hidden="false" customHeight="false" outlineLevel="0" collapsed="false">
      <c r="A211" s="88" t="s">
        <v>814</v>
      </c>
      <c r="B211" s="88" t="s">
        <v>1387</v>
      </c>
      <c r="C211" s="88" t="s">
        <v>814</v>
      </c>
    </row>
    <row r="212" customFormat="false" ht="15.75" hidden="false" customHeight="false" outlineLevel="0" collapsed="false">
      <c r="A212" s="88" t="s">
        <v>829</v>
      </c>
      <c r="B212" s="88" t="s">
        <v>1387</v>
      </c>
      <c r="C212" s="88" t="s">
        <v>829</v>
      </c>
    </row>
    <row r="213" customFormat="false" ht="15.75" hidden="false" customHeight="false" outlineLevel="0" collapsed="false">
      <c r="A213" s="88" t="s">
        <v>829</v>
      </c>
      <c r="B213" s="88" t="s">
        <v>1386</v>
      </c>
      <c r="C213" s="88" t="s">
        <v>170</v>
      </c>
    </row>
    <row r="214" customFormat="false" ht="15.75" hidden="false" customHeight="false" outlineLevel="0" collapsed="false">
      <c r="A214" s="88" t="s">
        <v>848</v>
      </c>
      <c r="B214" s="88" t="s">
        <v>1386</v>
      </c>
      <c r="C214" s="88" t="s">
        <v>848</v>
      </c>
    </row>
    <row r="215" customFormat="false" ht="15.75" hidden="false" customHeight="false" outlineLevel="0" collapsed="false">
      <c r="A215" s="88" t="s">
        <v>848</v>
      </c>
      <c r="B215" s="88" t="s">
        <v>1386</v>
      </c>
      <c r="C215" s="88" t="s">
        <v>782</v>
      </c>
    </row>
    <row r="216" customFormat="false" ht="15.75" hidden="false" customHeight="false" outlineLevel="0" collapsed="false">
      <c r="A216" s="88" t="s">
        <v>848</v>
      </c>
      <c r="B216" s="88" t="s">
        <v>1389</v>
      </c>
      <c r="C216" s="88" t="s">
        <v>373</v>
      </c>
    </row>
    <row r="217" customFormat="false" ht="15.75" hidden="false" customHeight="false" outlineLevel="0" collapsed="false">
      <c r="A217" s="88" t="s">
        <v>848</v>
      </c>
      <c r="B217" s="88" t="s">
        <v>1385</v>
      </c>
      <c r="C217" s="88" t="s">
        <v>373</v>
      </c>
    </row>
    <row r="218" customFormat="false" ht="15.75" hidden="false" customHeight="false" outlineLevel="0" collapsed="false">
      <c r="A218" s="88" t="s">
        <v>848</v>
      </c>
      <c r="B218" s="88" t="s">
        <v>1386</v>
      </c>
      <c r="C218" s="88" t="s">
        <v>373</v>
      </c>
    </row>
    <row r="219" customFormat="false" ht="15.75" hidden="false" customHeight="false" outlineLevel="0" collapsed="false">
      <c r="A219" s="88" t="s">
        <v>848</v>
      </c>
      <c r="B219" s="88" t="s">
        <v>1386</v>
      </c>
      <c r="C219" s="88" t="s">
        <v>144</v>
      </c>
    </row>
    <row r="220" customFormat="false" ht="15.75" hidden="false" customHeight="false" outlineLevel="0" collapsed="false">
      <c r="A220" s="88" t="s">
        <v>855</v>
      </c>
      <c r="B220" s="88" t="s">
        <v>1386</v>
      </c>
      <c r="C220" s="88" t="s">
        <v>836</v>
      </c>
    </row>
    <row r="221" customFormat="false" ht="15.75" hidden="false" customHeight="false" outlineLevel="0" collapsed="false">
      <c r="A221" s="88" t="s">
        <v>862</v>
      </c>
      <c r="B221" s="88" t="s">
        <v>1386</v>
      </c>
      <c r="C221" s="88" t="s">
        <v>782</v>
      </c>
    </row>
    <row r="222" customFormat="false" ht="15.75" hidden="false" customHeight="false" outlineLevel="0" collapsed="false">
      <c r="A222" s="88" t="s">
        <v>862</v>
      </c>
      <c r="B222" s="88" t="s">
        <v>1386</v>
      </c>
      <c r="C222" s="88" t="s">
        <v>373</v>
      </c>
    </row>
    <row r="223" customFormat="false" ht="15.75" hidden="false" customHeight="false" outlineLevel="0" collapsed="false">
      <c r="A223" s="88" t="s">
        <v>862</v>
      </c>
      <c r="B223" s="88" t="s">
        <v>1385</v>
      </c>
      <c r="C223" s="88" t="s">
        <v>217</v>
      </c>
    </row>
    <row r="224" customFormat="false" ht="15.75" hidden="false" customHeight="false" outlineLevel="0" collapsed="false">
      <c r="A224" s="88" t="s">
        <v>862</v>
      </c>
      <c r="B224" s="88" t="s">
        <v>1386</v>
      </c>
      <c r="C224" s="88" t="s">
        <v>217</v>
      </c>
    </row>
    <row r="225" customFormat="false" ht="15.75" hidden="false" customHeight="false" outlineLevel="0" collapsed="false">
      <c r="A225" s="88" t="s">
        <v>862</v>
      </c>
      <c r="B225" s="88" t="s">
        <v>1386</v>
      </c>
      <c r="C225" s="88" t="s">
        <v>129</v>
      </c>
    </row>
    <row r="226" customFormat="false" ht="15.75" hidden="false" customHeight="false" outlineLevel="0" collapsed="false">
      <c r="A226" s="88" t="s">
        <v>869</v>
      </c>
      <c r="B226" s="88" t="s">
        <v>1386</v>
      </c>
      <c r="C226" s="88" t="s">
        <v>869</v>
      </c>
    </row>
    <row r="227" customFormat="false" ht="15.75" hidden="false" customHeight="false" outlineLevel="0" collapsed="false">
      <c r="A227" s="88" t="s">
        <v>888</v>
      </c>
      <c r="B227" s="88" t="s">
        <v>1386</v>
      </c>
      <c r="C227" s="88" t="s">
        <v>888</v>
      </c>
    </row>
    <row r="228" customFormat="false" ht="15.75" hidden="false" customHeight="false" outlineLevel="0" collapsed="false">
      <c r="A228" s="88" t="s">
        <v>888</v>
      </c>
      <c r="B228" s="88" t="s">
        <v>1386</v>
      </c>
      <c r="C228" s="88" t="s">
        <v>782</v>
      </c>
    </row>
    <row r="229" customFormat="false" ht="15.75" hidden="false" customHeight="false" outlineLevel="0" collapsed="false">
      <c r="A229" s="88" t="s">
        <v>896</v>
      </c>
      <c r="B229" s="88" t="s">
        <v>1386</v>
      </c>
      <c r="C229" s="88" t="s">
        <v>896</v>
      </c>
    </row>
    <row r="230" customFormat="false" ht="15.75" hidden="false" customHeight="false" outlineLevel="0" collapsed="false">
      <c r="A230" s="88" t="s">
        <v>896</v>
      </c>
      <c r="B230" s="88" t="s">
        <v>1386</v>
      </c>
      <c r="C230" s="88" t="s">
        <v>1415</v>
      </c>
    </row>
    <row r="231" customFormat="false" ht="15.75" hidden="false" customHeight="false" outlineLevel="0" collapsed="false">
      <c r="A231" s="88" t="s">
        <v>896</v>
      </c>
      <c r="B231" s="88" t="s">
        <v>1386</v>
      </c>
      <c r="C231" s="88" t="s">
        <v>129</v>
      </c>
    </row>
  </sheetData>
  <autoFilter ref="A3:C3"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41796875" defaultRowHeight="15.75" zeroHeight="false" outlineLevelRow="0" outlineLevelCol="0"/>
  <cols>
    <col collapsed="false" customWidth="true" hidden="false" outlineLevel="0" max="1" min="1" style="84" width="12.56"/>
    <col collapsed="false" customWidth="true" hidden="false" outlineLevel="0" max="2" min="2" style="84" width="41.28"/>
    <col collapsed="false" customWidth="true" hidden="false" outlineLevel="0" max="3" min="3" style="84" width="45.13"/>
    <col collapsed="false" customWidth="true" hidden="false" outlineLevel="0" max="4" min="4" style="84" width="26.99"/>
    <col collapsed="false" customWidth="true" hidden="false" outlineLevel="0" max="11" min="5" style="89" width="24.28"/>
    <col collapsed="false" customWidth="false" hidden="false" outlineLevel="0" max="257" min="12" style="84" width="11.42"/>
  </cols>
  <sheetData>
    <row r="1" s="86" customFormat="true" ht="15.75" hidden="false" customHeight="false" outlineLevel="0" collapsed="false">
      <c r="A1" s="18" t="s">
        <v>1416</v>
      </c>
      <c r="B1" s="18" t="s">
        <v>1417</v>
      </c>
      <c r="E1" s="90"/>
      <c r="F1" s="90"/>
      <c r="G1" s="90"/>
      <c r="H1" s="90"/>
      <c r="I1" s="90"/>
      <c r="J1" s="90"/>
      <c r="K1" s="90"/>
    </row>
    <row r="3" customFormat="false" ht="16.5" hidden="false" customHeight="false" outlineLevel="0" collapsed="false"/>
    <row r="4" s="86" customFormat="true" ht="16.5" hidden="false" customHeight="false" outlineLevel="0" collapsed="false">
      <c r="A4" s="91"/>
      <c r="B4" s="92" t="s">
        <v>17</v>
      </c>
      <c r="C4" s="92" t="s">
        <v>15</v>
      </c>
      <c r="D4" s="93" t="s">
        <v>16</v>
      </c>
      <c r="E4" s="94" t="s">
        <v>1418</v>
      </c>
      <c r="F4" s="95" t="s">
        <v>1419</v>
      </c>
      <c r="G4" s="95" t="s">
        <v>1420</v>
      </c>
      <c r="H4" s="95" t="s">
        <v>1421</v>
      </c>
      <c r="I4" s="95" t="s">
        <v>1422</v>
      </c>
      <c r="J4" s="96" t="s">
        <v>1423</v>
      </c>
      <c r="K4" s="97" t="s">
        <v>1424</v>
      </c>
    </row>
    <row r="5" customFormat="false" ht="15.75" hidden="false" customHeight="false" outlineLevel="0" collapsed="false">
      <c r="A5" s="98" t="n">
        <v>1</v>
      </c>
      <c r="B5" s="99" t="s">
        <v>484</v>
      </c>
      <c r="C5" s="99" t="s">
        <v>482</v>
      </c>
      <c r="D5" s="100" t="s">
        <v>483</v>
      </c>
      <c r="E5" s="101" t="s">
        <v>1425</v>
      </c>
      <c r="F5" s="101" t="s">
        <v>1425</v>
      </c>
      <c r="G5" s="101" t="s">
        <v>1425</v>
      </c>
      <c r="H5" s="101" t="s">
        <v>1425</v>
      </c>
      <c r="I5" s="101" t="s">
        <v>1425</v>
      </c>
      <c r="J5" s="101" t="s">
        <v>1425</v>
      </c>
      <c r="K5" s="101" t="s">
        <v>1425</v>
      </c>
    </row>
    <row r="6" customFormat="false" ht="15.75" hidden="false" customHeight="false" outlineLevel="0" collapsed="false">
      <c r="A6" s="102" t="n">
        <v>2</v>
      </c>
      <c r="B6" s="79" t="s">
        <v>123</v>
      </c>
      <c r="C6" s="79" t="s">
        <v>121</v>
      </c>
      <c r="D6" s="103" t="s">
        <v>122</v>
      </c>
      <c r="E6" s="101" t="s">
        <v>1425</v>
      </c>
      <c r="F6" s="101" t="s">
        <v>1425</v>
      </c>
      <c r="G6" s="101" t="s">
        <v>1425</v>
      </c>
      <c r="H6" s="101" t="s">
        <v>1425</v>
      </c>
      <c r="I6" s="101" t="s">
        <v>1425</v>
      </c>
      <c r="J6" s="101" t="s">
        <v>1425</v>
      </c>
      <c r="K6" s="101" t="s">
        <v>1425</v>
      </c>
    </row>
    <row r="7" customFormat="false" ht="15.75" hidden="false" customHeight="false" outlineLevel="0" collapsed="false">
      <c r="A7" s="98" t="n">
        <v>3</v>
      </c>
      <c r="B7" s="79" t="s">
        <v>95</v>
      </c>
      <c r="C7" s="79" t="s">
        <v>93</v>
      </c>
      <c r="D7" s="103" t="s">
        <v>94</v>
      </c>
      <c r="E7" s="101" t="s">
        <v>1425</v>
      </c>
      <c r="F7" s="101" t="s">
        <v>1425</v>
      </c>
      <c r="G7" s="101" t="s">
        <v>1425</v>
      </c>
      <c r="H7" s="101" t="s">
        <v>1425</v>
      </c>
      <c r="I7" s="101" t="s">
        <v>1425</v>
      </c>
      <c r="J7" s="101" t="s">
        <v>1425</v>
      </c>
      <c r="K7" s="101" t="s">
        <v>1425</v>
      </c>
    </row>
    <row r="8" customFormat="false" ht="15.75" hidden="false" customHeight="false" outlineLevel="0" collapsed="false">
      <c r="A8" s="102" t="n">
        <v>4</v>
      </c>
      <c r="B8" s="79" t="s">
        <v>116</v>
      </c>
      <c r="C8" s="79" t="s">
        <v>114</v>
      </c>
      <c r="D8" s="103" t="s">
        <v>115</v>
      </c>
      <c r="E8" s="101" t="s">
        <v>1425</v>
      </c>
      <c r="F8" s="101" t="s">
        <v>1425</v>
      </c>
      <c r="G8" s="101" t="s">
        <v>1425</v>
      </c>
      <c r="H8" s="101" t="s">
        <v>1425</v>
      </c>
      <c r="I8" s="101" t="s">
        <v>1425</v>
      </c>
      <c r="J8" s="101" t="s">
        <v>1425</v>
      </c>
      <c r="K8" s="101" t="s">
        <v>1425</v>
      </c>
    </row>
    <row r="9" customFormat="false" ht="15.75" hidden="false" customHeight="false" outlineLevel="0" collapsed="false">
      <c r="A9" s="98" t="n">
        <v>5</v>
      </c>
      <c r="B9" s="79" t="s">
        <v>849</v>
      </c>
      <c r="C9" s="79" t="s">
        <v>847</v>
      </c>
      <c r="D9" s="103" t="s">
        <v>848</v>
      </c>
      <c r="E9" s="101" t="s">
        <v>1425</v>
      </c>
      <c r="F9" s="101" t="s">
        <v>1425</v>
      </c>
      <c r="G9" s="101" t="s">
        <v>1425</v>
      </c>
      <c r="H9" s="101" t="s">
        <v>1425</v>
      </c>
      <c r="I9" s="101" t="s">
        <v>1425</v>
      </c>
      <c r="J9" s="101" t="s">
        <v>1425</v>
      </c>
      <c r="K9" s="101" t="s">
        <v>1425</v>
      </c>
    </row>
    <row r="10" customFormat="false" ht="15.75" hidden="false" customHeight="false" outlineLevel="0" collapsed="false">
      <c r="A10" s="102" t="n">
        <v>6</v>
      </c>
      <c r="B10" s="79" t="s">
        <v>145</v>
      </c>
      <c r="C10" s="79" t="s">
        <v>143</v>
      </c>
      <c r="D10" s="103" t="s">
        <v>144</v>
      </c>
      <c r="E10" s="101" t="s">
        <v>1425</v>
      </c>
      <c r="F10" s="101" t="s">
        <v>1425</v>
      </c>
      <c r="G10" s="101" t="s">
        <v>1425</v>
      </c>
      <c r="H10" s="101" t="s">
        <v>1425</v>
      </c>
      <c r="I10" s="101" t="s">
        <v>1425</v>
      </c>
      <c r="J10" s="101" t="s">
        <v>1425</v>
      </c>
      <c r="K10" s="101" t="s">
        <v>1425</v>
      </c>
    </row>
    <row r="11" customFormat="false" ht="15.75" hidden="false" customHeight="false" outlineLevel="0" collapsed="false">
      <c r="A11" s="98" t="n">
        <v>7</v>
      </c>
      <c r="B11" s="79" t="s">
        <v>152</v>
      </c>
      <c r="C11" s="79" t="s">
        <v>150</v>
      </c>
      <c r="D11" s="103" t="s">
        <v>151</v>
      </c>
      <c r="E11" s="101" t="s">
        <v>1425</v>
      </c>
      <c r="F11" s="101" t="s">
        <v>1425</v>
      </c>
      <c r="G11" s="101" t="s">
        <v>1425</v>
      </c>
      <c r="H11" s="101" t="s">
        <v>1425</v>
      </c>
      <c r="I11" s="101" t="s">
        <v>1425</v>
      </c>
      <c r="J11" s="101" t="s">
        <v>1425</v>
      </c>
      <c r="K11" s="101" t="s">
        <v>1425</v>
      </c>
    </row>
    <row r="12" customFormat="false" ht="15.75" hidden="false" customHeight="false" outlineLevel="0" collapsed="false">
      <c r="A12" s="102" t="n">
        <v>8</v>
      </c>
      <c r="B12" s="79" t="s">
        <v>158</v>
      </c>
      <c r="C12" s="79" t="s">
        <v>156</v>
      </c>
      <c r="D12" s="103" t="s">
        <v>157</v>
      </c>
      <c r="E12" s="101" t="s">
        <v>1425</v>
      </c>
      <c r="F12" s="101" t="s">
        <v>1425</v>
      </c>
      <c r="G12" s="101" t="s">
        <v>1425</v>
      </c>
      <c r="H12" s="101" t="s">
        <v>1425</v>
      </c>
      <c r="I12" s="101" t="s">
        <v>1425</v>
      </c>
      <c r="J12" s="101" t="s">
        <v>1425</v>
      </c>
      <c r="K12" s="101" t="s">
        <v>1425</v>
      </c>
    </row>
    <row r="13" customFormat="false" ht="15.75" hidden="false" customHeight="false" outlineLevel="0" collapsed="false">
      <c r="A13" s="98" t="n">
        <v>9</v>
      </c>
      <c r="B13" s="79" t="s">
        <v>171</v>
      </c>
      <c r="C13" s="79" t="s">
        <v>169</v>
      </c>
      <c r="D13" s="103" t="s">
        <v>170</v>
      </c>
      <c r="E13" s="101" t="s">
        <v>1425</v>
      </c>
      <c r="F13" s="101" t="s">
        <v>1425</v>
      </c>
      <c r="G13" s="101" t="s">
        <v>1425</v>
      </c>
      <c r="H13" s="101" t="s">
        <v>1425</v>
      </c>
      <c r="I13" s="101" t="s">
        <v>1425</v>
      </c>
      <c r="J13" s="101" t="s">
        <v>1425</v>
      </c>
      <c r="K13" s="101" t="s">
        <v>1425</v>
      </c>
    </row>
    <row r="14" customFormat="false" ht="15.75" hidden="false" customHeight="false" outlineLevel="0" collapsed="false">
      <c r="A14" s="102" t="n">
        <v>10</v>
      </c>
      <c r="B14" s="79" t="s">
        <v>178</v>
      </c>
      <c r="C14" s="79" t="s">
        <v>176</v>
      </c>
      <c r="D14" s="103" t="s">
        <v>177</v>
      </c>
      <c r="E14" s="101" t="s">
        <v>1425</v>
      </c>
      <c r="F14" s="101" t="s">
        <v>1425</v>
      </c>
      <c r="G14" s="101" t="s">
        <v>1425</v>
      </c>
      <c r="H14" s="101" t="s">
        <v>1425</v>
      </c>
      <c r="I14" s="101" t="s">
        <v>1425</v>
      </c>
      <c r="J14" s="101" t="s">
        <v>1425</v>
      </c>
      <c r="K14" s="101" t="s">
        <v>1425</v>
      </c>
    </row>
    <row r="15" customFormat="false" ht="15.75" hidden="false" customHeight="false" outlineLevel="0" collapsed="false">
      <c r="A15" s="98" t="n">
        <v>11</v>
      </c>
      <c r="B15" s="79" t="s">
        <v>272</v>
      </c>
      <c r="C15" s="79" t="s">
        <v>270</v>
      </c>
      <c r="D15" s="103" t="s">
        <v>271</v>
      </c>
      <c r="E15" s="101" t="s">
        <v>1425</v>
      </c>
      <c r="F15" s="101" t="s">
        <v>1425</v>
      </c>
      <c r="G15" s="101" t="s">
        <v>1425</v>
      </c>
      <c r="H15" s="101" t="s">
        <v>1425</v>
      </c>
      <c r="I15" s="101" t="s">
        <v>1425</v>
      </c>
      <c r="J15" s="101" t="s">
        <v>1425</v>
      </c>
      <c r="K15" s="101" t="s">
        <v>1425</v>
      </c>
    </row>
    <row r="16" customFormat="false" ht="15.75" hidden="false" customHeight="false" outlineLevel="0" collapsed="false">
      <c r="A16" s="102" t="n">
        <v>12</v>
      </c>
      <c r="B16" s="79" t="s">
        <v>456</v>
      </c>
      <c r="C16" s="79" t="s">
        <v>454</v>
      </c>
      <c r="D16" s="103" t="s">
        <v>455</v>
      </c>
      <c r="E16" s="101" t="s">
        <v>1425</v>
      </c>
      <c r="F16" s="101" t="s">
        <v>1425</v>
      </c>
      <c r="G16" s="101" t="s">
        <v>1425</v>
      </c>
      <c r="H16" s="101" t="s">
        <v>1425</v>
      </c>
      <c r="I16" s="101" t="s">
        <v>1425</v>
      </c>
      <c r="J16" s="101" t="s">
        <v>1425</v>
      </c>
      <c r="K16" s="101" t="s">
        <v>1425</v>
      </c>
    </row>
    <row r="17" customFormat="false" ht="15.75" hidden="false" customHeight="false" outlineLevel="0" collapsed="false">
      <c r="A17" s="98" t="n">
        <v>13</v>
      </c>
      <c r="B17" s="79" t="s">
        <v>470</v>
      </c>
      <c r="C17" s="79" t="s">
        <v>468</v>
      </c>
      <c r="D17" s="103" t="s">
        <v>469</v>
      </c>
      <c r="E17" s="101" t="s">
        <v>1425</v>
      </c>
      <c r="F17" s="101" t="s">
        <v>1425</v>
      </c>
      <c r="G17" s="101" t="s">
        <v>1425</v>
      </c>
      <c r="H17" s="101" t="s">
        <v>1425</v>
      </c>
      <c r="I17" s="101" t="s">
        <v>1425</v>
      </c>
      <c r="J17" s="101" t="s">
        <v>1425</v>
      </c>
      <c r="K17" s="101" t="s">
        <v>1425</v>
      </c>
    </row>
    <row r="18" customFormat="false" ht="15.75" hidden="false" customHeight="false" outlineLevel="0" collapsed="false">
      <c r="A18" s="102" t="n">
        <v>14</v>
      </c>
      <c r="B18" s="79" t="s">
        <v>286</v>
      </c>
      <c r="C18" s="79" t="s">
        <v>284</v>
      </c>
      <c r="D18" s="103" t="s">
        <v>285</v>
      </c>
      <c r="E18" s="101" t="s">
        <v>1425</v>
      </c>
      <c r="F18" s="101" t="s">
        <v>1425</v>
      </c>
      <c r="G18" s="101" t="s">
        <v>1425</v>
      </c>
      <c r="H18" s="101" t="s">
        <v>1425</v>
      </c>
      <c r="I18" s="101" t="s">
        <v>1425</v>
      </c>
      <c r="J18" s="101" t="s">
        <v>1425</v>
      </c>
      <c r="K18" s="101" t="s">
        <v>1425</v>
      </c>
    </row>
    <row r="19" customFormat="false" ht="15.75" hidden="false" customHeight="false" outlineLevel="0" collapsed="false">
      <c r="A19" s="98" t="n">
        <v>15</v>
      </c>
      <c r="B19" s="79" t="s">
        <v>259</v>
      </c>
      <c r="C19" s="79" t="s">
        <v>257</v>
      </c>
      <c r="D19" s="103" t="s">
        <v>258</v>
      </c>
      <c r="E19" s="101" t="s">
        <v>1425</v>
      </c>
      <c r="F19" s="101" t="s">
        <v>1425</v>
      </c>
      <c r="G19" s="101" t="s">
        <v>1425</v>
      </c>
      <c r="H19" s="101" t="s">
        <v>1425</v>
      </c>
      <c r="I19" s="101" t="s">
        <v>1425</v>
      </c>
      <c r="J19" s="101" t="s">
        <v>1425</v>
      </c>
      <c r="K19" s="101" t="s">
        <v>1425</v>
      </c>
    </row>
    <row r="20" customFormat="false" ht="15.75" hidden="false" customHeight="false" outlineLevel="0" collapsed="false">
      <c r="A20" s="102" t="n">
        <v>16</v>
      </c>
      <c r="B20" s="79" t="s">
        <v>1009</v>
      </c>
      <c r="C20" s="79" t="s">
        <v>1008</v>
      </c>
      <c r="D20" s="103" t="s">
        <v>1392</v>
      </c>
      <c r="E20" s="101" t="s">
        <v>1425</v>
      </c>
      <c r="F20" s="101" t="s">
        <v>1425</v>
      </c>
      <c r="G20" s="101" t="s">
        <v>1425</v>
      </c>
      <c r="H20" s="101" t="s">
        <v>1425</v>
      </c>
      <c r="I20" s="101" t="s">
        <v>1425</v>
      </c>
      <c r="J20" s="101" t="s">
        <v>1425</v>
      </c>
      <c r="K20" s="101" t="s">
        <v>1425</v>
      </c>
    </row>
    <row r="21" customFormat="false" ht="15.75" hidden="false" customHeight="false" outlineLevel="0" collapsed="false">
      <c r="A21" s="98" t="n">
        <v>17</v>
      </c>
      <c r="B21" s="79" t="s">
        <v>504</v>
      </c>
      <c r="C21" s="79" t="s">
        <v>502</v>
      </c>
      <c r="D21" s="103" t="s">
        <v>503</v>
      </c>
      <c r="E21" s="101" t="s">
        <v>1425</v>
      </c>
      <c r="F21" s="101" t="s">
        <v>1425</v>
      </c>
      <c r="G21" s="101" t="s">
        <v>1425</v>
      </c>
      <c r="H21" s="101" t="s">
        <v>1425</v>
      </c>
      <c r="I21" s="101" t="s">
        <v>1425</v>
      </c>
      <c r="J21" s="101" t="s">
        <v>1425</v>
      </c>
      <c r="K21" s="101" t="s">
        <v>1425</v>
      </c>
    </row>
    <row r="22" customFormat="false" ht="15.75" hidden="false" customHeight="false" outlineLevel="0" collapsed="false">
      <c r="A22" s="102" t="n">
        <v>18</v>
      </c>
      <c r="B22" s="79" t="s">
        <v>225</v>
      </c>
      <c r="C22" s="79" t="s">
        <v>223</v>
      </c>
      <c r="D22" s="103" t="s">
        <v>224</v>
      </c>
      <c r="E22" s="101" t="s">
        <v>1425</v>
      </c>
      <c r="F22" s="101" t="s">
        <v>1425</v>
      </c>
      <c r="G22" s="101" t="s">
        <v>1425</v>
      </c>
      <c r="H22" s="101" t="s">
        <v>1425</v>
      </c>
      <c r="I22" s="101" t="s">
        <v>1425</v>
      </c>
      <c r="J22" s="101" t="s">
        <v>1425</v>
      </c>
      <c r="K22" s="101" t="s">
        <v>1425</v>
      </c>
    </row>
    <row r="23" customFormat="false" ht="15.75" hidden="false" customHeight="false" outlineLevel="0" collapsed="false">
      <c r="A23" s="98" t="n">
        <v>19</v>
      </c>
      <c r="B23" s="79" t="s">
        <v>246</v>
      </c>
      <c r="C23" s="79" t="s">
        <v>244</v>
      </c>
      <c r="D23" s="103" t="s">
        <v>245</v>
      </c>
      <c r="E23" s="101" t="s">
        <v>1425</v>
      </c>
      <c r="F23" s="101" t="s">
        <v>1425</v>
      </c>
      <c r="G23" s="101" t="s">
        <v>1425</v>
      </c>
      <c r="H23" s="101" t="s">
        <v>1425</v>
      </c>
      <c r="I23" s="101" t="s">
        <v>1425</v>
      </c>
      <c r="J23" s="101" t="s">
        <v>1425</v>
      </c>
      <c r="K23" s="101" t="s">
        <v>1425</v>
      </c>
    </row>
    <row r="24" customFormat="false" ht="15.75" hidden="false" customHeight="false" outlineLevel="0" collapsed="false">
      <c r="A24" s="102" t="n">
        <v>20</v>
      </c>
      <c r="B24" s="79" t="s">
        <v>304</v>
      </c>
      <c r="C24" s="79" t="s">
        <v>302</v>
      </c>
      <c r="D24" s="103" t="s">
        <v>303</v>
      </c>
      <c r="E24" s="101" t="s">
        <v>1425</v>
      </c>
      <c r="F24" s="101" t="s">
        <v>1425</v>
      </c>
      <c r="G24" s="101" t="s">
        <v>1425</v>
      </c>
      <c r="H24" s="101" t="s">
        <v>1425</v>
      </c>
      <c r="I24" s="101" t="s">
        <v>1425</v>
      </c>
      <c r="J24" s="101" t="s">
        <v>1425</v>
      </c>
      <c r="K24" s="101" t="s">
        <v>1425</v>
      </c>
    </row>
    <row r="25" customFormat="false" ht="15.75" hidden="false" customHeight="false" outlineLevel="0" collapsed="false">
      <c r="A25" s="98" t="n">
        <v>21</v>
      </c>
      <c r="B25" s="79" t="s">
        <v>837</v>
      </c>
      <c r="C25" s="79" t="s">
        <v>835</v>
      </c>
      <c r="D25" s="103" t="s">
        <v>836</v>
      </c>
      <c r="E25" s="101" t="s">
        <v>1425</v>
      </c>
      <c r="F25" s="101" t="s">
        <v>1425</v>
      </c>
      <c r="G25" s="101" t="s">
        <v>1425</v>
      </c>
      <c r="H25" s="101" t="s">
        <v>1425</v>
      </c>
      <c r="I25" s="101" t="s">
        <v>1425</v>
      </c>
      <c r="J25" s="101" t="s">
        <v>1425</v>
      </c>
      <c r="K25" s="101" t="s">
        <v>1425</v>
      </c>
    </row>
    <row r="26" customFormat="false" ht="15.75" hidden="false" customHeight="false" outlineLevel="0" collapsed="false">
      <c r="A26" s="102" t="n">
        <v>22</v>
      </c>
      <c r="B26" s="79" t="s">
        <v>293</v>
      </c>
      <c r="C26" s="79" t="s">
        <v>291</v>
      </c>
      <c r="D26" s="103" t="s">
        <v>292</v>
      </c>
      <c r="E26" s="101" t="s">
        <v>1425</v>
      </c>
      <c r="F26" s="101" t="s">
        <v>1425</v>
      </c>
      <c r="G26" s="101" t="s">
        <v>1425</v>
      </c>
      <c r="H26" s="101" t="s">
        <v>1425</v>
      </c>
      <c r="I26" s="101" t="s">
        <v>1425</v>
      </c>
      <c r="J26" s="101" t="s">
        <v>1425</v>
      </c>
      <c r="K26" s="101" t="s">
        <v>1425</v>
      </c>
    </row>
    <row r="27" customFormat="false" ht="15.75" hidden="false" customHeight="false" outlineLevel="0" collapsed="false">
      <c r="A27" s="98" t="n">
        <v>23</v>
      </c>
      <c r="B27" s="79" t="s">
        <v>300</v>
      </c>
      <c r="C27" s="79" t="s">
        <v>298</v>
      </c>
      <c r="D27" s="103" t="s">
        <v>299</v>
      </c>
      <c r="E27" s="101" t="s">
        <v>1425</v>
      </c>
      <c r="F27" s="101" t="s">
        <v>1425</v>
      </c>
      <c r="G27" s="101" t="s">
        <v>1425</v>
      </c>
      <c r="H27" s="101" t="s">
        <v>1425</v>
      </c>
      <c r="I27" s="101" t="s">
        <v>1425</v>
      </c>
      <c r="J27" s="101" t="s">
        <v>1425</v>
      </c>
      <c r="K27" s="101" t="s">
        <v>1425</v>
      </c>
    </row>
    <row r="28" customFormat="false" ht="15.75" hidden="false" customHeight="false" outlineLevel="0" collapsed="false">
      <c r="A28" s="102" t="n">
        <v>24</v>
      </c>
      <c r="B28" s="79" t="s">
        <v>353</v>
      </c>
      <c r="C28" s="79" t="s">
        <v>351</v>
      </c>
      <c r="D28" s="103" t="s">
        <v>352</v>
      </c>
      <c r="E28" s="101" t="s">
        <v>1425</v>
      </c>
      <c r="F28" s="101" t="s">
        <v>1425</v>
      </c>
      <c r="G28" s="101" t="s">
        <v>1425</v>
      </c>
      <c r="H28" s="101" t="s">
        <v>1425</v>
      </c>
      <c r="I28" s="101" t="s">
        <v>1425</v>
      </c>
      <c r="J28" s="101" t="s">
        <v>1425</v>
      </c>
      <c r="K28" s="101" t="s">
        <v>1425</v>
      </c>
    </row>
    <row r="29" customFormat="false" ht="15.75" hidden="false" customHeight="false" outlineLevel="0" collapsed="false">
      <c r="A29" s="98" t="n">
        <v>25</v>
      </c>
      <c r="B29" s="79" t="s">
        <v>367</v>
      </c>
      <c r="C29" s="79" t="s">
        <v>365</v>
      </c>
      <c r="D29" s="103" t="s">
        <v>366</v>
      </c>
      <c r="E29" s="101" t="s">
        <v>1425</v>
      </c>
      <c r="F29" s="101" t="s">
        <v>1425</v>
      </c>
      <c r="G29" s="101" t="s">
        <v>1425</v>
      </c>
      <c r="H29" s="101" t="s">
        <v>1425</v>
      </c>
      <c r="I29" s="101" t="s">
        <v>1425</v>
      </c>
      <c r="J29" s="101" t="s">
        <v>1425</v>
      </c>
      <c r="K29" s="101" t="s">
        <v>1425</v>
      </c>
    </row>
    <row r="30" customFormat="false" ht="15.75" hidden="false" customHeight="false" outlineLevel="0" collapsed="false">
      <c r="A30" s="102" t="n">
        <v>26</v>
      </c>
      <c r="B30" s="79" t="s">
        <v>360</v>
      </c>
      <c r="C30" s="79" t="s">
        <v>358</v>
      </c>
      <c r="D30" s="103" t="s">
        <v>359</v>
      </c>
      <c r="E30" s="101" t="s">
        <v>1425</v>
      </c>
      <c r="F30" s="101" t="s">
        <v>1425</v>
      </c>
      <c r="G30" s="101" t="s">
        <v>1425</v>
      </c>
      <c r="H30" s="101" t="s">
        <v>1425</v>
      </c>
      <c r="I30" s="101" t="s">
        <v>1425</v>
      </c>
      <c r="J30" s="101" t="s">
        <v>1425</v>
      </c>
      <c r="K30" s="101" t="s">
        <v>1425</v>
      </c>
    </row>
    <row r="31" customFormat="false" ht="15.75" hidden="false" customHeight="false" outlineLevel="0" collapsed="false">
      <c r="A31" s="98" t="n">
        <v>27</v>
      </c>
      <c r="B31" s="79" t="s">
        <v>735</v>
      </c>
      <c r="C31" s="79" t="s">
        <v>733</v>
      </c>
      <c r="D31" s="103" t="s">
        <v>734</v>
      </c>
      <c r="E31" s="101" t="s">
        <v>1425</v>
      </c>
      <c r="F31" s="101" t="s">
        <v>1425</v>
      </c>
      <c r="G31" s="101" t="s">
        <v>1425</v>
      </c>
      <c r="H31" s="101" t="s">
        <v>1425</v>
      </c>
      <c r="I31" s="101" t="s">
        <v>1425</v>
      </c>
      <c r="J31" s="101" t="s">
        <v>1425</v>
      </c>
      <c r="K31" s="101" t="s">
        <v>1425</v>
      </c>
    </row>
    <row r="32" customFormat="false" ht="15.75" hidden="false" customHeight="false" outlineLevel="0" collapsed="false">
      <c r="A32" s="102" t="n">
        <v>28</v>
      </c>
      <c r="B32" s="79" t="s">
        <v>402</v>
      </c>
      <c r="C32" s="79" t="s">
        <v>400</v>
      </c>
      <c r="D32" s="103" t="s">
        <v>401</v>
      </c>
      <c r="E32" s="101" t="s">
        <v>1425</v>
      </c>
      <c r="F32" s="101" t="s">
        <v>1425</v>
      </c>
      <c r="G32" s="101" t="s">
        <v>1425</v>
      </c>
      <c r="H32" s="101" t="s">
        <v>1425</v>
      </c>
      <c r="I32" s="101" t="s">
        <v>1425</v>
      </c>
      <c r="J32" s="101" t="s">
        <v>1425</v>
      </c>
      <c r="K32" s="101" t="s">
        <v>1425</v>
      </c>
    </row>
    <row r="33" customFormat="false" ht="15.75" hidden="false" customHeight="false" outlineLevel="0" collapsed="false">
      <c r="A33" s="98" t="n">
        <v>29</v>
      </c>
      <c r="B33" s="79" t="s">
        <v>395</v>
      </c>
      <c r="C33" s="79" t="s">
        <v>393</v>
      </c>
      <c r="D33" s="103" t="s">
        <v>394</v>
      </c>
      <c r="E33" s="101" t="s">
        <v>1425</v>
      </c>
      <c r="F33" s="101" t="s">
        <v>1425</v>
      </c>
      <c r="G33" s="101" t="s">
        <v>1425</v>
      </c>
      <c r="H33" s="101" t="s">
        <v>1425</v>
      </c>
      <c r="I33" s="101" t="s">
        <v>1425</v>
      </c>
      <c r="J33" s="101" t="s">
        <v>1425</v>
      </c>
      <c r="K33" s="101" t="s">
        <v>1425</v>
      </c>
    </row>
    <row r="34" customFormat="false" ht="15.75" hidden="false" customHeight="false" outlineLevel="0" collapsed="false">
      <c r="A34" s="102" t="n">
        <v>30</v>
      </c>
      <c r="B34" s="79" t="s">
        <v>409</v>
      </c>
      <c r="C34" s="79" t="s">
        <v>407</v>
      </c>
      <c r="D34" s="103" t="s">
        <v>408</v>
      </c>
      <c r="E34" s="101" t="s">
        <v>1425</v>
      </c>
      <c r="F34" s="101" t="s">
        <v>1425</v>
      </c>
      <c r="G34" s="101" t="s">
        <v>1425</v>
      </c>
      <c r="H34" s="101" t="s">
        <v>1425</v>
      </c>
      <c r="I34" s="101" t="s">
        <v>1425</v>
      </c>
      <c r="J34" s="101" t="s">
        <v>1425</v>
      </c>
      <c r="K34" s="101" t="s">
        <v>1425</v>
      </c>
    </row>
    <row r="35" customFormat="false" ht="15.75" hidden="false" customHeight="false" outlineLevel="0" collapsed="false">
      <c r="A35" s="98" t="n">
        <v>31</v>
      </c>
      <c r="B35" s="79" t="s">
        <v>417</v>
      </c>
      <c r="C35" s="79" t="s">
        <v>415</v>
      </c>
      <c r="D35" s="103" t="s">
        <v>416</v>
      </c>
      <c r="E35" s="101" t="s">
        <v>1425</v>
      </c>
      <c r="F35" s="101" t="s">
        <v>1425</v>
      </c>
      <c r="G35" s="101" t="s">
        <v>1425</v>
      </c>
      <c r="H35" s="101" t="s">
        <v>1425</v>
      </c>
      <c r="I35" s="101" t="s">
        <v>1425</v>
      </c>
      <c r="J35" s="101" t="s">
        <v>1425</v>
      </c>
      <c r="K35" s="101" t="s">
        <v>1425</v>
      </c>
    </row>
    <row r="36" customFormat="false" ht="15.75" hidden="false" customHeight="false" outlineLevel="0" collapsed="false">
      <c r="A36" s="102" t="n">
        <v>32</v>
      </c>
      <c r="B36" s="79" t="s">
        <v>525</v>
      </c>
      <c r="C36" s="79" t="s">
        <v>523</v>
      </c>
      <c r="D36" s="103" t="s">
        <v>524</v>
      </c>
      <c r="E36" s="101" t="s">
        <v>1425</v>
      </c>
      <c r="F36" s="101" t="s">
        <v>1425</v>
      </c>
      <c r="G36" s="101" t="s">
        <v>1425</v>
      </c>
      <c r="H36" s="101" t="s">
        <v>1425</v>
      </c>
      <c r="I36" s="101" t="s">
        <v>1425</v>
      </c>
      <c r="J36" s="101" t="s">
        <v>1425</v>
      </c>
      <c r="K36" s="101" t="s">
        <v>1425</v>
      </c>
    </row>
    <row r="37" customFormat="false" ht="15.75" hidden="false" customHeight="false" outlineLevel="0" collapsed="false">
      <c r="A37" s="98" t="n">
        <v>33</v>
      </c>
      <c r="B37" s="79" t="s">
        <v>532</v>
      </c>
      <c r="C37" s="79" t="s">
        <v>530</v>
      </c>
      <c r="D37" s="103" t="s">
        <v>531</v>
      </c>
      <c r="E37" s="101" t="s">
        <v>1425</v>
      </c>
      <c r="F37" s="101" t="s">
        <v>1425</v>
      </c>
      <c r="G37" s="101" t="s">
        <v>1425</v>
      </c>
      <c r="H37" s="101" t="s">
        <v>1425</v>
      </c>
      <c r="I37" s="101" t="s">
        <v>1425</v>
      </c>
      <c r="J37" s="101" t="s">
        <v>1425</v>
      </c>
      <c r="K37" s="101" t="s">
        <v>1425</v>
      </c>
    </row>
    <row r="38" customFormat="false" ht="15.75" hidden="false" customHeight="false" outlineLevel="0" collapsed="false">
      <c r="A38" s="102" t="n">
        <v>34</v>
      </c>
      <c r="B38" s="79" t="s">
        <v>539</v>
      </c>
      <c r="C38" s="79" t="s">
        <v>537</v>
      </c>
      <c r="D38" s="103" t="s">
        <v>538</v>
      </c>
      <c r="E38" s="101" t="s">
        <v>1425</v>
      </c>
      <c r="F38" s="101" t="s">
        <v>1425</v>
      </c>
      <c r="G38" s="101" t="s">
        <v>1425</v>
      </c>
      <c r="H38" s="101" t="s">
        <v>1425</v>
      </c>
      <c r="I38" s="101" t="s">
        <v>1425</v>
      </c>
      <c r="J38" s="101" t="s">
        <v>1425</v>
      </c>
      <c r="K38" s="101" t="s">
        <v>1425</v>
      </c>
    </row>
    <row r="39" customFormat="false" ht="15.75" hidden="false" customHeight="false" outlineLevel="0" collapsed="false">
      <c r="A39" s="98" t="n">
        <v>35</v>
      </c>
      <c r="B39" s="79" t="s">
        <v>545</v>
      </c>
      <c r="C39" s="79" t="s">
        <v>543</v>
      </c>
      <c r="D39" s="103" t="s">
        <v>544</v>
      </c>
      <c r="E39" s="101" t="s">
        <v>1425</v>
      </c>
      <c r="F39" s="101" t="s">
        <v>1425</v>
      </c>
      <c r="G39" s="101" t="s">
        <v>1425</v>
      </c>
      <c r="H39" s="101" t="s">
        <v>1425</v>
      </c>
      <c r="I39" s="101" t="s">
        <v>1425</v>
      </c>
      <c r="J39" s="101" t="s">
        <v>1425</v>
      </c>
      <c r="K39" s="101" t="s">
        <v>1425</v>
      </c>
    </row>
    <row r="40" customFormat="false" ht="15.75" hidden="false" customHeight="false" outlineLevel="0" collapsed="false">
      <c r="A40" s="102" t="n">
        <v>36</v>
      </c>
      <c r="B40" s="79" t="s">
        <v>330</v>
      </c>
      <c r="C40" s="79" t="s">
        <v>328</v>
      </c>
      <c r="D40" s="103" t="s">
        <v>329</v>
      </c>
      <c r="E40" s="101" t="s">
        <v>1425</v>
      </c>
      <c r="F40" s="101" t="s">
        <v>1425</v>
      </c>
      <c r="G40" s="101" t="s">
        <v>1425</v>
      </c>
      <c r="H40" s="101" t="s">
        <v>1425</v>
      </c>
      <c r="I40" s="101" t="s">
        <v>1425</v>
      </c>
      <c r="J40" s="101" t="s">
        <v>1425</v>
      </c>
      <c r="K40" s="101" t="s">
        <v>1425</v>
      </c>
    </row>
    <row r="41" customFormat="false" ht="15.75" hidden="false" customHeight="false" outlineLevel="0" collapsed="false">
      <c r="A41" s="98" t="n">
        <v>37</v>
      </c>
      <c r="B41" s="79" t="s">
        <v>742</v>
      </c>
      <c r="C41" s="79" t="s">
        <v>740</v>
      </c>
      <c r="D41" s="103" t="s">
        <v>741</v>
      </c>
      <c r="E41" s="101" t="s">
        <v>1425</v>
      </c>
      <c r="F41" s="101" t="s">
        <v>1425</v>
      </c>
      <c r="G41" s="101" t="s">
        <v>1425</v>
      </c>
      <c r="H41" s="101" t="s">
        <v>1425</v>
      </c>
      <c r="I41" s="101" t="s">
        <v>1425</v>
      </c>
      <c r="J41" s="101" t="s">
        <v>1425</v>
      </c>
      <c r="K41" s="101" t="s">
        <v>1425</v>
      </c>
    </row>
    <row r="42" customFormat="false" ht="15.75" hidden="false" customHeight="false" outlineLevel="0" collapsed="false">
      <c r="A42" s="102" t="n">
        <v>38</v>
      </c>
      <c r="B42" s="79" t="s">
        <v>728</v>
      </c>
      <c r="C42" s="79" t="s">
        <v>726</v>
      </c>
      <c r="D42" s="103" t="s">
        <v>727</v>
      </c>
      <c r="E42" s="101" t="s">
        <v>1425</v>
      </c>
      <c r="F42" s="101" t="s">
        <v>1425</v>
      </c>
      <c r="G42" s="101" t="s">
        <v>1425</v>
      </c>
      <c r="H42" s="101" t="s">
        <v>1425</v>
      </c>
      <c r="I42" s="101" t="s">
        <v>1425</v>
      </c>
      <c r="J42" s="101" t="s">
        <v>1425</v>
      </c>
      <c r="K42" s="101" t="s">
        <v>1425</v>
      </c>
    </row>
    <row r="43" customFormat="false" ht="15.75" hidden="false" customHeight="false" outlineLevel="0" collapsed="false">
      <c r="A43" s="98" t="n">
        <v>39</v>
      </c>
      <c r="B43" s="79" t="s">
        <v>755</v>
      </c>
      <c r="C43" s="79" t="s">
        <v>753</v>
      </c>
      <c r="D43" s="103" t="s">
        <v>754</v>
      </c>
      <c r="E43" s="101" t="s">
        <v>1425</v>
      </c>
      <c r="F43" s="101" t="s">
        <v>1425</v>
      </c>
      <c r="G43" s="101" t="s">
        <v>1425</v>
      </c>
      <c r="H43" s="101" t="s">
        <v>1425</v>
      </c>
      <c r="I43" s="101" t="s">
        <v>1425</v>
      </c>
      <c r="J43" s="101" t="s">
        <v>1425</v>
      </c>
      <c r="K43" s="101" t="s">
        <v>1425</v>
      </c>
    </row>
    <row r="44" customFormat="false" ht="15.75" hidden="false" customHeight="false" outlineLevel="0" collapsed="false">
      <c r="A44" s="102" t="n">
        <v>40</v>
      </c>
      <c r="B44" s="79" t="s">
        <v>768</v>
      </c>
      <c r="C44" s="79" t="s">
        <v>766</v>
      </c>
      <c r="D44" s="103" t="s">
        <v>767</v>
      </c>
      <c r="E44" s="101" t="s">
        <v>1425</v>
      </c>
      <c r="F44" s="101" t="s">
        <v>1425</v>
      </c>
      <c r="G44" s="101" t="s">
        <v>1425</v>
      </c>
      <c r="H44" s="101" t="s">
        <v>1425</v>
      </c>
      <c r="I44" s="101" t="s">
        <v>1425</v>
      </c>
      <c r="J44" s="101" t="s">
        <v>1425</v>
      </c>
      <c r="K44" s="101" t="s">
        <v>1425</v>
      </c>
    </row>
    <row r="45" customFormat="false" ht="15.75" hidden="false" customHeight="false" outlineLevel="0" collapsed="false">
      <c r="A45" s="98" t="n">
        <v>41</v>
      </c>
      <c r="B45" s="79" t="s">
        <v>491</v>
      </c>
      <c r="C45" s="79" t="s">
        <v>489</v>
      </c>
      <c r="D45" s="103" t="s">
        <v>490</v>
      </c>
      <c r="E45" s="101" t="s">
        <v>1425</v>
      </c>
      <c r="F45" s="101" t="s">
        <v>1425</v>
      </c>
      <c r="G45" s="101" t="s">
        <v>1425</v>
      </c>
      <c r="H45" s="101" t="s">
        <v>1425</v>
      </c>
      <c r="I45" s="101" t="s">
        <v>1425</v>
      </c>
      <c r="J45" s="101" t="s">
        <v>1425</v>
      </c>
      <c r="K45" s="101" t="s">
        <v>1425</v>
      </c>
    </row>
    <row r="46" customFormat="false" ht="15.75" hidden="false" customHeight="false" outlineLevel="0" collapsed="false">
      <c r="A46" s="102" t="n">
        <v>42</v>
      </c>
      <c r="B46" s="79" t="s">
        <v>856</v>
      </c>
      <c r="C46" s="79" t="s">
        <v>854</v>
      </c>
      <c r="D46" s="103" t="s">
        <v>855</v>
      </c>
      <c r="E46" s="101" t="s">
        <v>1425</v>
      </c>
      <c r="F46" s="101" t="s">
        <v>1425</v>
      </c>
      <c r="G46" s="101" t="s">
        <v>1425</v>
      </c>
      <c r="H46" s="101" t="s">
        <v>1425</v>
      </c>
      <c r="I46" s="101" t="s">
        <v>1425</v>
      </c>
      <c r="J46" s="101" t="s">
        <v>1425</v>
      </c>
      <c r="K46" s="101" t="s">
        <v>1425</v>
      </c>
    </row>
    <row r="47" customFormat="false" ht="15.75" hidden="false" customHeight="false" outlineLevel="0" collapsed="false">
      <c r="A47" s="98" t="n">
        <v>43</v>
      </c>
      <c r="B47" s="79" t="s">
        <v>863</v>
      </c>
      <c r="C47" s="79" t="s">
        <v>861</v>
      </c>
      <c r="D47" s="103" t="s">
        <v>862</v>
      </c>
      <c r="E47" s="101" t="s">
        <v>1425</v>
      </c>
      <c r="F47" s="101" t="s">
        <v>1425</v>
      </c>
      <c r="G47" s="101" t="s">
        <v>1425</v>
      </c>
      <c r="H47" s="101" t="s">
        <v>1425</v>
      </c>
      <c r="I47" s="101" t="s">
        <v>1425</v>
      </c>
      <c r="J47" s="101" t="s">
        <v>1425</v>
      </c>
      <c r="K47" s="101" t="s">
        <v>1425</v>
      </c>
    </row>
    <row r="48" customFormat="false" ht="15.75" hidden="false" customHeight="false" outlineLevel="0" collapsed="false">
      <c r="A48" s="102" t="n">
        <v>44</v>
      </c>
      <c r="B48" s="79" t="s">
        <v>783</v>
      </c>
      <c r="C48" s="79" t="s">
        <v>781</v>
      </c>
      <c r="D48" s="103" t="s">
        <v>782</v>
      </c>
      <c r="E48" s="101" t="s">
        <v>1425</v>
      </c>
      <c r="F48" s="101" t="s">
        <v>1425</v>
      </c>
      <c r="G48" s="101" t="s">
        <v>1425</v>
      </c>
      <c r="H48" s="101" t="s">
        <v>1425</v>
      </c>
      <c r="I48" s="101" t="s">
        <v>1425</v>
      </c>
      <c r="J48" s="101" t="s">
        <v>1425</v>
      </c>
      <c r="K48" s="101" t="s">
        <v>1425</v>
      </c>
    </row>
    <row r="49" customFormat="false" ht="15.75" hidden="false" customHeight="false" outlineLevel="0" collapsed="false">
      <c r="A49" s="98" t="n">
        <v>45</v>
      </c>
      <c r="B49" s="79" t="s">
        <v>790</v>
      </c>
      <c r="C49" s="79" t="s">
        <v>788</v>
      </c>
      <c r="D49" s="103" t="s">
        <v>789</v>
      </c>
      <c r="E49" s="101" t="s">
        <v>1425</v>
      </c>
      <c r="F49" s="101" t="s">
        <v>1425</v>
      </c>
      <c r="G49" s="101" t="s">
        <v>1425</v>
      </c>
      <c r="H49" s="101" t="s">
        <v>1425</v>
      </c>
      <c r="I49" s="101" t="s">
        <v>1425</v>
      </c>
      <c r="J49" s="101" t="s">
        <v>1425</v>
      </c>
      <c r="K49" s="101" t="s">
        <v>1425</v>
      </c>
    </row>
    <row r="50" customFormat="false" ht="15.75" hidden="false" customHeight="false" outlineLevel="0" collapsed="false">
      <c r="A50" s="102" t="n">
        <v>46</v>
      </c>
      <c r="B50" s="79" t="s">
        <v>138</v>
      </c>
      <c r="C50" s="79" t="s">
        <v>136</v>
      </c>
      <c r="D50" s="103" t="s">
        <v>137</v>
      </c>
      <c r="E50" s="101" t="s">
        <v>1425</v>
      </c>
      <c r="F50" s="101" t="s">
        <v>1425</v>
      </c>
      <c r="G50" s="101" t="s">
        <v>1425</v>
      </c>
      <c r="H50" s="101" t="s">
        <v>1425</v>
      </c>
      <c r="I50" s="101" t="s">
        <v>1425</v>
      </c>
      <c r="J50" s="101" t="s">
        <v>1425</v>
      </c>
      <c r="K50" s="101" t="s">
        <v>1425</v>
      </c>
    </row>
    <row r="51" customFormat="false" ht="15.75" hidden="false" customHeight="false" outlineLevel="0" collapsed="false">
      <c r="A51" s="98" t="n">
        <v>47</v>
      </c>
      <c r="B51" s="79" t="s">
        <v>381</v>
      </c>
      <c r="C51" s="79" t="s">
        <v>379</v>
      </c>
      <c r="D51" s="103" t="s">
        <v>380</v>
      </c>
      <c r="E51" s="101" t="s">
        <v>1425</v>
      </c>
      <c r="F51" s="101" t="s">
        <v>1425</v>
      </c>
      <c r="G51" s="101" t="s">
        <v>1425</v>
      </c>
      <c r="H51" s="101" t="s">
        <v>1425</v>
      </c>
      <c r="I51" s="101" t="s">
        <v>1425</v>
      </c>
      <c r="J51" s="101" t="s">
        <v>1425</v>
      </c>
      <c r="K51" s="101" t="s">
        <v>1425</v>
      </c>
    </row>
    <row r="52" customFormat="false" ht="15.75" hidden="false" customHeight="false" outlineLevel="0" collapsed="false">
      <c r="A52" s="102" t="n">
        <v>48</v>
      </c>
      <c r="B52" s="79" t="s">
        <v>374</v>
      </c>
      <c r="C52" s="79" t="s">
        <v>372</v>
      </c>
      <c r="D52" s="103" t="s">
        <v>373</v>
      </c>
      <c r="E52" s="101" t="s">
        <v>1425</v>
      </c>
      <c r="F52" s="101" t="s">
        <v>1425</v>
      </c>
      <c r="G52" s="101" t="s">
        <v>1425</v>
      </c>
      <c r="H52" s="101" t="s">
        <v>1425</v>
      </c>
      <c r="I52" s="101" t="s">
        <v>1425</v>
      </c>
      <c r="J52" s="101" t="s">
        <v>1425</v>
      </c>
      <c r="K52" s="101" t="s">
        <v>1425</v>
      </c>
    </row>
    <row r="53" customFormat="false" ht="15.75" hidden="false" customHeight="false" outlineLevel="0" collapsed="false">
      <c r="A53" s="98" t="n">
        <v>49</v>
      </c>
      <c r="B53" s="79" t="s">
        <v>802</v>
      </c>
      <c r="C53" s="79" t="s">
        <v>800</v>
      </c>
      <c r="D53" s="103" t="s">
        <v>801</v>
      </c>
      <c r="E53" s="101" t="s">
        <v>1425</v>
      </c>
      <c r="F53" s="101" t="s">
        <v>1425</v>
      </c>
      <c r="G53" s="101" t="s">
        <v>1425</v>
      </c>
      <c r="H53" s="101" t="s">
        <v>1425</v>
      </c>
      <c r="I53" s="101" t="s">
        <v>1425</v>
      </c>
      <c r="J53" s="101" t="s">
        <v>1425</v>
      </c>
      <c r="K53" s="101" t="s">
        <v>1425</v>
      </c>
    </row>
    <row r="54" customFormat="false" ht="15.75" hidden="false" customHeight="false" outlineLevel="0" collapsed="false">
      <c r="A54" s="102" t="n">
        <v>50</v>
      </c>
      <c r="B54" s="79" t="s">
        <v>889</v>
      </c>
      <c r="C54" s="79" t="s">
        <v>887</v>
      </c>
      <c r="D54" s="103" t="s">
        <v>888</v>
      </c>
      <c r="E54" s="101" t="s">
        <v>1425</v>
      </c>
      <c r="F54" s="101" t="s">
        <v>1425</v>
      </c>
      <c r="G54" s="101" t="s">
        <v>1425</v>
      </c>
      <c r="H54" s="101" t="s">
        <v>1425</v>
      </c>
      <c r="I54" s="101" t="s">
        <v>1425</v>
      </c>
      <c r="J54" s="101" t="s">
        <v>1425</v>
      </c>
      <c r="K54" s="101" t="s">
        <v>1425</v>
      </c>
    </row>
    <row r="55" customFormat="false" ht="15.75" hidden="false" customHeight="false" outlineLevel="0" collapsed="false">
      <c r="A55" s="98" t="n">
        <v>51</v>
      </c>
      <c r="B55" s="79" t="s">
        <v>822</v>
      </c>
      <c r="C55" s="79" t="s">
        <v>821</v>
      </c>
      <c r="D55" s="103" t="s">
        <v>814</v>
      </c>
      <c r="E55" s="101" t="s">
        <v>1425</v>
      </c>
      <c r="F55" s="101" t="s">
        <v>1425</v>
      </c>
      <c r="G55" s="101" t="s">
        <v>1425</v>
      </c>
      <c r="H55" s="101" t="s">
        <v>1425</v>
      </c>
      <c r="I55" s="101" t="s">
        <v>1425</v>
      </c>
      <c r="J55" s="101" t="s">
        <v>1425</v>
      </c>
      <c r="K55" s="101" t="s">
        <v>1425</v>
      </c>
    </row>
    <row r="56" customFormat="false" ht="15.75" hidden="false" customHeight="false" outlineLevel="0" collapsed="false">
      <c r="A56" s="102" t="n">
        <v>52</v>
      </c>
      <c r="B56" s="79" t="s">
        <v>266</v>
      </c>
      <c r="C56" s="79" t="s">
        <v>264</v>
      </c>
      <c r="D56" s="103" t="s">
        <v>265</v>
      </c>
      <c r="E56" s="101" t="s">
        <v>1425</v>
      </c>
      <c r="F56" s="101" t="s">
        <v>1425</v>
      </c>
      <c r="G56" s="101" t="s">
        <v>1425</v>
      </c>
      <c r="H56" s="101" t="s">
        <v>1425</v>
      </c>
      <c r="I56" s="101" t="s">
        <v>1425</v>
      </c>
      <c r="J56" s="101" t="s">
        <v>1425</v>
      </c>
      <c r="K56" s="101" t="s">
        <v>1425</v>
      </c>
    </row>
    <row r="57" customFormat="false" ht="15.75" hidden="false" customHeight="false" outlineLevel="0" collapsed="false">
      <c r="A57" s="98" t="n">
        <v>53</v>
      </c>
      <c r="B57" s="79" t="s">
        <v>844</v>
      </c>
      <c r="C57" s="79" t="s">
        <v>842</v>
      </c>
      <c r="D57" s="103" t="s">
        <v>843</v>
      </c>
      <c r="E57" s="101" t="s">
        <v>1425</v>
      </c>
      <c r="F57" s="101" t="s">
        <v>1425</v>
      </c>
      <c r="G57" s="101" t="s">
        <v>1425</v>
      </c>
      <c r="H57" s="101" t="s">
        <v>1425</v>
      </c>
      <c r="I57" s="101" t="s">
        <v>1425</v>
      </c>
      <c r="J57" s="101" t="s">
        <v>1425</v>
      </c>
      <c r="K57" s="101" t="s">
        <v>1425</v>
      </c>
    </row>
    <row r="58" customFormat="false" ht="15.75" hidden="false" customHeight="false" outlineLevel="0" collapsed="false">
      <c r="A58" s="102" t="n">
        <v>54</v>
      </c>
      <c r="B58" s="79" t="s">
        <v>434</v>
      </c>
      <c r="C58" s="79" t="s">
        <v>432</v>
      </c>
      <c r="D58" s="103" t="s">
        <v>433</v>
      </c>
      <c r="E58" s="101" t="s">
        <v>1425</v>
      </c>
      <c r="F58" s="101" t="s">
        <v>1425</v>
      </c>
      <c r="G58" s="101" t="s">
        <v>1425</v>
      </c>
      <c r="H58" s="101" t="s">
        <v>1425</v>
      </c>
      <c r="I58" s="101" t="s">
        <v>1425</v>
      </c>
      <c r="J58" s="101" t="s">
        <v>1425</v>
      </c>
      <c r="K58" s="101" t="s">
        <v>1425</v>
      </c>
    </row>
    <row r="59" customFormat="false" ht="15.75" hidden="false" customHeight="false" outlineLevel="0" collapsed="false">
      <c r="A59" s="98" t="n">
        <v>55</v>
      </c>
      <c r="B59" s="79" t="s">
        <v>391</v>
      </c>
      <c r="C59" s="79" t="s">
        <v>389</v>
      </c>
      <c r="D59" s="103" t="s">
        <v>390</v>
      </c>
      <c r="E59" s="101" t="s">
        <v>1425</v>
      </c>
      <c r="F59" s="101" t="s">
        <v>1425</v>
      </c>
      <c r="G59" s="101" t="s">
        <v>1425</v>
      </c>
      <c r="H59" s="101" t="s">
        <v>1425</v>
      </c>
      <c r="I59" s="101" t="s">
        <v>1425</v>
      </c>
      <c r="J59" s="101" t="s">
        <v>1425</v>
      </c>
      <c r="K59" s="101" t="s">
        <v>1425</v>
      </c>
    </row>
    <row r="60" customFormat="false" ht="15.75" hidden="false" customHeight="false" outlineLevel="0" collapsed="false">
      <c r="A60" s="102" t="n">
        <v>56</v>
      </c>
      <c r="B60" s="79" t="s">
        <v>185</v>
      </c>
      <c r="C60" s="79" t="s">
        <v>183</v>
      </c>
      <c r="D60" s="103" t="s">
        <v>184</v>
      </c>
      <c r="E60" s="101" t="s">
        <v>1425</v>
      </c>
      <c r="F60" s="101" t="s">
        <v>1425</v>
      </c>
      <c r="G60" s="101" t="s">
        <v>1425</v>
      </c>
      <c r="H60" s="101" t="s">
        <v>1425</v>
      </c>
      <c r="I60" s="101" t="s">
        <v>1425</v>
      </c>
      <c r="J60" s="101" t="s">
        <v>1425</v>
      </c>
      <c r="K60" s="101" t="s">
        <v>1425</v>
      </c>
    </row>
    <row r="61" customFormat="false" ht="15.75" hidden="false" customHeight="false" outlineLevel="0" collapsed="false">
      <c r="A61" s="98" t="n">
        <v>57</v>
      </c>
      <c r="B61" s="79" t="s">
        <v>518</v>
      </c>
      <c r="C61" s="79" t="s">
        <v>516</v>
      </c>
      <c r="D61" s="103" t="s">
        <v>517</v>
      </c>
      <c r="E61" s="104" t="s">
        <v>1426</v>
      </c>
      <c r="F61" s="101" t="s">
        <v>1425</v>
      </c>
      <c r="G61" s="101" t="s">
        <v>1425</v>
      </c>
      <c r="H61" s="101" t="s">
        <v>1425</v>
      </c>
      <c r="I61" s="101" t="s">
        <v>1425</v>
      </c>
      <c r="J61" s="101" t="s">
        <v>1425</v>
      </c>
      <c r="K61" s="101" t="s">
        <v>1425</v>
      </c>
    </row>
    <row r="62" customFormat="false" ht="15.75" hidden="false" customHeight="false" outlineLevel="0" collapsed="false">
      <c r="A62" s="102" t="n">
        <v>58</v>
      </c>
      <c r="B62" s="79" t="s">
        <v>463</v>
      </c>
      <c r="C62" s="79" t="s">
        <v>461</v>
      </c>
      <c r="D62" s="103" t="s">
        <v>462</v>
      </c>
      <c r="E62" s="101" t="s">
        <v>1425</v>
      </c>
      <c r="F62" s="105"/>
      <c r="G62" s="101" t="s">
        <v>1425</v>
      </c>
      <c r="H62" s="101" t="s">
        <v>1425</v>
      </c>
      <c r="I62" s="101" t="s">
        <v>1425</v>
      </c>
      <c r="J62" s="101" t="s">
        <v>1425</v>
      </c>
      <c r="K62" s="101" t="s">
        <v>1425</v>
      </c>
    </row>
    <row r="63" customFormat="false" ht="15.75" hidden="false" customHeight="false" outlineLevel="0" collapsed="false">
      <c r="A63" s="98" t="n">
        <v>59</v>
      </c>
      <c r="B63" s="79" t="s">
        <v>218</v>
      </c>
      <c r="C63" s="79" t="s">
        <v>216</v>
      </c>
      <c r="D63" s="103" t="s">
        <v>217</v>
      </c>
      <c r="E63" s="101" t="s">
        <v>1425</v>
      </c>
      <c r="F63" s="105"/>
      <c r="G63" s="101" t="s">
        <v>1425</v>
      </c>
      <c r="H63" s="101" t="s">
        <v>1425</v>
      </c>
      <c r="I63" s="101" t="s">
        <v>1425</v>
      </c>
      <c r="J63" s="101" t="s">
        <v>1425</v>
      </c>
      <c r="K63" s="101" t="s">
        <v>1425</v>
      </c>
    </row>
    <row r="64" customFormat="false" ht="15.75" hidden="false" customHeight="false" outlineLevel="0" collapsed="false">
      <c r="A64" s="102" t="n">
        <v>60</v>
      </c>
      <c r="B64" s="79" t="s">
        <v>233</v>
      </c>
      <c r="C64" s="79" t="s">
        <v>231</v>
      </c>
      <c r="D64" s="103" t="s">
        <v>232</v>
      </c>
      <c r="E64" s="101" t="s">
        <v>1425</v>
      </c>
      <c r="F64" s="105"/>
      <c r="G64" s="101" t="s">
        <v>1425</v>
      </c>
      <c r="H64" s="101" t="s">
        <v>1425</v>
      </c>
      <c r="I64" s="101" t="s">
        <v>1425</v>
      </c>
      <c r="J64" s="101" t="s">
        <v>1425</v>
      </c>
      <c r="K64" s="101" t="s">
        <v>1425</v>
      </c>
    </row>
    <row r="65" customFormat="false" ht="15.75" hidden="false" customHeight="false" outlineLevel="0" collapsed="false">
      <c r="A65" s="98" t="n">
        <v>61</v>
      </c>
      <c r="B65" s="79" t="s">
        <v>385</v>
      </c>
      <c r="C65" s="79" t="s">
        <v>383</v>
      </c>
      <c r="D65" s="103" t="s">
        <v>384</v>
      </c>
      <c r="E65" s="101" t="s">
        <v>1425</v>
      </c>
      <c r="F65" s="105"/>
      <c r="G65" s="101" t="s">
        <v>1425</v>
      </c>
      <c r="H65" s="101" t="s">
        <v>1425</v>
      </c>
      <c r="I65" s="101" t="s">
        <v>1425</v>
      </c>
      <c r="J65" s="101" t="s">
        <v>1425</v>
      </c>
      <c r="K65" s="101" t="s">
        <v>1425</v>
      </c>
    </row>
    <row r="66" customFormat="false" ht="15.75" hidden="false" customHeight="false" outlineLevel="0" collapsed="false">
      <c r="A66" s="102" t="n">
        <v>62</v>
      </c>
      <c r="B66" s="79" t="s">
        <v>130</v>
      </c>
      <c r="C66" s="79" t="s">
        <v>128</v>
      </c>
      <c r="D66" s="103" t="s">
        <v>129</v>
      </c>
      <c r="E66" s="101" t="s">
        <v>1425</v>
      </c>
      <c r="F66" s="105"/>
      <c r="G66" s="101" t="s">
        <v>1425</v>
      </c>
      <c r="H66" s="101" t="s">
        <v>1425</v>
      </c>
      <c r="I66" s="101" t="s">
        <v>1425</v>
      </c>
      <c r="J66" s="101" t="s">
        <v>1425</v>
      </c>
      <c r="K66" s="101" t="s">
        <v>1425</v>
      </c>
    </row>
    <row r="67" customFormat="false" ht="15.75" hidden="false" customHeight="false" outlineLevel="0" collapsed="false">
      <c r="A67" s="98" t="n">
        <v>63</v>
      </c>
      <c r="B67" s="79" t="s">
        <v>512</v>
      </c>
      <c r="C67" s="79" t="s">
        <v>510</v>
      </c>
      <c r="D67" s="103" t="s">
        <v>511</v>
      </c>
      <c r="E67" s="101" t="s">
        <v>1425</v>
      </c>
      <c r="F67" s="105"/>
      <c r="G67" s="101" t="s">
        <v>1425</v>
      </c>
      <c r="H67" s="101" t="s">
        <v>1425</v>
      </c>
      <c r="I67" s="101" t="s">
        <v>1425</v>
      </c>
      <c r="J67" s="101" t="s">
        <v>1425</v>
      </c>
      <c r="K67" s="101" t="s">
        <v>1425</v>
      </c>
    </row>
    <row r="68" customFormat="false" ht="15.75" hidden="false" customHeight="false" outlineLevel="0" collapsed="false">
      <c r="A68" s="102" t="n">
        <v>64</v>
      </c>
      <c r="B68" s="79" t="s">
        <v>198</v>
      </c>
      <c r="C68" s="79" t="s">
        <v>196</v>
      </c>
      <c r="D68" s="103" t="s">
        <v>197</v>
      </c>
      <c r="E68" s="104" t="s">
        <v>1426</v>
      </c>
      <c r="F68" s="105"/>
      <c r="G68" s="101" t="s">
        <v>1425</v>
      </c>
      <c r="H68" s="101" t="s">
        <v>1425</v>
      </c>
      <c r="I68" s="101" t="s">
        <v>1425</v>
      </c>
      <c r="J68" s="101" t="s">
        <v>1425</v>
      </c>
      <c r="K68" s="101" t="s">
        <v>1425</v>
      </c>
    </row>
    <row r="69" customFormat="false" ht="15.75" hidden="false" customHeight="false" outlineLevel="0" collapsed="false">
      <c r="A69" s="98" t="n">
        <v>65</v>
      </c>
      <c r="B69" s="79" t="s">
        <v>109</v>
      </c>
      <c r="C69" s="79" t="s">
        <v>107</v>
      </c>
      <c r="D69" s="103" t="s">
        <v>108</v>
      </c>
      <c r="E69" s="101" t="s">
        <v>1425</v>
      </c>
      <c r="F69" s="101" t="s">
        <v>1425</v>
      </c>
      <c r="G69" s="101" t="s">
        <v>1425</v>
      </c>
      <c r="H69" s="101" t="s">
        <v>1425</v>
      </c>
      <c r="I69" s="101" t="s">
        <v>1425</v>
      </c>
      <c r="J69" s="101" t="s">
        <v>1425</v>
      </c>
      <c r="K69" s="101" t="s">
        <v>1425</v>
      </c>
    </row>
    <row r="70" customFormat="false" ht="15.75" hidden="false" customHeight="false" outlineLevel="0" collapsed="false">
      <c r="A70" s="102" t="n">
        <v>66</v>
      </c>
      <c r="B70" s="79" t="s">
        <v>775</v>
      </c>
      <c r="C70" s="79" t="s">
        <v>773</v>
      </c>
      <c r="D70" s="103" t="s">
        <v>774</v>
      </c>
      <c r="E70" s="101" t="s">
        <v>1425</v>
      </c>
      <c r="F70" s="101" t="s">
        <v>1425</v>
      </c>
      <c r="G70" s="101" t="s">
        <v>1425</v>
      </c>
      <c r="H70" s="101" t="s">
        <v>1425</v>
      </c>
      <c r="I70" s="101" t="s">
        <v>1425</v>
      </c>
      <c r="J70" s="101" t="s">
        <v>1425</v>
      </c>
      <c r="K70" s="101" t="s">
        <v>1425</v>
      </c>
    </row>
    <row r="71" customFormat="false" ht="15.75" hidden="false" customHeight="false" outlineLevel="0" collapsed="false">
      <c r="A71" s="98" t="n">
        <v>67</v>
      </c>
      <c r="B71" s="79" t="s">
        <v>477</v>
      </c>
      <c r="C71" s="79" t="s">
        <v>475</v>
      </c>
      <c r="D71" s="103" t="s">
        <v>476</v>
      </c>
      <c r="E71" s="101" t="s">
        <v>1425</v>
      </c>
      <c r="F71" s="101" t="s">
        <v>1425</v>
      </c>
      <c r="G71" s="101" t="s">
        <v>1425</v>
      </c>
      <c r="H71" s="101" t="s">
        <v>1425</v>
      </c>
      <c r="I71" s="101" t="s">
        <v>1425</v>
      </c>
      <c r="J71" s="101" t="s">
        <v>1425</v>
      </c>
      <c r="K71" s="101" t="s">
        <v>1425</v>
      </c>
    </row>
    <row r="72" customFormat="false" ht="15.75" hidden="false" customHeight="false" outlineLevel="0" collapsed="false">
      <c r="A72" s="102" t="n">
        <v>68</v>
      </c>
      <c r="B72" s="79" t="s">
        <v>830</v>
      </c>
      <c r="C72" s="79" t="s">
        <v>828</v>
      </c>
      <c r="D72" s="103" t="s">
        <v>829</v>
      </c>
      <c r="E72" s="101" t="s">
        <v>1425</v>
      </c>
      <c r="F72" s="101" t="s">
        <v>1425</v>
      </c>
      <c r="G72" s="101" t="s">
        <v>1425</v>
      </c>
      <c r="H72" s="101" t="s">
        <v>1425</v>
      </c>
      <c r="I72" s="101" t="s">
        <v>1425</v>
      </c>
      <c r="J72" s="101" t="s">
        <v>1425</v>
      </c>
      <c r="K72" s="101" t="s">
        <v>1425</v>
      </c>
    </row>
    <row r="73" customFormat="false" ht="15.75" hidden="false" customHeight="false" outlineLevel="0" collapsed="false">
      <c r="A73" s="98" t="n">
        <v>69</v>
      </c>
      <c r="B73" s="79" t="s">
        <v>815</v>
      </c>
      <c r="C73" s="79" t="s">
        <v>813</v>
      </c>
      <c r="D73" s="103" t="s">
        <v>814</v>
      </c>
      <c r="E73" s="101" t="s">
        <v>1425</v>
      </c>
      <c r="F73" s="101" t="s">
        <v>1425</v>
      </c>
      <c r="G73" s="101" t="s">
        <v>1425</v>
      </c>
      <c r="H73" s="101" t="s">
        <v>1425</v>
      </c>
      <c r="I73" s="101" t="s">
        <v>1425</v>
      </c>
      <c r="J73" s="101" t="s">
        <v>1425</v>
      </c>
      <c r="K73" s="101" t="s">
        <v>1425</v>
      </c>
    </row>
    <row r="74" customFormat="false" ht="15.75" hidden="false" customHeight="false" outlineLevel="0" collapsed="false">
      <c r="A74" s="102" t="n">
        <v>70</v>
      </c>
      <c r="B74" s="79" t="s">
        <v>164</v>
      </c>
      <c r="C74" s="79" t="s">
        <v>162</v>
      </c>
      <c r="D74" s="103" t="s">
        <v>163</v>
      </c>
      <c r="E74" s="101" t="s">
        <v>1425</v>
      </c>
      <c r="F74" s="101" t="s">
        <v>1425</v>
      </c>
      <c r="G74" s="105"/>
      <c r="H74" s="101" t="s">
        <v>1425</v>
      </c>
      <c r="I74" s="101" t="s">
        <v>1425</v>
      </c>
      <c r="J74" s="101" t="s">
        <v>1425</v>
      </c>
      <c r="K74" s="101" t="s">
        <v>1425</v>
      </c>
    </row>
    <row r="75" customFormat="false" ht="15.75" hidden="false" customHeight="false" outlineLevel="0" collapsed="false">
      <c r="A75" s="98" t="n">
        <v>71</v>
      </c>
      <c r="B75" s="79" t="s">
        <v>192</v>
      </c>
      <c r="C75" s="79" t="s">
        <v>190</v>
      </c>
      <c r="D75" s="103" t="s">
        <v>191</v>
      </c>
      <c r="E75" s="101" t="s">
        <v>1425</v>
      </c>
      <c r="F75" s="101" t="s">
        <v>1425</v>
      </c>
      <c r="G75" s="105"/>
      <c r="H75" s="101" t="s">
        <v>1425</v>
      </c>
      <c r="I75" s="101" t="s">
        <v>1425</v>
      </c>
      <c r="J75" s="101" t="s">
        <v>1425</v>
      </c>
      <c r="K75" s="101" t="s">
        <v>1425</v>
      </c>
    </row>
    <row r="76" customFormat="false" ht="15.75" hidden="false" customHeight="false" outlineLevel="0" collapsed="false">
      <c r="A76" s="102" t="n">
        <v>72</v>
      </c>
      <c r="B76" s="79" t="s">
        <v>253</v>
      </c>
      <c r="C76" s="79" t="s">
        <v>251</v>
      </c>
      <c r="D76" s="103" t="s">
        <v>252</v>
      </c>
      <c r="E76" s="101" t="s">
        <v>1425</v>
      </c>
      <c r="F76" s="101" t="s">
        <v>1425</v>
      </c>
      <c r="G76" s="105"/>
      <c r="H76" s="101" t="s">
        <v>1425</v>
      </c>
      <c r="I76" s="101" t="s">
        <v>1425</v>
      </c>
      <c r="J76" s="101" t="s">
        <v>1425</v>
      </c>
      <c r="K76" s="101" t="s">
        <v>1425</v>
      </c>
    </row>
    <row r="77" customFormat="false" ht="15.75" hidden="false" customHeight="false" outlineLevel="0" collapsed="false">
      <c r="A77" s="98" t="n">
        <v>73</v>
      </c>
      <c r="B77" s="79" t="s">
        <v>762</v>
      </c>
      <c r="C77" s="79" t="s">
        <v>760</v>
      </c>
      <c r="D77" s="103" t="s">
        <v>761</v>
      </c>
      <c r="E77" s="101" t="s">
        <v>1425</v>
      </c>
      <c r="F77" s="101" t="s">
        <v>1425</v>
      </c>
      <c r="G77" s="105"/>
      <c r="H77" s="101" t="s">
        <v>1425</v>
      </c>
      <c r="I77" s="101" t="s">
        <v>1425</v>
      </c>
      <c r="J77" s="101" t="s">
        <v>1425</v>
      </c>
      <c r="K77" s="101" t="s">
        <v>1425</v>
      </c>
    </row>
    <row r="78" customFormat="false" ht="15.75" hidden="false" customHeight="false" outlineLevel="0" collapsed="false">
      <c r="A78" s="102" t="n">
        <v>74</v>
      </c>
      <c r="B78" s="79" t="s">
        <v>806</v>
      </c>
      <c r="C78" s="79" t="s">
        <v>804</v>
      </c>
      <c r="D78" s="103" t="s">
        <v>805</v>
      </c>
      <c r="E78" s="101" t="s">
        <v>1425</v>
      </c>
      <c r="F78" s="106" t="s">
        <v>1425</v>
      </c>
      <c r="G78" s="105"/>
      <c r="H78" s="101" t="s">
        <v>1425</v>
      </c>
      <c r="I78" s="101" t="s">
        <v>1425</v>
      </c>
      <c r="J78" s="101" t="s">
        <v>1425</v>
      </c>
      <c r="K78" s="101" t="s">
        <v>1425</v>
      </c>
    </row>
    <row r="79" customFormat="false" ht="15.75" hidden="false" customHeight="false" outlineLevel="0" collapsed="false">
      <c r="A79" s="98" t="n">
        <v>75</v>
      </c>
      <c r="B79" s="79" t="s">
        <v>240</v>
      </c>
      <c r="C79" s="79" t="s">
        <v>238</v>
      </c>
      <c r="D79" s="103" t="s">
        <v>239</v>
      </c>
      <c r="E79" s="101" t="s">
        <v>1425</v>
      </c>
      <c r="F79" s="80"/>
      <c r="G79" s="105"/>
      <c r="H79" s="101" t="s">
        <v>1425</v>
      </c>
      <c r="I79" s="101" t="s">
        <v>1425</v>
      </c>
      <c r="J79" s="101" t="s">
        <v>1425</v>
      </c>
      <c r="K79" s="101" t="s">
        <v>1425</v>
      </c>
    </row>
    <row r="80" customFormat="false" ht="15.75" hidden="false" customHeight="false" outlineLevel="0" collapsed="false">
      <c r="A80" s="102" t="n">
        <v>76</v>
      </c>
      <c r="B80" s="79" t="s">
        <v>619</v>
      </c>
      <c r="C80" s="79" t="s">
        <v>617</v>
      </c>
      <c r="D80" s="103" t="s">
        <v>618</v>
      </c>
      <c r="E80" s="104" t="s">
        <v>1426</v>
      </c>
      <c r="F80" s="80"/>
      <c r="G80" s="105"/>
      <c r="H80" s="101" t="s">
        <v>1425</v>
      </c>
      <c r="I80" s="101" t="s">
        <v>1425</v>
      </c>
      <c r="J80" s="101" t="s">
        <v>1425</v>
      </c>
      <c r="K80" s="101" t="s">
        <v>1425</v>
      </c>
    </row>
    <row r="81" customFormat="false" ht="15.75" hidden="false" customHeight="false" outlineLevel="0" collapsed="false">
      <c r="A81" s="98" t="n">
        <v>77</v>
      </c>
      <c r="B81" s="79" t="s">
        <v>943</v>
      </c>
      <c r="C81" s="79" t="s">
        <v>942</v>
      </c>
      <c r="D81" s="107" t="s">
        <v>1426</v>
      </c>
      <c r="E81" s="104" t="s">
        <v>1426</v>
      </c>
      <c r="F81" s="80"/>
      <c r="G81" s="105"/>
      <c r="H81" s="101" t="s">
        <v>1425</v>
      </c>
      <c r="I81" s="101" t="s">
        <v>1425</v>
      </c>
      <c r="J81" s="101" t="s">
        <v>1425</v>
      </c>
      <c r="K81" s="101" t="s">
        <v>1425</v>
      </c>
    </row>
    <row r="82" customFormat="false" ht="15.75" hidden="false" customHeight="false" outlineLevel="0" collapsed="false">
      <c r="A82" s="102" t="n">
        <v>78</v>
      </c>
      <c r="B82" s="79" t="s">
        <v>981</v>
      </c>
      <c r="C82" s="79" t="s">
        <v>980</v>
      </c>
      <c r="D82" s="107" t="s">
        <v>1426</v>
      </c>
      <c r="E82" s="104" t="s">
        <v>1426</v>
      </c>
      <c r="F82" s="80"/>
      <c r="G82" s="105"/>
      <c r="H82" s="101" t="s">
        <v>1425</v>
      </c>
      <c r="I82" s="101" t="s">
        <v>1425</v>
      </c>
      <c r="J82" s="101" t="s">
        <v>1425</v>
      </c>
      <c r="K82" s="101" t="s">
        <v>1425</v>
      </c>
    </row>
    <row r="83" customFormat="false" ht="15.75" hidden="false" customHeight="false" outlineLevel="0" collapsed="false">
      <c r="A83" s="98" t="n">
        <v>79</v>
      </c>
      <c r="B83" s="79" t="s">
        <v>425</v>
      </c>
      <c r="C83" s="79" t="s">
        <v>423</v>
      </c>
      <c r="D83" s="103" t="s">
        <v>424</v>
      </c>
      <c r="E83" s="101" t="s">
        <v>1425</v>
      </c>
      <c r="F83" s="80"/>
      <c r="G83" s="101" t="s">
        <v>1425</v>
      </c>
      <c r="H83" s="105"/>
      <c r="I83" s="101" t="s">
        <v>1425</v>
      </c>
      <c r="J83" s="101" t="s">
        <v>1425</v>
      </c>
      <c r="K83" s="101" t="s">
        <v>1425</v>
      </c>
    </row>
    <row r="84" customFormat="false" ht="15.75" hidden="false" customHeight="false" outlineLevel="0" collapsed="false">
      <c r="A84" s="102" t="n">
        <v>80</v>
      </c>
      <c r="B84" s="79" t="s">
        <v>987</v>
      </c>
      <c r="C84" s="79" t="s">
        <v>986</v>
      </c>
      <c r="D84" s="103" t="s">
        <v>1402</v>
      </c>
      <c r="E84" s="101" t="s">
        <v>1425</v>
      </c>
      <c r="F84" s="80"/>
      <c r="G84" s="101" t="s">
        <v>1425</v>
      </c>
      <c r="H84" s="105"/>
      <c r="I84" s="101" t="s">
        <v>1425</v>
      </c>
      <c r="J84" s="101" t="s">
        <v>1425</v>
      </c>
      <c r="K84" s="101" t="s">
        <v>1425</v>
      </c>
    </row>
    <row r="85" customFormat="false" ht="15.75" hidden="false" customHeight="false" outlineLevel="0" collapsed="false">
      <c r="A85" s="98" t="n">
        <v>81</v>
      </c>
      <c r="B85" s="79" t="s">
        <v>344</v>
      </c>
      <c r="C85" s="79" t="s">
        <v>342</v>
      </c>
      <c r="D85" s="103" t="s">
        <v>1427</v>
      </c>
      <c r="E85" s="101" t="s">
        <v>1425</v>
      </c>
      <c r="F85" s="80"/>
      <c r="G85" s="101" t="s">
        <v>1425</v>
      </c>
      <c r="H85" s="105"/>
      <c r="I85" s="101" t="s">
        <v>1425</v>
      </c>
      <c r="J85" s="101" t="s">
        <v>1425</v>
      </c>
      <c r="K85" s="101" t="s">
        <v>1425</v>
      </c>
    </row>
    <row r="86" customFormat="false" ht="15.75" hidden="false" customHeight="false" outlineLevel="0" collapsed="false">
      <c r="A86" s="102" t="n">
        <v>82</v>
      </c>
      <c r="B86" s="79" t="s">
        <v>448</v>
      </c>
      <c r="C86" s="79" t="s">
        <v>342</v>
      </c>
      <c r="D86" s="103" t="s">
        <v>447</v>
      </c>
      <c r="E86" s="101" t="s">
        <v>1425</v>
      </c>
      <c r="F86" s="80"/>
      <c r="G86" s="101" t="s">
        <v>1425</v>
      </c>
      <c r="H86" s="105"/>
      <c r="I86" s="101" t="s">
        <v>1425</v>
      </c>
      <c r="J86" s="101" t="s">
        <v>1425</v>
      </c>
      <c r="K86" s="101" t="s">
        <v>1425</v>
      </c>
    </row>
    <row r="87" customFormat="false" ht="15.75" hidden="false" customHeight="false" outlineLevel="0" collapsed="false">
      <c r="A87" s="98" t="n">
        <v>83</v>
      </c>
      <c r="B87" s="79" t="s">
        <v>558</v>
      </c>
      <c r="C87" s="79" t="s">
        <v>342</v>
      </c>
      <c r="D87" s="103" t="s">
        <v>557</v>
      </c>
      <c r="E87" s="101" t="s">
        <v>1425</v>
      </c>
      <c r="F87" s="80"/>
      <c r="G87" s="101" t="s">
        <v>1425</v>
      </c>
      <c r="H87" s="105"/>
      <c r="I87" s="101" t="s">
        <v>1425</v>
      </c>
      <c r="J87" s="101" t="s">
        <v>1425</v>
      </c>
      <c r="K87" s="101" t="s">
        <v>1425</v>
      </c>
    </row>
    <row r="88" customFormat="false" ht="15.75" hidden="false" customHeight="false" outlineLevel="0" collapsed="false">
      <c r="A88" s="102" t="n">
        <v>84</v>
      </c>
      <c r="B88" s="79" t="s">
        <v>336</v>
      </c>
      <c r="C88" s="79" t="s">
        <v>334</v>
      </c>
      <c r="D88" s="103" t="s">
        <v>335</v>
      </c>
      <c r="E88" s="101" t="s">
        <v>1425</v>
      </c>
      <c r="F88" s="80"/>
      <c r="G88" s="101" t="s">
        <v>1425</v>
      </c>
      <c r="H88" s="105"/>
      <c r="I88" s="101" t="s">
        <v>1425</v>
      </c>
      <c r="J88" s="101" t="s">
        <v>1425</v>
      </c>
      <c r="K88" s="101" t="s">
        <v>1425</v>
      </c>
    </row>
    <row r="89" customFormat="false" ht="15.75" hidden="false" customHeight="false" outlineLevel="0" collapsed="false">
      <c r="A89" s="98" t="n">
        <v>85</v>
      </c>
      <c r="B89" s="79" t="s">
        <v>575</v>
      </c>
      <c r="C89" s="79" t="s">
        <v>573</v>
      </c>
      <c r="D89" s="103" t="s">
        <v>574</v>
      </c>
      <c r="E89" s="101" t="s">
        <v>1425</v>
      </c>
      <c r="F89" s="80"/>
      <c r="G89" s="101" t="s">
        <v>1425</v>
      </c>
      <c r="H89" s="105"/>
      <c r="I89" s="101" t="s">
        <v>1425</v>
      </c>
      <c r="J89" s="101" t="s">
        <v>1425</v>
      </c>
      <c r="K89" s="101" t="s">
        <v>1425</v>
      </c>
    </row>
    <row r="90" customFormat="false" ht="15.75" hidden="false" customHeight="false" outlineLevel="0" collapsed="false">
      <c r="A90" s="102" t="n">
        <v>86</v>
      </c>
      <c r="B90" s="79" t="s">
        <v>959</v>
      </c>
      <c r="C90" s="79" t="s">
        <v>958</v>
      </c>
      <c r="D90" s="107" t="s">
        <v>1426</v>
      </c>
      <c r="E90" s="101" t="s">
        <v>1425</v>
      </c>
      <c r="F90" s="80"/>
      <c r="G90" s="101" t="s">
        <v>1425</v>
      </c>
      <c r="H90" s="105"/>
      <c r="I90" s="101" t="s">
        <v>1425</v>
      </c>
      <c r="J90" s="101" t="s">
        <v>1425</v>
      </c>
      <c r="K90" s="101" t="s">
        <v>1425</v>
      </c>
    </row>
    <row r="91" customFormat="false" ht="15.75" hidden="false" customHeight="false" outlineLevel="0" collapsed="false">
      <c r="A91" s="98" t="n">
        <v>87</v>
      </c>
      <c r="B91" s="79" t="s">
        <v>1001</v>
      </c>
      <c r="C91" s="79" t="s">
        <v>958</v>
      </c>
      <c r="D91" s="107" t="s">
        <v>1426</v>
      </c>
      <c r="E91" s="101" t="s">
        <v>1425</v>
      </c>
      <c r="F91" s="80"/>
      <c r="G91" s="101" t="s">
        <v>1425</v>
      </c>
      <c r="H91" s="105"/>
      <c r="I91" s="101" t="s">
        <v>1425</v>
      </c>
      <c r="J91" s="101" t="s">
        <v>1425</v>
      </c>
      <c r="K91" s="101" t="s">
        <v>1425</v>
      </c>
    </row>
    <row r="92" customFormat="false" ht="15.75" hidden="false" customHeight="false" outlineLevel="0" collapsed="false">
      <c r="A92" s="102" t="n">
        <v>88</v>
      </c>
      <c r="B92" s="79" t="s">
        <v>962</v>
      </c>
      <c r="C92" s="79" t="s">
        <v>961</v>
      </c>
      <c r="D92" s="107" t="s">
        <v>1426</v>
      </c>
      <c r="E92" s="101" t="s">
        <v>1425</v>
      </c>
      <c r="F92" s="80"/>
      <c r="G92" s="101" t="s">
        <v>1425</v>
      </c>
      <c r="H92" s="105"/>
      <c r="I92" s="101" t="s">
        <v>1425</v>
      </c>
      <c r="J92" s="101" t="s">
        <v>1425</v>
      </c>
      <c r="K92" s="101" t="s">
        <v>1425</v>
      </c>
    </row>
    <row r="93" customFormat="false" ht="15.75" hidden="false" customHeight="false" outlineLevel="0" collapsed="false">
      <c r="A93" s="98" t="n">
        <v>89</v>
      </c>
      <c r="B93" s="79" t="s">
        <v>876</v>
      </c>
      <c r="C93" s="79" t="s">
        <v>874</v>
      </c>
      <c r="D93" s="103" t="s">
        <v>1428</v>
      </c>
      <c r="E93" s="104" t="s">
        <v>1426</v>
      </c>
      <c r="F93" s="80"/>
      <c r="G93" s="106" t="s">
        <v>1425</v>
      </c>
      <c r="H93" s="105"/>
      <c r="I93" s="101" t="s">
        <v>1425</v>
      </c>
      <c r="J93" s="101" t="s">
        <v>1425</v>
      </c>
      <c r="K93" s="101" t="s">
        <v>1425</v>
      </c>
    </row>
    <row r="94" customFormat="false" ht="15.75" hidden="false" customHeight="false" outlineLevel="0" collapsed="false">
      <c r="A94" s="102" t="n">
        <v>90</v>
      </c>
      <c r="B94" s="79" t="s">
        <v>551</v>
      </c>
      <c r="C94" s="79" t="s">
        <v>549</v>
      </c>
      <c r="D94" s="103" t="s">
        <v>550</v>
      </c>
      <c r="E94" s="104" t="s">
        <v>1426</v>
      </c>
      <c r="F94" s="80"/>
      <c r="G94" s="106" t="s">
        <v>1425</v>
      </c>
      <c r="H94" s="105"/>
      <c r="I94" s="101" t="s">
        <v>1425</v>
      </c>
      <c r="J94" s="101" t="s">
        <v>1425</v>
      </c>
      <c r="K94" s="101" t="s">
        <v>1425</v>
      </c>
    </row>
    <row r="95" customFormat="false" ht="15.75" hidden="false" customHeight="false" outlineLevel="0" collapsed="false">
      <c r="A95" s="98" t="n">
        <v>91</v>
      </c>
      <c r="B95" s="79" t="s">
        <v>441</v>
      </c>
      <c r="C95" s="79" t="s">
        <v>439</v>
      </c>
      <c r="D95" s="103" t="s">
        <v>440</v>
      </c>
      <c r="E95" s="101" t="s">
        <v>1425</v>
      </c>
      <c r="F95" s="80"/>
      <c r="G95" s="80"/>
      <c r="H95" s="105"/>
      <c r="I95" s="101" t="s">
        <v>1425</v>
      </c>
      <c r="J95" s="101" t="s">
        <v>1425</v>
      </c>
      <c r="K95" s="101" t="s">
        <v>1425</v>
      </c>
    </row>
    <row r="96" customFormat="false" ht="15.75" hidden="false" customHeight="false" outlineLevel="0" collapsed="false">
      <c r="A96" s="102" t="n">
        <v>92</v>
      </c>
      <c r="B96" s="79" t="s">
        <v>903</v>
      </c>
      <c r="C96" s="79" t="s">
        <v>901</v>
      </c>
      <c r="D96" s="103" t="s">
        <v>902</v>
      </c>
      <c r="E96" s="101" t="s">
        <v>1425</v>
      </c>
      <c r="F96" s="80"/>
      <c r="G96" s="80"/>
      <c r="H96" s="105"/>
      <c r="I96" s="101" t="s">
        <v>1425</v>
      </c>
      <c r="J96" s="101" t="s">
        <v>1425</v>
      </c>
      <c r="K96" s="101" t="s">
        <v>1425</v>
      </c>
    </row>
    <row r="97" customFormat="false" ht="15.75" hidden="false" customHeight="false" outlineLevel="0" collapsed="false">
      <c r="A97" s="98" t="n">
        <v>93</v>
      </c>
      <c r="B97" s="79" t="s">
        <v>102</v>
      </c>
      <c r="C97" s="79" t="s">
        <v>100</v>
      </c>
      <c r="D97" s="103" t="s">
        <v>101</v>
      </c>
      <c r="E97" s="101" t="s">
        <v>1425</v>
      </c>
      <c r="F97" s="80"/>
      <c r="G97" s="80"/>
      <c r="H97" s="105"/>
      <c r="I97" s="101" t="s">
        <v>1425</v>
      </c>
      <c r="J97" s="101" t="s">
        <v>1425</v>
      </c>
      <c r="K97" s="101" t="s">
        <v>1425</v>
      </c>
    </row>
    <row r="98" customFormat="false" ht="15.75" hidden="false" customHeight="false" outlineLevel="0" collapsed="false">
      <c r="A98" s="102" t="n">
        <v>94</v>
      </c>
      <c r="B98" s="79" t="s">
        <v>1020</v>
      </c>
      <c r="C98" s="79" t="s">
        <v>1019</v>
      </c>
      <c r="D98" s="107" t="s">
        <v>1426</v>
      </c>
      <c r="E98" s="101" t="s">
        <v>1425</v>
      </c>
      <c r="F98" s="80"/>
      <c r="G98" s="80"/>
      <c r="H98" s="105"/>
      <c r="I98" s="101" t="s">
        <v>1425</v>
      </c>
      <c r="J98" s="101" t="s">
        <v>1425</v>
      </c>
      <c r="K98" s="101" t="s">
        <v>1425</v>
      </c>
    </row>
    <row r="99" customFormat="false" ht="15.75" hidden="false" customHeight="false" outlineLevel="0" collapsed="false">
      <c r="A99" s="98" t="n">
        <v>95</v>
      </c>
      <c r="B99" s="79" t="s">
        <v>587</v>
      </c>
      <c r="C99" s="79" t="s">
        <v>585</v>
      </c>
      <c r="D99" s="103" t="s">
        <v>586</v>
      </c>
      <c r="E99" s="101" t="s">
        <v>1425</v>
      </c>
      <c r="F99" s="80"/>
      <c r="G99" s="80"/>
      <c r="H99" s="105"/>
      <c r="I99" s="101" t="s">
        <v>1425</v>
      </c>
      <c r="J99" s="101" t="s">
        <v>1425</v>
      </c>
      <c r="K99" s="101" t="s">
        <v>1425</v>
      </c>
    </row>
    <row r="100" customFormat="false" ht="15.75" hidden="false" customHeight="false" outlineLevel="0" collapsed="false">
      <c r="A100" s="102" t="n">
        <v>96</v>
      </c>
      <c r="B100" s="79" t="s">
        <v>938</v>
      </c>
      <c r="C100" s="79" t="s">
        <v>937</v>
      </c>
      <c r="D100" s="107" t="s">
        <v>1426</v>
      </c>
      <c r="E100" s="101" t="s">
        <v>1425</v>
      </c>
      <c r="F100" s="80"/>
      <c r="G100" s="80"/>
      <c r="H100" s="105"/>
      <c r="I100" s="101" t="s">
        <v>1425</v>
      </c>
      <c r="J100" s="101" t="s">
        <v>1425</v>
      </c>
      <c r="K100" s="101" t="s">
        <v>1425</v>
      </c>
    </row>
    <row r="101" customFormat="false" ht="15.75" hidden="false" customHeight="false" outlineLevel="0" collapsed="false">
      <c r="A101" s="98" t="n">
        <v>97</v>
      </c>
      <c r="B101" s="79" t="s">
        <v>973</v>
      </c>
      <c r="C101" s="79" t="s">
        <v>972</v>
      </c>
      <c r="D101" s="107" t="s">
        <v>1426</v>
      </c>
      <c r="E101" s="108" t="s">
        <v>1425</v>
      </c>
      <c r="F101" s="80"/>
      <c r="G101" s="80"/>
      <c r="H101" s="105"/>
      <c r="I101" s="101" t="s">
        <v>1425</v>
      </c>
      <c r="J101" s="101" t="s">
        <v>1425</v>
      </c>
      <c r="K101" s="101" t="s">
        <v>1425</v>
      </c>
    </row>
    <row r="102" customFormat="false" ht="15.75" hidden="false" customHeight="false" outlineLevel="0" collapsed="false">
      <c r="A102" s="102" t="n">
        <v>98</v>
      </c>
      <c r="B102" s="79" t="s">
        <v>567</v>
      </c>
      <c r="C102" s="79" t="s">
        <v>565</v>
      </c>
      <c r="D102" s="103" t="s">
        <v>566</v>
      </c>
      <c r="E102" s="109" t="s">
        <v>1426</v>
      </c>
      <c r="F102" s="80"/>
      <c r="G102" s="80"/>
      <c r="H102" s="80"/>
      <c r="I102" s="101" t="s">
        <v>1425</v>
      </c>
      <c r="J102" s="101" t="s">
        <v>1425</v>
      </c>
      <c r="K102" s="101" t="s">
        <v>1425</v>
      </c>
    </row>
    <row r="103" customFormat="false" ht="15.75" hidden="false" customHeight="false" outlineLevel="0" collapsed="false">
      <c r="A103" s="98" t="n">
        <v>99</v>
      </c>
      <c r="B103" s="79" t="s">
        <v>579</v>
      </c>
      <c r="C103" s="79" t="s">
        <v>577</v>
      </c>
      <c r="D103" s="103" t="s">
        <v>578</v>
      </c>
      <c r="E103" s="109" t="s">
        <v>1426</v>
      </c>
      <c r="F103" s="80"/>
      <c r="G103" s="80"/>
      <c r="H103" s="80"/>
      <c r="I103" s="101" t="s">
        <v>1425</v>
      </c>
      <c r="J103" s="101" t="s">
        <v>1425</v>
      </c>
      <c r="K103" s="101" t="s">
        <v>1425</v>
      </c>
    </row>
    <row r="104" customFormat="false" ht="15.75" hidden="false" customHeight="false" outlineLevel="0" collapsed="false">
      <c r="A104" s="102" t="n">
        <v>100</v>
      </c>
      <c r="B104" s="79" t="s">
        <v>640</v>
      </c>
      <c r="C104" s="79" t="s">
        <v>639</v>
      </c>
      <c r="D104" s="103" t="s">
        <v>632</v>
      </c>
      <c r="E104" s="109" t="s">
        <v>1426</v>
      </c>
      <c r="F104" s="80"/>
      <c r="G104" s="106" t="s">
        <v>1425</v>
      </c>
      <c r="H104" s="106" t="s">
        <v>1425</v>
      </c>
      <c r="I104" s="105"/>
      <c r="J104" s="101" t="s">
        <v>1425</v>
      </c>
      <c r="K104" s="101" t="s">
        <v>1425</v>
      </c>
    </row>
    <row r="105" customFormat="false" ht="15.75" hidden="false" customHeight="false" outlineLevel="0" collapsed="false">
      <c r="A105" s="98" t="n">
        <v>101</v>
      </c>
      <c r="B105" s="79" t="s">
        <v>644</v>
      </c>
      <c r="C105" s="79" t="s">
        <v>642</v>
      </c>
      <c r="D105" s="103" t="s">
        <v>643</v>
      </c>
      <c r="E105" s="109" t="s">
        <v>1426</v>
      </c>
      <c r="F105" s="80"/>
      <c r="G105" s="106" t="s">
        <v>1425</v>
      </c>
      <c r="H105" s="106" t="s">
        <v>1425</v>
      </c>
      <c r="I105" s="105"/>
      <c r="J105" s="101" t="s">
        <v>1425</v>
      </c>
      <c r="K105" s="101" t="s">
        <v>1425</v>
      </c>
    </row>
    <row r="106" customFormat="false" ht="15.75" hidden="false" customHeight="false" outlineLevel="0" collapsed="false">
      <c r="A106" s="102" t="n">
        <v>102</v>
      </c>
      <c r="B106" s="79" t="s">
        <v>713</v>
      </c>
      <c r="C106" s="79" t="s">
        <v>711</v>
      </c>
      <c r="D106" s="103" t="s">
        <v>712</v>
      </c>
      <c r="E106" s="109" t="s">
        <v>1426</v>
      </c>
      <c r="F106" s="80"/>
      <c r="G106" s="106" t="s">
        <v>1425</v>
      </c>
      <c r="H106" s="106" t="s">
        <v>1425</v>
      </c>
      <c r="I106" s="105"/>
      <c r="J106" s="101" t="s">
        <v>1425</v>
      </c>
      <c r="K106" s="101" t="s">
        <v>1425</v>
      </c>
    </row>
    <row r="107" customFormat="false" ht="15.75" hidden="false" customHeight="false" outlineLevel="0" collapsed="false">
      <c r="A107" s="98" t="n">
        <v>103</v>
      </c>
      <c r="B107" s="79" t="s">
        <v>633</v>
      </c>
      <c r="C107" s="79" t="s">
        <v>631</v>
      </c>
      <c r="D107" s="103" t="s">
        <v>632</v>
      </c>
      <c r="E107" s="109" t="s">
        <v>1426</v>
      </c>
      <c r="F107" s="80"/>
      <c r="G107" s="106" t="s">
        <v>1425</v>
      </c>
      <c r="H107" s="106" t="s">
        <v>1425</v>
      </c>
      <c r="I107" s="105"/>
      <c r="J107" s="101" t="s">
        <v>1425</v>
      </c>
      <c r="K107" s="101" t="s">
        <v>1425</v>
      </c>
    </row>
    <row r="108" customFormat="false" ht="15.75" hidden="false" customHeight="false" outlineLevel="0" collapsed="false">
      <c r="A108" s="102" t="n">
        <v>104</v>
      </c>
      <c r="B108" s="79" t="s">
        <v>897</v>
      </c>
      <c r="C108" s="79" t="s">
        <v>895</v>
      </c>
      <c r="D108" s="103" t="s">
        <v>896</v>
      </c>
      <c r="E108" s="109" t="s">
        <v>1426</v>
      </c>
      <c r="F108" s="106" t="s">
        <v>1425</v>
      </c>
      <c r="G108" s="80"/>
      <c r="H108" s="106" t="s">
        <v>1425</v>
      </c>
      <c r="I108" s="105"/>
      <c r="J108" s="101" t="s">
        <v>1425</v>
      </c>
      <c r="K108" s="101" t="s">
        <v>1425</v>
      </c>
    </row>
    <row r="109" customFormat="false" ht="15.75" hidden="false" customHeight="false" outlineLevel="0" collapsed="false">
      <c r="A109" s="98" t="n">
        <v>105</v>
      </c>
      <c r="B109" s="79" t="s">
        <v>913</v>
      </c>
      <c r="C109" s="79" t="s">
        <v>911</v>
      </c>
      <c r="D109" s="103" t="s">
        <v>912</v>
      </c>
      <c r="E109" s="109" t="s">
        <v>1426</v>
      </c>
      <c r="F109" s="80"/>
      <c r="G109" s="80"/>
      <c r="H109" s="106" t="s">
        <v>1425</v>
      </c>
      <c r="I109" s="105"/>
      <c r="J109" s="101" t="s">
        <v>1425</v>
      </c>
      <c r="K109" s="101" t="s">
        <v>1425</v>
      </c>
    </row>
    <row r="110" customFormat="false" ht="15.75" hidden="false" customHeight="false" outlineLevel="0" collapsed="false">
      <c r="A110" s="102" t="n">
        <v>106</v>
      </c>
      <c r="B110" s="79" t="s">
        <v>720</v>
      </c>
      <c r="C110" s="79" t="s">
        <v>718</v>
      </c>
      <c r="D110" s="103" t="s">
        <v>719</v>
      </c>
      <c r="E110" s="109" t="s">
        <v>1426</v>
      </c>
      <c r="F110" s="80"/>
      <c r="G110" s="80"/>
      <c r="H110" s="106" t="s">
        <v>1425</v>
      </c>
      <c r="I110" s="105"/>
      <c r="J110" s="101" t="s">
        <v>1425</v>
      </c>
      <c r="K110" s="101" t="s">
        <v>1425</v>
      </c>
    </row>
    <row r="111" customFormat="false" ht="15.75" hidden="false" customHeight="false" outlineLevel="0" collapsed="false">
      <c r="A111" s="98" t="n">
        <v>107</v>
      </c>
      <c r="B111" s="79" t="s">
        <v>661</v>
      </c>
      <c r="C111" s="79" t="s">
        <v>659</v>
      </c>
      <c r="D111" s="103" t="s">
        <v>660</v>
      </c>
      <c r="E111" s="109" t="s">
        <v>1426</v>
      </c>
      <c r="F111" s="80"/>
      <c r="G111" s="80"/>
      <c r="H111" s="106" t="s">
        <v>1425</v>
      </c>
      <c r="I111" s="105"/>
      <c r="J111" s="101" t="s">
        <v>1425</v>
      </c>
      <c r="K111" s="101" t="s">
        <v>1425</v>
      </c>
    </row>
    <row r="112" customFormat="false" ht="15.75" hidden="false" customHeight="false" outlineLevel="0" collapsed="false">
      <c r="A112" s="102" t="n">
        <v>108</v>
      </c>
      <c r="B112" s="79" t="s">
        <v>668</v>
      </c>
      <c r="C112" s="79" t="s">
        <v>666</v>
      </c>
      <c r="D112" s="103" t="s">
        <v>667</v>
      </c>
      <c r="E112" s="109" t="s">
        <v>1426</v>
      </c>
      <c r="F112" s="80"/>
      <c r="G112" s="80"/>
      <c r="H112" s="106" t="s">
        <v>1425</v>
      </c>
      <c r="I112" s="80"/>
      <c r="J112" s="101" t="s">
        <v>1425</v>
      </c>
      <c r="K112" s="101" t="s">
        <v>1425</v>
      </c>
    </row>
    <row r="113" customFormat="false" ht="15.75" hidden="false" customHeight="false" outlineLevel="0" collapsed="false">
      <c r="A113" s="98" t="n">
        <v>109</v>
      </c>
      <c r="B113" s="79" t="s">
        <v>796</v>
      </c>
      <c r="C113" s="79" t="s">
        <v>794</v>
      </c>
      <c r="D113" s="103" t="s">
        <v>795</v>
      </c>
      <c r="E113" s="109" t="s">
        <v>1426</v>
      </c>
      <c r="F113" s="80"/>
      <c r="G113" s="80"/>
      <c r="H113" s="106" t="s">
        <v>1425</v>
      </c>
      <c r="I113" s="80"/>
      <c r="J113" s="101" t="s">
        <v>1425</v>
      </c>
      <c r="K113" s="101" t="s">
        <v>1425</v>
      </c>
    </row>
    <row r="114" customFormat="false" ht="15.75" hidden="false" customHeight="false" outlineLevel="0" collapsed="false">
      <c r="A114" s="102" t="n">
        <v>110</v>
      </c>
      <c r="B114" s="79" t="s">
        <v>932</v>
      </c>
      <c r="C114" s="79" t="s">
        <v>407</v>
      </c>
      <c r="D114" s="107" t="s">
        <v>1426</v>
      </c>
      <c r="E114" s="109" t="s">
        <v>1426</v>
      </c>
      <c r="F114" s="80"/>
      <c r="G114" s="80"/>
      <c r="H114" s="80"/>
      <c r="I114" s="80"/>
      <c r="J114" s="101" t="s">
        <v>1425</v>
      </c>
      <c r="K114" s="101" t="s">
        <v>1425</v>
      </c>
    </row>
    <row r="115" customFormat="false" ht="15.75" hidden="false" customHeight="false" outlineLevel="0" collapsed="false">
      <c r="A115" s="98" t="n">
        <v>111</v>
      </c>
      <c r="B115" s="79" t="s">
        <v>996</v>
      </c>
      <c r="C115" s="79" t="s">
        <v>995</v>
      </c>
      <c r="D115" s="107" t="s">
        <v>1426</v>
      </c>
      <c r="E115" s="109" t="s">
        <v>1426</v>
      </c>
      <c r="F115" s="80"/>
      <c r="G115" s="80"/>
      <c r="H115" s="80"/>
      <c r="I115" s="80"/>
      <c r="J115" s="101" t="s">
        <v>1425</v>
      </c>
      <c r="K115" s="101" t="s">
        <v>1425</v>
      </c>
    </row>
    <row r="116" customFormat="false" ht="15.75" hidden="false" customHeight="false" outlineLevel="0" collapsed="false">
      <c r="A116" s="102" t="n">
        <v>112</v>
      </c>
      <c r="B116" s="79" t="s">
        <v>956</v>
      </c>
      <c r="C116" s="79" t="s">
        <v>955</v>
      </c>
      <c r="D116" s="107" t="s">
        <v>1426</v>
      </c>
      <c r="E116" s="109" t="s">
        <v>1426</v>
      </c>
      <c r="F116" s="80"/>
      <c r="G116" s="80"/>
      <c r="H116" s="80"/>
      <c r="I116" s="80"/>
      <c r="J116" s="101" t="s">
        <v>1425</v>
      </c>
      <c r="K116" s="101" t="s">
        <v>1425</v>
      </c>
    </row>
    <row r="117" customFormat="false" ht="15.75" hidden="false" customHeight="false" outlineLevel="0" collapsed="false">
      <c r="A117" s="98" t="n">
        <v>113</v>
      </c>
      <c r="B117" s="79" t="s">
        <v>603</v>
      </c>
      <c r="C117" s="79" t="s">
        <v>601</v>
      </c>
      <c r="D117" s="103" t="s">
        <v>602</v>
      </c>
      <c r="E117" s="109" t="s">
        <v>1426</v>
      </c>
      <c r="F117" s="80"/>
      <c r="G117" s="80"/>
      <c r="H117" s="80"/>
      <c r="I117" s="80"/>
      <c r="J117" s="101" t="s">
        <v>1425</v>
      </c>
      <c r="K117" s="101" t="s">
        <v>1425</v>
      </c>
    </row>
    <row r="118" customFormat="false" ht="15.75" hidden="false" customHeight="false" outlineLevel="0" collapsed="false">
      <c r="A118" s="102" t="n">
        <v>114</v>
      </c>
      <c r="B118" s="79" t="s">
        <v>953</v>
      </c>
      <c r="C118" s="79" t="s">
        <v>952</v>
      </c>
      <c r="D118" s="107" t="s">
        <v>1426</v>
      </c>
      <c r="E118" s="109" t="s">
        <v>1426</v>
      </c>
      <c r="F118" s="80"/>
      <c r="G118" s="80"/>
      <c r="H118" s="80"/>
      <c r="I118" s="80"/>
      <c r="J118" s="101" t="s">
        <v>1425</v>
      </c>
      <c r="K118" s="101" t="s">
        <v>1425</v>
      </c>
    </row>
    <row r="119" customFormat="false" ht="15.75" hidden="false" customHeight="false" outlineLevel="0" collapsed="false">
      <c r="A119" s="98" t="n">
        <v>115</v>
      </c>
      <c r="B119" s="79" t="s">
        <v>950</v>
      </c>
      <c r="C119" s="79" t="s">
        <v>949</v>
      </c>
      <c r="D119" s="107" t="s">
        <v>1426</v>
      </c>
      <c r="E119" s="109" t="s">
        <v>1426</v>
      </c>
      <c r="F119" s="80"/>
      <c r="G119" s="80"/>
      <c r="H119" s="80"/>
      <c r="I119" s="80"/>
      <c r="J119" s="101" t="s">
        <v>1425</v>
      </c>
      <c r="K119" s="101" t="s">
        <v>1425</v>
      </c>
    </row>
    <row r="120" customFormat="false" ht="15.75" hidden="false" customHeight="false" outlineLevel="0" collapsed="false">
      <c r="A120" s="102" t="n">
        <v>116</v>
      </c>
      <c r="B120" s="79" t="s">
        <v>279</v>
      </c>
      <c r="C120" s="79" t="s">
        <v>277</v>
      </c>
      <c r="D120" s="103" t="s">
        <v>278</v>
      </c>
      <c r="E120" s="108" t="s">
        <v>1425</v>
      </c>
      <c r="F120" s="106" t="s">
        <v>1425</v>
      </c>
      <c r="G120" s="106" t="s">
        <v>1425</v>
      </c>
      <c r="H120" s="106" t="s">
        <v>1425</v>
      </c>
      <c r="I120" s="106" t="s">
        <v>1425</v>
      </c>
      <c r="J120" s="110"/>
      <c r="K120" s="101" t="s">
        <v>1425</v>
      </c>
    </row>
    <row r="121" customFormat="false" ht="15.75" hidden="false" customHeight="false" outlineLevel="0" collapsed="false">
      <c r="A121" s="98" t="n">
        <v>117</v>
      </c>
      <c r="B121" s="79" t="s">
        <v>870</v>
      </c>
      <c r="C121" s="79" t="s">
        <v>868</v>
      </c>
      <c r="D121" s="103" t="s">
        <v>869</v>
      </c>
      <c r="E121" s="108" t="s">
        <v>1425</v>
      </c>
      <c r="F121" s="106" t="s">
        <v>1425</v>
      </c>
      <c r="G121" s="106" t="s">
        <v>1425</v>
      </c>
      <c r="H121" s="106" t="s">
        <v>1425</v>
      </c>
      <c r="I121" s="106" t="s">
        <v>1425</v>
      </c>
      <c r="J121" s="110"/>
      <c r="K121" s="101" t="s">
        <v>1425</v>
      </c>
    </row>
    <row r="122" customFormat="false" ht="15.75" hidden="false" customHeight="false" outlineLevel="0" collapsed="false">
      <c r="A122" s="102" t="n">
        <v>118</v>
      </c>
      <c r="B122" s="79" t="s">
        <v>496</v>
      </c>
      <c r="C122" s="79" t="s">
        <v>389</v>
      </c>
      <c r="D122" s="103" t="s">
        <v>495</v>
      </c>
      <c r="E122" s="108" t="s">
        <v>1425</v>
      </c>
      <c r="F122" s="106" t="s">
        <v>1425</v>
      </c>
      <c r="G122" s="106" t="s">
        <v>1425</v>
      </c>
      <c r="H122" s="106" t="s">
        <v>1425</v>
      </c>
      <c r="I122" s="106" t="s">
        <v>1425</v>
      </c>
      <c r="J122" s="110"/>
      <c r="K122" s="101" t="s">
        <v>1425</v>
      </c>
    </row>
    <row r="123" customFormat="false" ht="15.75" hidden="false" customHeight="false" outlineLevel="0" collapsed="false">
      <c r="A123" s="98" t="n">
        <v>119</v>
      </c>
      <c r="B123" s="79" t="s">
        <v>627</v>
      </c>
      <c r="C123" s="79" t="s">
        <v>625</v>
      </c>
      <c r="D123" s="103" t="s">
        <v>626</v>
      </c>
      <c r="E123" s="108" t="s">
        <v>1425</v>
      </c>
      <c r="F123" s="106" t="s">
        <v>1425</v>
      </c>
      <c r="G123" s="80"/>
      <c r="H123" s="106" t="s">
        <v>1425</v>
      </c>
      <c r="I123" s="106" t="s">
        <v>1425</v>
      </c>
      <c r="J123" s="110"/>
      <c r="K123" s="101" t="s">
        <v>1425</v>
      </c>
    </row>
    <row r="124" customFormat="false" ht="15.75" hidden="false" customHeight="false" outlineLevel="0" collapsed="false">
      <c r="A124" s="102" t="n">
        <v>120</v>
      </c>
      <c r="B124" s="79" t="s">
        <v>704</v>
      </c>
      <c r="C124" s="79" t="s">
        <v>702</v>
      </c>
      <c r="D124" s="103" t="s">
        <v>703</v>
      </c>
      <c r="E124" s="109" t="s">
        <v>1426</v>
      </c>
      <c r="F124" s="80"/>
      <c r="G124" s="80"/>
      <c r="H124" s="106" t="s">
        <v>1425</v>
      </c>
      <c r="I124" s="106" t="s">
        <v>1425</v>
      </c>
      <c r="J124" s="110"/>
      <c r="K124" s="101" t="s">
        <v>1425</v>
      </c>
    </row>
    <row r="125" customFormat="false" ht="15.75" hidden="false" customHeight="false" outlineLevel="0" collapsed="false">
      <c r="A125" s="98" t="n">
        <v>121</v>
      </c>
      <c r="B125" s="79" t="s">
        <v>779</v>
      </c>
      <c r="C125" s="79" t="s">
        <v>777</v>
      </c>
      <c r="D125" s="103" t="s">
        <v>778</v>
      </c>
      <c r="E125" s="108" t="s">
        <v>1425</v>
      </c>
      <c r="F125" s="106" t="s">
        <v>1425</v>
      </c>
      <c r="G125" s="106" t="s">
        <v>1425</v>
      </c>
      <c r="H125" s="80"/>
      <c r="I125" s="106" t="s">
        <v>1425</v>
      </c>
      <c r="J125" s="110"/>
      <c r="K125" s="101" t="s">
        <v>1425</v>
      </c>
    </row>
    <row r="126" customFormat="false" ht="15.75" hidden="false" customHeight="false" outlineLevel="0" collapsed="false">
      <c r="A126" s="102" t="n">
        <v>122</v>
      </c>
      <c r="B126" s="79" t="s">
        <v>748</v>
      </c>
      <c r="C126" s="79" t="s">
        <v>746</v>
      </c>
      <c r="D126" s="103" t="s">
        <v>747</v>
      </c>
      <c r="E126" s="108" t="s">
        <v>1425</v>
      </c>
      <c r="F126" s="80"/>
      <c r="G126" s="80"/>
      <c r="H126" s="80"/>
      <c r="I126" s="106" t="s">
        <v>1425</v>
      </c>
      <c r="J126" s="110"/>
      <c r="K126" s="101" t="s">
        <v>1425</v>
      </c>
    </row>
    <row r="127" customFormat="false" ht="15.75" hidden="false" customHeight="false" outlineLevel="0" collapsed="false">
      <c r="A127" s="98" t="n">
        <v>123</v>
      </c>
      <c r="B127" s="79" t="s">
        <v>204</v>
      </c>
      <c r="C127" s="79" t="s">
        <v>202</v>
      </c>
      <c r="D127" s="103" t="s">
        <v>203</v>
      </c>
      <c r="E127" s="109" t="s">
        <v>1426</v>
      </c>
      <c r="F127" s="80"/>
      <c r="G127" s="80"/>
      <c r="H127" s="80"/>
      <c r="I127" s="106" t="s">
        <v>1425</v>
      </c>
      <c r="J127" s="110"/>
      <c r="K127" s="101" t="s">
        <v>1425</v>
      </c>
    </row>
    <row r="128" customFormat="false" ht="15.75" hidden="false" customHeight="false" outlineLevel="0" collapsed="false">
      <c r="A128" s="102" t="n">
        <v>124</v>
      </c>
      <c r="B128" s="79" t="s">
        <v>652</v>
      </c>
      <c r="C128" s="79" t="s">
        <v>650</v>
      </c>
      <c r="D128" s="103" t="s">
        <v>651</v>
      </c>
      <c r="E128" s="109" t="s">
        <v>1426</v>
      </c>
      <c r="F128" s="80"/>
      <c r="G128" s="80"/>
      <c r="H128" s="106" t="s">
        <v>1425</v>
      </c>
      <c r="I128" s="80"/>
      <c r="J128" s="110"/>
      <c r="K128" s="101" t="s">
        <v>1425</v>
      </c>
    </row>
    <row r="129" customFormat="false" ht="15.75" hidden="false" customHeight="false" outlineLevel="0" collapsed="false">
      <c r="A129" s="98" t="n">
        <v>125</v>
      </c>
      <c r="B129" s="79" t="s">
        <v>672</v>
      </c>
      <c r="C129" s="79" t="s">
        <v>670</v>
      </c>
      <c r="D129" s="103" t="s">
        <v>671</v>
      </c>
      <c r="E129" s="109" t="s">
        <v>1426</v>
      </c>
      <c r="F129" s="80"/>
      <c r="G129" s="80"/>
      <c r="H129" s="106" t="s">
        <v>1425</v>
      </c>
      <c r="I129" s="80"/>
      <c r="J129" s="110"/>
      <c r="K129" s="101" t="s">
        <v>1425</v>
      </c>
    </row>
    <row r="130" customFormat="false" ht="15.75" hidden="false" customHeight="false" outlineLevel="0" collapsed="false">
      <c r="A130" s="102" t="n">
        <v>126</v>
      </c>
      <c r="B130" s="79" t="s">
        <v>681</v>
      </c>
      <c r="C130" s="79" t="s">
        <v>679</v>
      </c>
      <c r="D130" s="103" t="s">
        <v>680</v>
      </c>
      <c r="E130" s="109" t="s">
        <v>1426</v>
      </c>
      <c r="F130" s="80"/>
      <c r="G130" s="80"/>
      <c r="H130" s="106" t="s">
        <v>1425</v>
      </c>
      <c r="I130" s="80"/>
      <c r="J130" s="110"/>
      <c r="K130" s="101" t="s">
        <v>1425</v>
      </c>
    </row>
    <row r="131" customFormat="false" ht="15.75" hidden="false" customHeight="false" outlineLevel="0" collapsed="false">
      <c r="A131" s="98" t="n">
        <v>127</v>
      </c>
      <c r="B131" s="79" t="s">
        <v>690</v>
      </c>
      <c r="C131" s="79" t="s">
        <v>688</v>
      </c>
      <c r="D131" s="103" t="s">
        <v>689</v>
      </c>
      <c r="E131" s="109" t="s">
        <v>1426</v>
      </c>
      <c r="F131" s="80"/>
      <c r="G131" s="80"/>
      <c r="H131" s="106" t="s">
        <v>1425</v>
      </c>
      <c r="I131" s="80"/>
      <c r="J131" s="110"/>
      <c r="K131" s="101" t="s">
        <v>1425</v>
      </c>
    </row>
    <row r="132" customFormat="false" ht="15.75" hidden="false" customHeight="false" outlineLevel="0" collapsed="false">
      <c r="A132" s="102" t="n">
        <v>128</v>
      </c>
      <c r="B132" s="79" t="s">
        <v>917</v>
      </c>
      <c r="C132" s="79" t="s">
        <v>916</v>
      </c>
      <c r="D132" s="107" t="s">
        <v>1426</v>
      </c>
      <c r="E132" s="109" t="s">
        <v>1426</v>
      </c>
      <c r="F132" s="80"/>
      <c r="G132" s="80"/>
      <c r="H132" s="80"/>
      <c r="I132" s="80"/>
      <c r="J132" s="110"/>
      <c r="K132" s="111"/>
    </row>
    <row r="133" customFormat="false" ht="15.75" hidden="false" customHeight="false" outlineLevel="0" collapsed="false">
      <c r="A133" s="98" t="n">
        <v>129</v>
      </c>
      <c r="B133" s="79" t="s">
        <v>928</v>
      </c>
      <c r="C133" s="79" t="s">
        <v>927</v>
      </c>
      <c r="D133" s="107" t="s">
        <v>1426</v>
      </c>
      <c r="E133" s="109" t="s">
        <v>1426</v>
      </c>
      <c r="F133" s="80"/>
      <c r="G133" s="80"/>
      <c r="H133" s="80"/>
      <c r="I133" s="80"/>
      <c r="J133" s="110"/>
      <c r="K133" s="111"/>
    </row>
    <row r="134" customFormat="false" ht="15.75" hidden="false" customHeight="false" outlineLevel="0" collapsed="false">
      <c r="A134" s="102" t="n">
        <v>130</v>
      </c>
      <c r="B134" s="79" t="s">
        <v>999</v>
      </c>
      <c r="C134" s="79" t="s">
        <v>998</v>
      </c>
      <c r="D134" s="107" t="s">
        <v>1426</v>
      </c>
      <c r="E134" s="109" t="s">
        <v>1426</v>
      </c>
      <c r="F134" s="80"/>
      <c r="G134" s="80"/>
      <c r="H134" s="80"/>
      <c r="I134" s="80"/>
      <c r="J134" s="110"/>
      <c r="K134" s="111"/>
    </row>
    <row r="135" customFormat="false" ht="15.75" hidden="false" customHeight="false" outlineLevel="0" collapsed="false">
      <c r="A135" s="98" t="n">
        <v>131</v>
      </c>
      <c r="B135" s="79" t="s">
        <v>925</v>
      </c>
      <c r="C135" s="79" t="s">
        <v>924</v>
      </c>
      <c r="D135" s="107" t="s">
        <v>1426</v>
      </c>
      <c r="E135" s="109" t="s">
        <v>1426</v>
      </c>
      <c r="F135" s="80"/>
      <c r="G135" s="80"/>
      <c r="H135" s="80"/>
      <c r="I135" s="80"/>
      <c r="J135" s="110"/>
      <c r="K135" s="111"/>
    </row>
    <row r="136" customFormat="false" ht="15.75" hidden="false" customHeight="false" outlineLevel="0" collapsed="false">
      <c r="A136" s="102" t="n">
        <v>132</v>
      </c>
      <c r="B136" s="79" t="s">
        <v>209</v>
      </c>
      <c r="C136" s="79" t="s">
        <v>207</v>
      </c>
      <c r="D136" s="103" t="s">
        <v>208</v>
      </c>
      <c r="E136" s="109" t="s">
        <v>1426</v>
      </c>
      <c r="F136" s="80"/>
      <c r="G136" s="80"/>
      <c r="H136" s="80"/>
      <c r="I136" s="80"/>
      <c r="J136" s="110"/>
      <c r="K136" s="111"/>
    </row>
    <row r="137" customFormat="false" ht="15.75" hidden="false" customHeight="false" outlineLevel="0" collapsed="false">
      <c r="A137" s="98" t="n">
        <v>133</v>
      </c>
      <c r="B137" s="79" t="s">
        <v>1012</v>
      </c>
      <c r="C137" s="79" t="s">
        <v>1011</v>
      </c>
      <c r="D137" s="107" t="s">
        <v>1426</v>
      </c>
      <c r="E137" s="109" t="s">
        <v>1426</v>
      </c>
      <c r="F137" s="80"/>
      <c r="G137" s="80"/>
      <c r="H137" s="80"/>
      <c r="I137" s="80"/>
      <c r="J137" s="110"/>
      <c r="K137" s="111"/>
    </row>
    <row r="138" customFormat="false" ht="15.75" hidden="false" customHeight="false" outlineLevel="0" collapsed="false">
      <c r="A138" s="102" t="n">
        <v>134</v>
      </c>
      <c r="B138" s="79" t="s">
        <v>213</v>
      </c>
      <c r="C138" s="79" t="s">
        <v>211</v>
      </c>
      <c r="D138" s="103" t="s">
        <v>212</v>
      </c>
      <c r="E138" s="109" t="s">
        <v>1426</v>
      </c>
      <c r="F138" s="80"/>
      <c r="G138" s="80"/>
      <c r="H138" s="80"/>
      <c r="I138" s="80"/>
      <c r="J138" s="110"/>
      <c r="K138" s="111"/>
    </row>
    <row r="139" customFormat="false" ht="15.75" hidden="false" customHeight="false" outlineLevel="0" collapsed="false">
      <c r="A139" s="98" t="n">
        <v>135</v>
      </c>
      <c r="B139" s="79" t="s">
        <v>993</v>
      </c>
      <c r="C139" s="79" t="s">
        <v>992</v>
      </c>
      <c r="D139" s="107" t="s">
        <v>1426</v>
      </c>
      <c r="E139" s="109" t="s">
        <v>1426</v>
      </c>
      <c r="F139" s="80"/>
      <c r="G139" s="80"/>
      <c r="H139" s="80"/>
      <c r="I139" s="80"/>
      <c r="J139" s="110"/>
      <c r="K139" s="111"/>
    </row>
    <row r="140" customFormat="false" ht="15.75" hidden="false" customHeight="false" outlineLevel="0" collapsed="false">
      <c r="A140" s="102" t="n">
        <v>136</v>
      </c>
      <c r="B140" s="79" t="s">
        <v>698</v>
      </c>
      <c r="C140" s="79" t="s">
        <v>696</v>
      </c>
      <c r="D140" s="103" t="s">
        <v>697</v>
      </c>
      <c r="E140" s="109" t="s">
        <v>1426</v>
      </c>
      <c r="F140" s="80"/>
      <c r="G140" s="80"/>
      <c r="H140" s="80"/>
      <c r="I140" s="80"/>
      <c r="J140" s="110"/>
      <c r="K140" s="111"/>
    </row>
    <row r="141" customFormat="false" ht="15.75" hidden="false" customHeight="false" outlineLevel="0" collapsed="false">
      <c r="A141" s="98" t="n">
        <v>137</v>
      </c>
      <c r="B141" s="79" t="s">
        <v>811</v>
      </c>
      <c r="C141" s="79" t="s">
        <v>809</v>
      </c>
      <c r="D141" s="103" t="s">
        <v>810</v>
      </c>
      <c r="E141" s="109" t="s">
        <v>1426</v>
      </c>
      <c r="F141" s="80"/>
      <c r="G141" s="80"/>
      <c r="H141" s="80"/>
      <c r="I141" s="80"/>
      <c r="J141" s="110"/>
      <c r="K141" s="111"/>
    </row>
    <row r="142" customFormat="false" ht="15.75" hidden="false" customHeight="false" outlineLevel="0" collapsed="false">
      <c r="A142" s="102" t="n">
        <v>138</v>
      </c>
      <c r="B142" s="79" t="s">
        <v>967</v>
      </c>
      <c r="C142" s="79" t="s">
        <v>966</v>
      </c>
      <c r="D142" s="107" t="s">
        <v>1426</v>
      </c>
      <c r="E142" s="109" t="s">
        <v>1426</v>
      </c>
      <c r="F142" s="80"/>
      <c r="G142" s="80"/>
      <c r="H142" s="80"/>
      <c r="I142" s="80"/>
      <c r="J142" s="110"/>
      <c r="K142" s="111"/>
    </row>
    <row r="143" customFormat="false" ht="15.75" hidden="false" customHeight="false" outlineLevel="0" collapsed="false">
      <c r="A143" s="98" t="n">
        <v>139</v>
      </c>
      <c r="B143" s="79" t="s">
        <v>310</v>
      </c>
      <c r="C143" s="79" t="s">
        <v>308</v>
      </c>
      <c r="D143" s="103" t="s">
        <v>309</v>
      </c>
      <c r="E143" s="109" t="s">
        <v>1426</v>
      </c>
      <c r="F143" s="80"/>
      <c r="G143" s="80"/>
      <c r="H143" s="80"/>
      <c r="I143" s="80"/>
      <c r="J143" s="110"/>
      <c r="K143" s="111"/>
    </row>
    <row r="144" customFormat="false" ht="15.75" hidden="false" customHeight="false" outlineLevel="0" collapsed="false">
      <c r="A144" s="102" t="n">
        <v>140</v>
      </c>
      <c r="B144" s="79" t="s">
        <v>317</v>
      </c>
      <c r="C144" s="79" t="s">
        <v>315</v>
      </c>
      <c r="D144" s="103" t="s">
        <v>316</v>
      </c>
      <c r="E144" s="109" t="s">
        <v>1426</v>
      </c>
      <c r="F144" s="80"/>
      <c r="G144" s="80"/>
      <c r="H144" s="80"/>
      <c r="I144" s="80"/>
      <c r="J144" s="110"/>
      <c r="K144" s="111"/>
    </row>
    <row r="145" customFormat="false" ht="15.75" hidden="false" customHeight="false" outlineLevel="0" collapsed="false">
      <c r="A145" s="98" t="n">
        <v>141</v>
      </c>
      <c r="B145" s="79" t="s">
        <v>321</v>
      </c>
      <c r="C145" s="79" t="s">
        <v>319</v>
      </c>
      <c r="D145" s="103" t="s">
        <v>320</v>
      </c>
      <c r="E145" s="109" t="s">
        <v>1426</v>
      </c>
      <c r="F145" s="80"/>
      <c r="G145" s="80"/>
      <c r="H145" s="80"/>
      <c r="I145" s="80"/>
      <c r="J145" s="110"/>
      <c r="K145" s="111"/>
    </row>
    <row r="146" customFormat="false" ht="15.75" hidden="false" customHeight="false" outlineLevel="0" collapsed="false">
      <c r="A146" s="102" t="n">
        <v>142</v>
      </c>
      <c r="B146" s="79" t="s">
        <v>908</v>
      </c>
      <c r="C146" s="79" t="s">
        <v>906</v>
      </c>
      <c r="D146" s="103" t="s">
        <v>907</v>
      </c>
      <c r="E146" s="109" t="s">
        <v>1426</v>
      </c>
      <c r="F146" s="80"/>
      <c r="G146" s="80"/>
      <c r="H146" s="80"/>
      <c r="I146" s="80"/>
      <c r="J146" s="110"/>
      <c r="K146" s="111"/>
    </row>
    <row r="147" customFormat="false" ht="15.75" hidden="false" customHeight="false" outlineLevel="0" collapsed="false">
      <c r="A147" s="98" t="n">
        <v>143</v>
      </c>
      <c r="B147" s="79" t="s">
        <v>596</v>
      </c>
      <c r="C147" s="79" t="s">
        <v>594</v>
      </c>
      <c r="D147" s="103" t="s">
        <v>595</v>
      </c>
      <c r="E147" s="109" t="s">
        <v>1426</v>
      </c>
      <c r="F147" s="80"/>
      <c r="G147" s="80"/>
      <c r="H147" s="80"/>
      <c r="I147" s="80"/>
      <c r="J147" s="110"/>
      <c r="K147" s="111"/>
    </row>
    <row r="148" customFormat="false" ht="15.75" hidden="false" customHeight="false" outlineLevel="0" collapsed="false">
      <c r="A148" s="102" t="n">
        <v>144</v>
      </c>
      <c r="B148" s="79" t="s">
        <v>935</v>
      </c>
      <c r="C148" s="79" t="s">
        <v>934</v>
      </c>
      <c r="D148" s="107" t="s">
        <v>1426</v>
      </c>
      <c r="E148" s="109" t="s">
        <v>1426</v>
      </c>
      <c r="F148" s="80"/>
      <c r="G148" s="80"/>
      <c r="H148" s="80"/>
      <c r="I148" s="80"/>
      <c r="J148" s="110"/>
      <c r="K148" s="111"/>
    </row>
    <row r="149" customFormat="false" ht="15.75" hidden="false" customHeight="false" outlineLevel="0" collapsed="false">
      <c r="A149" s="98" t="n">
        <v>145</v>
      </c>
      <c r="B149" s="79" t="s">
        <v>885</v>
      </c>
      <c r="C149" s="79" t="s">
        <v>883</v>
      </c>
      <c r="D149" s="103" t="s">
        <v>884</v>
      </c>
      <c r="E149" s="109" t="s">
        <v>1426</v>
      </c>
      <c r="F149" s="80"/>
      <c r="G149" s="80"/>
      <c r="H149" s="80"/>
      <c r="I149" s="80"/>
      <c r="J149" s="110"/>
      <c r="K149" s="111"/>
    </row>
    <row r="150" customFormat="false" ht="15.75" hidden="false" customHeight="false" outlineLevel="0" collapsed="false">
      <c r="A150" s="102" t="n">
        <v>146</v>
      </c>
      <c r="B150" s="79" t="s">
        <v>975</v>
      </c>
      <c r="C150" s="79" t="s">
        <v>610</v>
      </c>
      <c r="D150" s="107" t="s">
        <v>1426</v>
      </c>
      <c r="E150" s="109" t="s">
        <v>1426</v>
      </c>
      <c r="F150" s="80"/>
      <c r="G150" s="80"/>
      <c r="H150" s="80"/>
      <c r="I150" s="80"/>
      <c r="J150" s="110"/>
      <c r="K150" s="111"/>
    </row>
    <row r="151" customFormat="false" ht="15.75" hidden="false" customHeight="false" outlineLevel="0" collapsed="false">
      <c r="A151" s="98" t="n">
        <v>147</v>
      </c>
      <c r="B151" s="79" t="s">
        <v>612</v>
      </c>
      <c r="C151" s="79" t="s">
        <v>610</v>
      </c>
      <c r="D151" s="103" t="s">
        <v>611</v>
      </c>
      <c r="E151" s="109" t="s">
        <v>1426</v>
      </c>
      <c r="F151" s="80"/>
      <c r="G151" s="80"/>
      <c r="H151" s="80"/>
      <c r="I151" s="80"/>
      <c r="J151" s="110"/>
      <c r="K151" s="111"/>
    </row>
    <row r="152" customFormat="false" ht="16.5" hidden="false" customHeight="false" outlineLevel="0" collapsed="false">
      <c r="A152" s="112"/>
      <c r="B152" s="79"/>
      <c r="C152" s="79"/>
      <c r="D152" s="113"/>
      <c r="E152" s="114"/>
      <c r="F152" s="115"/>
      <c r="G152" s="115"/>
      <c r="H152" s="115"/>
      <c r="I152" s="115"/>
      <c r="J152" s="116"/>
      <c r="K152" s="111"/>
    </row>
    <row r="153" s="86" customFormat="true" ht="16.5" hidden="false" customHeight="false" outlineLevel="0" collapsed="false">
      <c r="A153" s="117"/>
      <c r="B153" s="76"/>
      <c r="C153" s="118"/>
      <c r="D153" s="119" t="s">
        <v>1429</v>
      </c>
      <c r="E153" s="120" t="n">
        <v>96</v>
      </c>
      <c r="F153" s="121" t="n">
        <v>73</v>
      </c>
      <c r="G153" s="121" t="n">
        <v>89</v>
      </c>
      <c r="H153" s="121" t="n">
        <v>97</v>
      </c>
      <c r="I153" s="122" t="n">
        <v>107</v>
      </c>
      <c r="J153" s="122" t="n">
        <v>115</v>
      </c>
      <c r="K153" s="123" t="n">
        <v>127</v>
      </c>
    </row>
    <row r="154" s="86" customFormat="true" ht="16.5" hidden="false" customHeight="false" outlineLevel="0" collapsed="false">
      <c r="A154" s="124"/>
      <c r="B154" s="125"/>
      <c r="C154" s="126"/>
      <c r="D154" s="127" t="s">
        <v>1430</v>
      </c>
      <c r="E154" s="128" t="n">
        <v>65.3061224489796</v>
      </c>
      <c r="F154" s="129" t="n">
        <v>49.6598639455782</v>
      </c>
      <c r="G154" s="129" t="n">
        <v>60.5442176870748</v>
      </c>
      <c r="H154" s="129" t="n">
        <v>65.9863945578231</v>
      </c>
      <c r="I154" s="130" t="n">
        <v>72.7891156462585</v>
      </c>
      <c r="J154" s="130" t="n">
        <v>78.2312925170068</v>
      </c>
      <c r="K154" s="131" t="n">
        <v>86.3945578231293</v>
      </c>
    </row>
  </sheetData>
  <autoFilter ref="A4:K4"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18T16:43:01Z</dcterms:created>
  <dc:creator>Perumal, Natarajan</dc:creator>
  <dc:description/>
  <dc:language>en-US</dc:language>
  <cp:lastModifiedBy>Perumal, Natarajan</cp:lastModifiedBy>
  <dcterms:modified xsi:type="dcterms:W3CDTF">2017-02-28T10:42:53Z</dcterms:modified>
  <cp:revision>0</cp:revision>
  <dc:subject/>
  <dc:title/>
</cp:coreProperties>
</file>